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njaJoseph/Documents/AG Gagliani/3IAA-Paper Data/3-IAA_Submissions/Submission Nature/Final submission/"/>
    </mc:Choice>
  </mc:AlternateContent>
  <xr:revisionPtr revIDLastSave="0" documentId="8_{AC1E8F8B-7D24-124F-B438-DAEB78CD800D}" xr6:coauthVersionLast="47" xr6:coauthVersionMax="47" xr10:uidLastSave="{00000000-0000-0000-0000-000000000000}"/>
  <bookViews>
    <workbookView xWindow="1280" yWindow="2400" windowWidth="28800" windowHeight="17540" tabRatio="500" xr2:uid="{00000000-000D-0000-FFFF-FFFF00000000}"/>
  </bookViews>
  <sheets>
    <sheet name="expor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96" i="1" l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582" i="1"/>
  <c r="D1042" i="1"/>
  <c r="D165" i="1"/>
  <c r="D195" i="1"/>
  <c r="D52" i="1"/>
  <c r="D1420" i="1"/>
  <c r="D350" i="1"/>
  <c r="D481" i="1"/>
  <c r="D983" i="1"/>
  <c r="D1347" i="1"/>
  <c r="D550" i="1"/>
  <c r="D1211" i="1"/>
  <c r="D1679" i="1"/>
  <c r="D865" i="1"/>
  <c r="D463" i="1"/>
  <c r="D529" i="1"/>
  <c r="D1189" i="1"/>
  <c r="D170" i="1"/>
  <c r="D660" i="1"/>
  <c r="D460" i="1"/>
  <c r="D698" i="1"/>
  <c r="D1695" i="1"/>
  <c r="D657" i="1"/>
  <c r="D1369" i="1"/>
  <c r="D989" i="1"/>
  <c r="D1239" i="1"/>
  <c r="D1304" i="1"/>
  <c r="D432" i="1"/>
  <c r="D243" i="1"/>
  <c r="D139" i="1"/>
  <c r="D162" i="1"/>
  <c r="D1332" i="1"/>
  <c r="D1750" i="1"/>
  <c r="D392" i="1"/>
  <c r="D1777" i="1"/>
  <c r="D1702" i="1"/>
  <c r="D1060" i="1"/>
  <c r="D1928" i="1"/>
  <c r="D1410" i="1"/>
  <c r="D1715" i="1"/>
  <c r="D704" i="1"/>
  <c r="D371" i="1"/>
  <c r="D932" i="1"/>
  <c r="D711" i="1"/>
  <c r="D699" i="1"/>
  <c r="D493" i="1"/>
  <c r="D130" i="1"/>
  <c r="D1483" i="1"/>
  <c r="D1668" i="1"/>
  <c r="D644" i="1"/>
  <c r="D1104" i="1"/>
  <c r="D1789" i="1"/>
  <c r="D76" i="1"/>
  <c r="D1406" i="1"/>
  <c r="D66" i="1"/>
  <c r="D1034" i="1"/>
  <c r="D703" i="1"/>
  <c r="D764" i="1"/>
  <c r="D1030" i="1"/>
  <c r="D1744" i="1"/>
  <c r="D1876" i="1"/>
  <c r="D866" i="1"/>
  <c r="D1373" i="1"/>
  <c r="D1804" i="1"/>
  <c r="D1822" i="1"/>
  <c r="D1447" i="1"/>
  <c r="D705" i="1"/>
  <c r="D1542" i="1"/>
  <c r="D1154" i="1"/>
  <c r="D1101" i="1"/>
  <c r="D1412" i="1"/>
  <c r="D596" i="1"/>
  <c r="D693" i="1"/>
  <c r="D1933" i="1"/>
  <c r="D1561" i="1"/>
  <c r="D519" i="1"/>
  <c r="D334" i="1"/>
  <c r="D1646" i="1"/>
  <c r="D1348" i="1"/>
  <c r="D132" i="1"/>
  <c r="D1563" i="1"/>
  <c r="D240" i="1"/>
  <c r="D80" i="1"/>
  <c r="D315" i="1"/>
  <c r="D629" i="1"/>
  <c r="D293" i="1"/>
  <c r="D1773" i="1"/>
  <c r="D1163" i="1"/>
  <c r="D86" i="1"/>
  <c r="D1621" i="1"/>
  <c r="D1633" i="1"/>
  <c r="D1623" i="1"/>
  <c r="D1009" i="1"/>
  <c r="D1272" i="1"/>
  <c r="D366" i="1"/>
  <c r="D399" i="1"/>
  <c r="D1768" i="1"/>
  <c r="D179" i="1"/>
  <c r="D282" i="1"/>
  <c r="D428" i="1"/>
  <c r="D626" i="1"/>
  <c r="D1572" i="1"/>
  <c r="D1065" i="1"/>
  <c r="D1424" i="1"/>
  <c r="D997" i="1"/>
  <c r="D1217" i="1"/>
  <c r="D1600" i="1"/>
  <c r="D566" i="1"/>
  <c r="D1267" i="1"/>
  <c r="D1718" i="1"/>
  <c r="D143" i="1"/>
  <c r="D981" i="1"/>
  <c r="D1079" i="1"/>
  <c r="D1038" i="1"/>
  <c r="D74" i="1"/>
  <c r="D412" i="1"/>
  <c r="D416" i="1"/>
  <c r="D1114" i="1"/>
  <c r="D951" i="1"/>
  <c r="D1260" i="1"/>
  <c r="D1879" i="1"/>
  <c r="D714" i="1"/>
  <c r="D1593" i="1"/>
  <c r="D691" i="1"/>
  <c r="D1607" i="1"/>
  <c r="D785" i="1"/>
  <c r="D1839" i="1"/>
  <c r="D1019" i="1"/>
  <c r="D120" i="1"/>
  <c r="D1751" i="1"/>
  <c r="D1731" i="1"/>
  <c r="D309" i="1"/>
  <c r="D1854" i="1"/>
  <c r="D1090" i="1"/>
  <c r="D1195" i="1"/>
  <c r="D1708" i="1"/>
  <c r="D1302" i="1"/>
  <c r="D858" i="1"/>
  <c r="D1724" i="1"/>
  <c r="D149" i="1"/>
  <c r="D783" i="1"/>
  <c r="D1032" i="1"/>
  <c r="D177" i="1"/>
  <c r="D826" i="1"/>
  <c r="D554" i="1"/>
  <c r="D876" i="1"/>
  <c r="D1368" i="1"/>
  <c r="D479" i="1"/>
  <c r="D1166" i="1"/>
  <c r="D1515" i="1"/>
  <c r="D669" i="1"/>
  <c r="D674" i="1"/>
  <c r="D1463" i="1"/>
  <c r="D701" i="1"/>
  <c r="D440" i="1"/>
  <c r="D855" i="1"/>
  <c r="D942" i="1"/>
  <c r="D1504" i="1"/>
  <c r="D102" i="1"/>
  <c r="D163" i="1"/>
  <c r="D1173" i="1"/>
  <c r="D1208" i="1"/>
  <c r="D580" i="1"/>
  <c r="D598" i="1"/>
  <c r="D475" i="1"/>
  <c r="D1158" i="1"/>
  <c r="D186" i="1"/>
  <c r="D290" i="1"/>
  <c r="D736" i="1"/>
  <c r="D1871" i="1"/>
  <c r="D1910" i="1"/>
  <c r="D1636" i="1"/>
  <c r="D775" i="1"/>
  <c r="D1048" i="1"/>
  <c r="D1269" i="1"/>
  <c r="D90" i="1"/>
  <c r="D882" i="1"/>
  <c r="D1000" i="1"/>
  <c r="D1639" i="1"/>
  <c r="D808" i="1"/>
  <c r="D114" i="1"/>
  <c r="D522" i="1"/>
  <c r="D1100" i="1"/>
  <c r="D1932" i="1"/>
  <c r="D1683" i="1"/>
  <c r="D547" i="1"/>
  <c r="D1609" i="1"/>
  <c r="D726" i="1"/>
  <c r="D55" i="1"/>
  <c r="D611" i="1"/>
  <c r="D1051" i="1"/>
  <c r="D899" i="1"/>
  <c r="D1831" i="1"/>
  <c r="D77" i="1"/>
  <c r="D28" i="1"/>
  <c r="D874" i="1"/>
  <c r="D1674" i="1"/>
  <c r="D1491" i="1"/>
  <c r="D665" i="1"/>
  <c r="D1666" i="1"/>
  <c r="D1398" i="1"/>
  <c r="D1846" i="1"/>
  <c r="D1861" i="1"/>
  <c r="D628" i="1"/>
  <c r="D1359" i="1"/>
  <c r="D1372" i="1"/>
  <c r="D1102" i="1"/>
  <c r="D1536" i="1"/>
  <c r="D1565" i="1"/>
  <c r="D1157" i="1"/>
  <c r="D246" i="1"/>
  <c r="D1755" i="1"/>
  <c r="D842" i="1"/>
  <c r="D1248" i="1"/>
  <c r="D1265" i="1"/>
  <c r="D702" i="1"/>
  <c r="D590" i="1"/>
  <c r="D911" i="1"/>
  <c r="D1305" i="1"/>
  <c r="D1331" i="1"/>
  <c r="D1787" i="1"/>
  <c r="D1641" i="1"/>
  <c r="D444" i="1"/>
  <c r="D544" i="1"/>
  <c r="D944" i="1"/>
  <c r="D670" i="1"/>
  <c r="D793" i="1"/>
  <c r="D1353" i="1"/>
  <c r="D133" i="1"/>
  <c r="D622" i="1"/>
  <c r="D1659" i="1"/>
  <c r="D909" i="1"/>
  <c r="D1283" i="1"/>
  <c r="D999" i="1"/>
  <c r="D454" i="1"/>
  <c r="D506" i="1"/>
  <c r="D1620" i="1"/>
  <c r="D659" i="1"/>
  <c r="D796" i="1"/>
  <c r="D1409" i="1"/>
  <c r="D1341" i="1"/>
  <c r="D805" i="1"/>
  <c r="D188" i="1"/>
  <c r="D687" i="1"/>
  <c r="D1894" i="1"/>
  <c r="D1902" i="1"/>
  <c r="D1516" i="1"/>
  <c r="D533" i="1"/>
  <c r="D1642" i="1"/>
  <c r="D696" i="1"/>
  <c r="D1687" i="1"/>
  <c r="D1281" i="1"/>
  <c r="D961" i="1"/>
  <c r="D307" i="1"/>
  <c r="D489" i="1"/>
  <c r="D1381" i="1"/>
  <c r="D557" i="1"/>
  <c r="D1684" i="1"/>
  <c r="D1519" i="1"/>
  <c r="D1427" i="1"/>
  <c r="D335" i="1"/>
  <c r="D280" i="1"/>
  <c r="D306" i="1"/>
  <c r="D1626" i="1"/>
  <c r="D1716" i="1"/>
  <c r="D1745" i="1"/>
  <c r="D1692" i="1"/>
  <c r="D1580" i="1"/>
  <c r="D1465" i="1"/>
  <c r="D1263" i="1"/>
  <c r="D1530" i="1"/>
  <c r="D1204" i="1"/>
  <c r="D746" i="1"/>
  <c r="D88" i="1"/>
  <c r="D42" i="1"/>
  <c r="D575" i="1"/>
  <c r="D1037" i="1"/>
  <c r="D316" i="1"/>
  <c r="D1479" i="1"/>
  <c r="D1651" i="1"/>
  <c r="D1802" i="1"/>
  <c r="D354" i="1"/>
  <c r="D1900" i="1"/>
  <c r="D673" i="1"/>
  <c r="D236" i="1"/>
  <c r="D1697" i="1"/>
  <c r="D1053" i="1"/>
  <c r="D804" i="1"/>
  <c r="D1136" i="1"/>
  <c r="D1856" i="1"/>
  <c r="D1134" i="1"/>
  <c r="D155" i="1"/>
  <c r="D1529" i="1"/>
  <c r="D1694" i="1"/>
  <c r="D1815" i="1"/>
  <c r="D407" i="1"/>
  <c r="D1825" i="1"/>
  <c r="D1939" i="1"/>
  <c r="D1786" i="1"/>
  <c r="D801" i="1"/>
  <c r="D1799" i="1"/>
  <c r="D1148" i="1"/>
  <c r="D1795" i="1"/>
  <c r="D1167" i="1"/>
  <c r="D1064" i="1"/>
  <c r="D1917" i="1"/>
  <c r="D1056" i="1"/>
  <c r="D41" i="1"/>
  <c r="D1182" i="1"/>
  <c r="D912" i="1"/>
  <c r="D1845" i="1"/>
  <c r="D110" i="1"/>
  <c r="D476" i="1"/>
  <c r="D757" i="1"/>
  <c r="D1143" i="1"/>
  <c r="D1393" i="1"/>
  <c r="D1518" i="1"/>
  <c r="D895" i="1"/>
  <c r="D1063" i="1"/>
  <c r="D676" i="1"/>
  <c r="D398" i="1"/>
  <c r="D474" i="1"/>
  <c r="D419" i="1"/>
  <c r="D1454" i="1"/>
  <c r="D1752" i="1"/>
  <c r="D1870" i="1"/>
  <c r="D678" i="1"/>
  <c r="D1147" i="1"/>
  <c r="D1624" i="1"/>
  <c r="D1461" i="1"/>
  <c r="D1246" i="1"/>
  <c r="D933" i="1"/>
  <c r="D1091" i="1"/>
  <c r="D46" i="1"/>
  <c r="D1482" i="1"/>
  <c r="D1678" i="1"/>
  <c r="D1588" i="1"/>
  <c r="D662" i="1"/>
  <c r="D497" i="1"/>
  <c r="D1905" i="1"/>
  <c r="D1081" i="1"/>
  <c r="D1761" i="1"/>
  <c r="D1487" i="1"/>
  <c r="D902" i="1"/>
  <c r="D1480" i="1"/>
  <c r="D692" i="1"/>
  <c r="D1700" i="1"/>
  <c r="D1739" i="1"/>
  <c r="D1648" i="1"/>
  <c r="D1547" i="1"/>
  <c r="D1015" i="1"/>
  <c r="D1077" i="1"/>
  <c r="D406" i="1"/>
  <c r="D70" i="1"/>
  <c r="D1707" i="1"/>
  <c r="D1756" i="1"/>
  <c r="D1875" i="1"/>
  <c r="D1838" i="1"/>
  <c r="D768" i="1"/>
  <c r="D1356" i="1"/>
  <c r="D725" i="1"/>
  <c r="D1727" i="1"/>
  <c r="D423" i="1"/>
  <c r="D707" i="1"/>
  <c r="D298" i="1"/>
  <c r="D1595" i="1"/>
  <c r="D1827" i="1"/>
  <c r="D1160" i="1"/>
  <c r="D1564" i="1"/>
  <c r="D262" i="1"/>
  <c r="D1890" i="1"/>
  <c r="D1155" i="1"/>
  <c r="D1849" i="1"/>
  <c r="D1757" i="1"/>
  <c r="D641" i="1"/>
  <c r="D457" i="1"/>
  <c r="D1637" i="1"/>
  <c r="D1785" i="1"/>
  <c r="D1888" i="1"/>
  <c r="D98" i="1"/>
  <c r="D1903" i="1"/>
  <c r="D89" i="1"/>
  <c r="D455" i="1"/>
  <c r="D1706" i="1"/>
  <c r="D1736" i="1"/>
  <c r="D875" i="1"/>
  <c r="D1909" i="1"/>
  <c r="D1066" i="1"/>
  <c r="D530" i="1"/>
  <c r="D1085" i="1"/>
  <c r="D91" i="1"/>
  <c r="D1919" i="1"/>
  <c r="D1251" i="1"/>
  <c r="D570" i="1"/>
  <c r="D21" i="1"/>
  <c r="D11" i="1"/>
  <c r="D1918" i="1"/>
  <c r="D1225" i="1"/>
  <c r="D1925" i="1"/>
  <c r="D340" i="1"/>
  <c r="D1720" i="1"/>
  <c r="D612" i="1"/>
  <c r="D1615" i="1"/>
  <c r="D395" i="1"/>
  <c r="D1559" i="1"/>
  <c r="D348" i="1"/>
  <c r="D980" i="1"/>
  <c r="D244" i="1"/>
  <c r="D1258" i="1"/>
  <c r="D1817" i="1"/>
  <c r="D1865" i="1"/>
  <c r="D1843" i="1"/>
  <c r="D1027" i="1"/>
  <c r="D1045" i="1"/>
  <c r="D1703" i="1"/>
  <c r="D1444" i="1"/>
  <c r="D838" i="1"/>
  <c r="D1754" i="1"/>
  <c r="D339" i="1"/>
  <c r="D1390" i="1"/>
  <c r="D1334" i="1"/>
  <c r="D1164" i="1"/>
  <c r="D1784" i="1"/>
  <c r="D1224" i="1"/>
  <c r="D373" i="1"/>
  <c r="D832" i="1"/>
  <c r="D1276" i="1"/>
  <c r="D1523" i="1"/>
  <c r="D1080" i="1"/>
  <c r="D1335" i="1"/>
  <c r="D1717" i="1"/>
  <c r="D1571" i="1"/>
  <c r="D1927" i="1"/>
  <c r="D1198" i="1"/>
  <c r="D1537" i="1"/>
  <c r="D1864" i="1"/>
  <c r="D1878" i="1"/>
  <c r="D472" i="1"/>
  <c r="D12" i="1"/>
  <c r="D605" i="1"/>
  <c r="D31" i="1"/>
  <c r="D1613" i="1"/>
  <c r="D1082" i="1"/>
  <c r="D1271" i="1"/>
  <c r="D694" i="1"/>
  <c r="D1938" i="1"/>
  <c r="D653" i="1"/>
  <c r="D1885" i="1"/>
  <c r="D1543" i="1"/>
  <c r="D113" i="1"/>
  <c r="D1174" i="1"/>
  <c r="D810" i="1"/>
  <c r="D267" i="1"/>
  <c r="D318" i="1"/>
  <c r="D1647" i="1"/>
  <c r="D675" i="1"/>
  <c r="D388" i="1"/>
  <c r="D831" i="1"/>
  <c r="D920" i="1"/>
  <c r="D900" i="1"/>
  <c r="D982" i="1"/>
  <c r="D963" i="1"/>
  <c r="D1365" i="1"/>
  <c r="D121" i="1"/>
  <c r="D1759" i="1"/>
  <c r="D1497" i="1"/>
  <c r="D1421" i="1"/>
  <c r="D1853" i="1"/>
  <c r="D1841" i="1"/>
  <c r="D1901" i="1"/>
  <c r="D1253" i="1"/>
  <c r="D1833" i="1"/>
  <c r="D329" i="1"/>
  <c r="D1255" i="1"/>
  <c r="D1111" i="1"/>
  <c r="D1698" i="1"/>
  <c r="D57" i="1"/>
  <c r="D420" i="1"/>
  <c r="D536" i="1"/>
  <c r="D18" i="1"/>
  <c r="D1810" i="1"/>
  <c r="D1366" i="1"/>
  <c r="D1486" i="1"/>
  <c r="D247" i="1"/>
  <c r="D1121" i="1"/>
  <c r="D1376" i="1"/>
  <c r="D945" i="1"/>
  <c r="D1584" i="1"/>
  <c r="D358" i="1"/>
  <c r="D1026" i="1"/>
  <c r="D829" i="1"/>
  <c r="D1608" i="1"/>
  <c r="D238" i="1"/>
  <c r="D1261" i="1"/>
  <c r="D1532" i="1"/>
  <c r="D1635" i="1"/>
  <c r="D223" i="1"/>
  <c r="D904" i="1"/>
  <c r="D467" i="1"/>
  <c r="D1881" i="1"/>
  <c r="D645" i="1"/>
  <c r="D828" i="1"/>
  <c r="D1625" i="1"/>
  <c r="D1809" i="1"/>
  <c r="D897" i="1"/>
  <c r="D1247" i="1"/>
  <c r="D601" i="1"/>
  <c r="D1339" i="1"/>
  <c r="D351" i="1"/>
  <c r="D1749" i="1"/>
  <c r="D931" i="1"/>
  <c r="D1935" i="1"/>
  <c r="D1834" i="1"/>
  <c r="D735" i="1"/>
  <c r="D1738" i="1"/>
  <c r="D1384" i="1"/>
  <c r="D1061" i="1"/>
  <c r="D1135" i="1"/>
  <c r="D1899" i="1"/>
  <c r="D1690" i="1"/>
  <c r="D1478" i="1"/>
  <c r="D1452" i="1"/>
  <c r="D592" i="1"/>
  <c r="D346" i="1"/>
  <c r="D1214" i="1"/>
  <c r="D539" i="1"/>
  <c r="D445" i="1"/>
  <c r="D1693" i="1"/>
  <c r="D758" i="1"/>
  <c r="D1746" i="1"/>
  <c r="D347" i="1"/>
  <c r="D394" i="1"/>
  <c r="D741" i="1"/>
  <c r="D677" i="1"/>
  <c r="D167" i="1"/>
  <c r="D365" i="1"/>
  <c r="D1007" i="1"/>
  <c r="D439" i="1"/>
  <c r="D34" i="1"/>
  <c r="D542" i="1"/>
  <c r="D1364" i="1"/>
  <c r="D710" i="1"/>
  <c r="D651" i="1"/>
  <c r="D414" i="1"/>
  <c r="D260" i="1"/>
  <c r="D64" i="1"/>
  <c r="D1378" i="1"/>
  <c r="D1764" i="1"/>
  <c r="D1892" i="1"/>
  <c r="D311" i="1"/>
  <c r="D773" i="1"/>
  <c r="D357" i="1"/>
  <c r="D1396" i="1"/>
  <c r="D572" i="1"/>
  <c r="D684" i="1"/>
  <c r="D14" i="1"/>
  <c r="D264" i="1"/>
  <c r="D332" i="1"/>
  <c r="D154" i="1"/>
  <c r="D1266" i="1"/>
  <c r="D384" i="1"/>
  <c r="D1763" i="1"/>
  <c r="D610" i="1"/>
  <c r="D1658" i="1"/>
  <c r="D1117" i="1"/>
  <c r="D1852" i="1"/>
  <c r="D1094" i="1"/>
  <c r="D1116" i="1"/>
  <c r="D548" i="1"/>
  <c r="D1352" i="1"/>
  <c r="D1573" i="1"/>
  <c r="D330" i="1"/>
  <c r="D995" i="1"/>
  <c r="D436" i="1"/>
  <c r="D53" i="1"/>
  <c r="D1193" i="1"/>
  <c r="D1581" i="1"/>
  <c r="D624" i="1"/>
  <c r="D1418" i="1"/>
  <c r="D1590" i="1"/>
  <c r="D304" i="1"/>
  <c r="D32" i="1"/>
  <c r="D549" i="1"/>
  <c r="D1867" i="1"/>
  <c r="D287" i="1"/>
  <c r="D788" i="1"/>
  <c r="D1453" i="1"/>
  <c r="D873" i="1"/>
  <c r="D970" i="1"/>
  <c r="D1319" i="1"/>
  <c r="D94" i="1"/>
  <c r="D1196" i="1"/>
  <c r="D1212" i="1"/>
  <c r="D553" i="1"/>
  <c r="D1814" i="1"/>
  <c r="D1118" i="1"/>
  <c r="D1492" i="1"/>
  <c r="D1087" i="1"/>
  <c r="D1906" i="1"/>
  <c r="D515" i="1"/>
  <c r="D374" i="1"/>
  <c r="D296" i="1"/>
  <c r="D499" i="1"/>
  <c r="D779" i="1"/>
  <c r="D1379" i="1"/>
  <c r="D1576" i="1"/>
  <c r="D161" i="1"/>
  <c r="D943" i="1"/>
  <c r="D953" i="1"/>
  <c r="D1175" i="1"/>
  <c r="D1805" i="1"/>
  <c r="D891" i="1"/>
  <c r="D385" i="1"/>
  <c r="D1005" i="1"/>
  <c r="D1597" i="1"/>
  <c r="D408" i="1"/>
  <c r="D1737" i="1"/>
  <c r="D437" i="1"/>
  <c r="D1663" i="1"/>
  <c r="D602" i="1"/>
  <c r="D1145" i="1"/>
  <c r="D1067" i="1"/>
  <c r="D661" i="1"/>
  <c r="D752" i="1"/>
  <c r="D233" i="1"/>
  <c r="D1228" i="1"/>
  <c r="D228" i="1"/>
  <c r="D818" i="1"/>
  <c r="D1915" i="1"/>
  <c r="D1533" i="1"/>
  <c r="D780" i="1"/>
  <c r="D950" i="1"/>
  <c r="D1071" i="1"/>
  <c r="D1299" i="1"/>
  <c r="D1655" i="1"/>
  <c r="D728" i="1"/>
  <c r="D1411" i="1"/>
  <c r="D581" i="1"/>
  <c r="D913" i="1"/>
  <c r="D1820" i="1"/>
  <c r="D1128" i="1"/>
  <c r="D923" i="1"/>
  <c r="D386" i="1"/>
  <c r="D1122" i="1"/>
  <c r="D71" i="1"/>
  <c r="D1923" i="1"/>
  <c r="D135" i="1"/>
  <c r="D58" i="1"/>
  <c r="D1137" i="1"/>
  <c r="D1391" i="1"/>
  <c r="D1489" i="1"/>
  <c r="D588" i="1"/>
  <c r="D47" i="1"/>
  <c r="D105" i="1"/>
  <c r="D1507" i="1"/>
  <c r="D1797" i="1"/>
  <c r="D1857" i="1"/>
  <c r="D1187" i="1"/>
  <c r="D1704" i="1"/>
  <c r="D495" i="1"/>
  <c r="D1357" i="1"/>
  <c r="D1180" i="1"/>
  <c r="D178" i="1"/>
  <c r="D1343" i="1"/>
  <c r="D1723" i="1"/>
  <c r="D839" i="1"/>
  <c r="D1314" i="1"/>
  <c r="D1029" i="1"/>
  <c r="D625" i="1"/>
  <c r="D187" i="1"/>
  <c r="D652" i="1"/>
  <c r="D1848" i="1"/>
  <c r="D869" i="1"/>
  <c r="D327" i="1"/>
  <c r="D1041" i="1"/>
  <c r="D1165" i="1"/>
  <c r="D731" i="1"/>
  <c r="D1599" i="1"/>
  <c r="D1634" i="1"/>
  <c r="D289" i="1"/>
  <c r="D1470" i="1"/>
  <c r="D442" i="1"/>
  <c r="D1466" i="1"/>
  <c r="D1227" i="1"/>
  <c r="D872" i="1"/>
  <c r="D43" i="1"/>
  <c r="D1926" i="1"/>
  <c r="D518" i="1"/>
  <c r="D1434" i="1"/>
  <c r="D1866" i="1"/>
  <c r="D1455" i="1"/>
  <c r="D424" i="1"/>
  <c r="D1734" i="1"/>
  <c r="D1722" i="1"/>
  <c r="D1031" i="1"/>
  <c r="D617" i="1"/>
  <c r="D940" i="1"/>
  <c r="D390" i="1"/>
  <c r="D1528" i="1"/>
  <c r="D1801" i="1"/>
  <c r="D1701" i="1"/>
  <c r="D54" i="1"/>
  <c r="D1874" i="1"/>
  <c r="D376" i="1"/>
  <c r="D1289" i="1"/>
  <c r="D37" i="1"/>
  <c r="D1924" i="1"/>
  <c r="D1287" i="1"/>
  <c r="D1049" i="1"/>
  <c r="D1775" i="1"/>
  <c r="D941" i="1"/>
  <c r="D1462" i="1"/>
  <c r="D1638" i="1"/>
  <c r="D1836" i="1"/>
  <c r="D1770" i="1"/>
  <c r="D1474" i="1"/>
  <c r="D1743" i="1"/>
  <c r="D56" i="1"/>
  <c r="D1616" i="1"/>
  <c r="D1250" i="1"/>
  <c r="D1553" i="1"/>
  <c r="D1132" i="1"/>
  <c r="D402" i="1"/>
  <c r="D599" i="1"/>
  <c r="D51" i="1"/>
  <c r="D962" i="1"/>
  <c r="D812" i="1"/>
  <c r="D1696" i="1"/>
  <c r="D299" i="1"/>
  <c r="D1338" i="1"/>
  <c r="D1012" i="1"/>
  <c r="D125" i="1"/>
  <c r="D97" i="1"/>
  <c r="D1682" i="1"/>
  <c r="D1824" i="1"/>
  <c r="D1913" i="1"/>
  <c r="D383" i="1"/>
  <c r="D1769" i="1"/>
  <c r="D1837" i="1"/>
  <c r="D345" i="1"/>
  <c r="D1893" i="1"/>
  <c r="D1858" i="1"/>
  <c r="D574" i="1"/>
  <c r="D79" i="1"/>
  <c r="D1863" i="1"/>
  <c r="D180" i="1"/>
  <c r="D369" i="1"/>
  <c r="D792" i="1"/>
  <c r="D1050" i="1"/>
  <c r="D1072" i="1"/>
  <c r="D1153" i="1"/>
  <c r="D934" i="1"/>
  <c r="D410" i="1"/>
  <c r="D377" i="1"/>
  <c r="D835" i="1"/>
  <c r="D619" i="1"/>
  <c r="D513" i="1"/>
  <c r="D1277" i="1"/>
  <c r="D1660" i="1"/>
  <c r="D1855" i="1"/>
  <c r="D1244" i="1"/>
  <c r="D1889" i="1"/>
  <c r="D754" i="1"/>
  <c r="D618" i="1"/>
  <c r="D1075" i="1"/>
  <c r="D817" i="1"/>
  <c r="D1169" i="1"/>
  <c r="D1131" i="1"/>
  <c r="D26" i="1"/>
  <c r="D1912" i="1"/>
  <c r="D1661" i="1"/>
  <c r="D237" i="1"/>
  <c r="D1629" i="1"/>
  <c r="D1386" i="1"/>
  <c r="D671" i="1"/>
  <c r="D270" i="1"/>
  <c r="D555" i="1"/>
  <c r="D1798" i="1"/>
  <c r="D1219" i="1"/>
  <c r="D1226" i="1"/>
  <c r="D743" i="1"/>
  <c r="D343" i="1"/>
  <c r="D1337" i="1"/>
  <c r="D1221" i="1"/>
  <c r="D491" i="1"/>
  <c r="D604" i="1"/>
  <c r="D1788" i="1"/>
  <c r="D1429" i="1"/>
  <c r="D1891" i="1"/>
  <c r="D1583" i="1"/>
  <c r="D1872" i="1"/>
  <c r="D1328" i="1"/>
  <c r="D924" i="1"/>
  <c r="D578" i="1"/>
  <c r="D192" i="1"/>
  <c r="D802" i="1"/>
  <c r="D1829" i="1"/>
  <c r="D116" i="1"/>
  <c r="D500" i="1"/>
  <c r="D1936" i="1"/>
  <c r="D1882" i="1"/>
  <c r="D1375" i="1"/>
  <c r="D1346" i="1"/>
  <c r="D225" i="1"/>
  <c r="D1044" i="1"/>
  <c r="D227" i="1"/>
  <c r="D1546" i="1"/>
  <c r="D1672" i="1"/>
  <c r="D929" i="1"/>
  <c r="D823" i="1"/>
  <c r="D278" i="1"/>
  <c r="D468" i="1"/>
  <c r="D840" i="1"/>
  <c r="D567" i="1"/>
  <c r="D1830" i="1"/>
  <c r="D10" i="1"/>
  <c r="D649" i="1"/>
  <c r="D1367" i="1"/>
  <c r="D459" i="1"/>
  <c r="D1055" i="1"/>
  <c r="D169" i="1"/>
  <c r="D275" i="1"/>
  <c r="D1438" i="1"/>
  <c r="D370" i="1"/>
  <c r="D921" i="1"/>
  <c r="D852" i="1"/>
  <c r="D877" i="1"/>
  <c r="D1538" i="1"/>
  <c r="D910" i="1"/>
  <c r="D862" i="1"/>
  <c r="D1215" i="1"/>
  <c r="D1790" i="1"/>
  <c r="D623" i="1"/>
  <c r="D545" i="1"/>
  <c r="D1285" i="1"/>
  <c r="D730" i="1"/>
  <c r="D957" i="1"/>
  <c r="D992" i="1"/>
  <c r="D1119" i="1"/>
  <c r="D403" i="1"/>
  <c r="D1931" i="1"/>
  <c r="D1240" i="1"/>
  <c r="D1415" i="1"/>
  <c r="D1525" i="1"/>
  <c r="D646" i="1"/>
  <c r="D978" i="1"/>
  <c r="D893" i="1"/>
  <c r="D927" i="1"/>
  <c r="D511" i="1"/>
  <c r="D1748" i="1"/>
  <c r="D892" i="1"/>
  <c r="D364" i="1"/>
  <c r="D1471" i="1"/>
  <c r="D1325" i="1"/>
  <c r="D573" i="1"/>
  <c r="D1209" i="1"/>
  <c r="D252" i="1"/>
  <c r="D594" i="1"/>
  <c r="D1039" i="1"/>
  <c r="D1554" i="1"/>
  <c r="D571" i="1"/>
  <c r="D666" i="1"/>
  <c r="D1582" i="1"/>
  <c r="D234" i="1"/>
  <c r="D964" i="1"/>
  <c r="D1681" i="1"/>
  <c r="D667" i="1"/>
  <c r="D1450" i="1"/>
  <c r="D771" i="1"/>
  <c r="D328" i="1"/>
  <c r="D765" i="1"/>
  <c r="D111" i="1"/>
  <c r="D427" i="1"/>
  <c r="D648" i="1"/>
  <c r="D1292" i="1"/>
  <c r="D1653" i="1"/>
  <c r="D484" i="1"/>
  <c r="D1721" i="1"/>
  <c r="D1043" i="1"/>
  <c r="D1907" i="1"/>
  <c r="D723" i="1"/>
  <c r="D606" i="1"/>
  <c r="D541" i="1"/>
  <c r="D718" i="1"/>
  <c r="D583" i="1"/>
  <c r="D283" i="1"/>
  <c r="D1549" i="1"/>
  <c r="D418" i="1"/>
  <c r="D917" i="1"/>
  <c r="D729" i="1"/>
  <c r="D967" i="1"/>
  <c r="D915" i="1"/>
  <c r="D99" i="1"/>
  <c r="D1279" i="1"/>
  <c r="D1322" i="1"/>
  <c r="D1741" i="1"/>
  <c r="D431" i="1"/>
  <c r="D1431" i="1"/>
  <c r="D1552" i="1"/>
  <c r="D740" i="1"/>
  <c r="D1233" i="1"/>
  <c r="D597" i="1"/>
  <c r="D977" i="1"/>
  <c r="D276" i="1"/>
  <c r="D67" i="1"/>
  <c r="D312" i="1"/>
  <c r="D787" i="1"/>
  <c r="D1380" i="1"/>
  <c r="D822" i="1"/>
  <c r="D1232" i="1"/>
  <c r="D1054" i="1"/>
  <c r="D538" i="1"/>
  <c r="D1496" i="1"/>
  <c r="D1585" i="1"/>
  <c r="D1014" i="1"/>
  <c r="D1596" i="1"/>
  <c r="D1388" i="1"/>
  <c r="D1685" i="1"/>
  <c r="D87" i="1"/>
  <c r="D1895" i="1"/>
  <c r="D1811" i="1"/>
  <c r="D229" i="1"/>
  <c r="D1092" i="1"/>
  <c r="D434" i="1"/>
  <c r="D303" i="1"/>
  <c r="D1106" i="1"/>
  <c r="D482" i="1"/>
  <c r="D1297" i="1"/>
  <c r="D1569" i="1"/>
  <c r="D1358" i="1"/>
  <c r="D1268" i="1"/>
  <c r="D762" i="1"/>
  <c r="D1229" i="1"/>
  <c r="D879" i="1"/>
  <c r="D767" i="1"/>
  <c r="D1911" i="1"/>
  <c r="D1481" i="1"/>
  <c r="D733" i="1"/>
  <c r="D1144" i="1"/>
  <c r="D1327" i="1"/>
  <c r="D1340" i="1"/>
  <c r="D138" i="1"/>
  <c r="D1350" i="1"/>
  <c r="D1231" i="1"/>
  <c r="D1498" i="1"/>
  <c r="D593" i="1"/>
  <c r="D1354" i="1"/>
  <c r="D1437" i="1"/>
  <c r="D1448" i="1"/>
  <c r="D939" i="1"/>
  <c r="D1329" i="1"/>
  <c r="D1725" i="1"/>
  <c r="D1592" i="1"/>
  <c r="D1671" i="1"/>
  <c r="D1419" i="1"/>
  <c r="D1124" i="1"/>
  <c r="D608" i="1"/>
  <c r="D973" i="1"/>
  <c r="D1033" i="1"/>
  <c r="D1602" i="1"/>
  <c r="D717" i="1"/>
  <c r="D505" i="1"/>
  <c r="D935" i="1"/>
  <c r="D680" i="1"/>
  <c r="D123" i="1"/>
  <c r="D1408" i="1"/>
  <c r="D1464" i="1"/>
  <c r="D887" i="1"/>
  <c r="D1873" i="1"/>
  <c r="D1884" i="1"/>
  <c r="D1374" i="1"/>
  <c r="D880" i="1"/>
  <c r="D786" i="1"/>
  <c r="D749" i="1"/>
  <c r="D1162" i="1"/>
  <c r="D1105" i="1"/>
  <c r="D1423" i="1"/>
  <c r="D1733" i="1"/>
  <c r="D894" i="1"/>
  <c r="D1052" i="1"/>
  <c r="D827" i="1"/>
  <c r="D172" i="1"/>
  <c r="D1860" i="1"/>
  <c r="D1645" i="1"/>
  <c r="D901" i="1"/>
  <c r="D96" i="1"/>
  <c r="D1729" i="1"/>
  <c r="D321" i="1"/>
  <c r="D845" i="1"/>
  <c r="D1149" i="1"/>
  <c r="D1669" i="1"/>
  <c r="D1610" i="1"/>
  <c r="D777" i="1"/>
  <c r="D1469" i="1"/>
  <c r="D1433" i="1"/>
  <c r="D955" i="1"/>
  <c r="D48" i="1"/>
  <c r="D1199" i="1"/>
  <c r="D1509" i="1"/>
  <c r="D1521" i="1"/>
  <c r="D966" i="1"/>
  <c r="D496" i="1"/>
  <c r="D1107" i="1"/>
  <c r="D1316" i="1"/>
  <c r="D655" i="1"/>
  <c r="D36" i="1"/>
  <c r="D510" i="1"/>
  <c r="D847" i="1"/>
  <c r="D907" i="1"/>
  <c r="D654" i="1"/>
  <c r="D284" i="1"/>
  <c r="D750" i="1"/>
  <c r="D1774" i="1"/>
  <c r="D546" i="1"/>
  <c r="D969" i="1"/>
  <c r="D1040" i="1"/>
  <c r="D1220" i="1"/>
  <c r="D153" i="1"/>
  <c r="D1230" i="1"/>
  <c r="D1619" i="1"/>
  <c r="D1417" i="1"/>
  <c r="D1326" i="1"/>
  <c r="D144" i="1"/>
  <c r="D690" i="1"/>
  <c r="D1726" i="1"/>
  <c r="D1317" i="1"/>
  <c r="D751" i="1"/>
  <c r="D1360" i="1"/>
  <c r="D1484" i="1"/>
  <c r="D854" i="1"/>
  <c r="D849" i="1"/>
  <c r="D433" i="1"/>
  <c r="D889" i="1"/>
  <c r="D1273" i="1"/>
  <c r="D1207" i="1"/>
  <c r="D700" i="1"/>
  <c r="D1020" i="1"/>
  <c r="D1076" i="1"/>
  <c r="D226" i="1"/>
  <c r="D469" i="1"/>
  <c r="D607" i="1"/>
  <c r="D1392" i="1"/>
  <c r="D782" i="1"/>
  <c r="D1851" i="1"/>
  <c r="D1649" i="1"/>
  <c r="D1742" i="1"/>
  <c r="D528" i="1"/>
  <c r="D1562" i="1"/>
  <c r="D181" i="1"/>
  <c r="D1073" i="1"/>
  <c r="D166" i="1"/>
  <c r="D520" i="1"/>
  <c r="D319" i="1"/>
  <c r="D266" i="1"/>
  <c r="D1796" i="1"/>
  <c r="D1758" i="1"/>
  <c r="D747" i="1"/>
  <c r="D310" i="1"/>
  <c r="D1028" i="1"/>
  <c r="D579" i="1"/>
  <c r="D508" i="1"/>
  <c r="D176" i="1"/>
  <c r="D1816" i="1"/>
  <c r="D1531" i="1"/>
  <c r="D1047" i="1"/>
  <c r="D1098" i="1"/>
  <c r="D1558" i="1"/>
  <c r="D1109" i="1"/>
  <c r="D1176" i="1"/>
  <c r="D535" i="1"/>
  <c r="D356" i="1"/>
  <c r="D1617" i="1"/>
  <c r="D1133" i="1"/>
  <c r="D1560" i="1"/>
  <c r="D1457" i="1"/>
  <c r="D737" i="1"/>
  <c r="D8" i="1"/>
  <c r="D473" i="1"/>
  <c r="D806" i="1"/>
  <c r="D1500" i="1"/>
  <c r="D413" i="1"/>
  <c r="D1407" i="1"/>
  <c r="D297" i="1"/>
  <c r="D1436" i="1"/>
  <c r="D1527" i="1"/>
  <c r="D1686" i="1"/>
  <c r="D1349" i="1"/>
  <c r="D13" i="1"/>
  <c r="D1191" i="1"/>
  <c r="D1003" i="1"/>
  <c r="D853" i="1"/>
  <c r="D1807" i="1"/>
  <c r="D9" i="1"/>
  <c r="D1021" i="1"/>
  <c r="D1575" i="1"/>
  <c r="D261" i="1"/>
  <c r="D1930" i="1"/>
  <c r="D952" i="1"/>
  <c r="D258" i="1"/>
  <c r="D816" i="1"/>
  <c r="D1869" i="1"/>
  <c r="D794" i="1"/>
  <c r="D1818" i="1"/>
  <c r="D1385" i="1"/>
  <c r="D850" i="1"/>
  <c r="D1712" i="1"/>
  <c r="D1330" i="1"/>
  <c r="D947" i="1"/>
  <c r="D140" i="1"/>
  <c r="D1904" i="1"/>
  <c r="D1522" i="1"/>
  <c r="D300" i="1"/>
  <c r="D1442" i="1"/>
  <c r="D1315" i="1"/>
  <c r="D288" i="1"/>
  <c r="D664" i="1"/>
  <c r="D954" i="1"/>
  <c r="D586" i="1"/>
  <c r="D1443" i="1"/>
  <c r="D158" i="1"/>
  <c r="D836" i="1"/>
  <c r="D1138" i="1"/>
  <c r="D245" i="1"/>
  <c r="D1477" i="1"/>
  <c r="D686" i="1"/>
  <c r="D697" i="1"/>
  <c r="D526" i="1"/>
  <c r="D1868" i="1"/>
  <c r="D1426" i="1"/>
  <c r="D1197" i="1"/>
  <c r="D359" i="1"/>
  <c r="D1013" i="1"/>
  <c r="D429" i="1"/>
  <c r="D1806" i="1"/>
  <c r="D755" i="1"/>
  <c r="D1604" i="1"/>
  <c r="D242" i="1"/>
  <c r="D991" i="1"/>
  <c r="D1662" i="1"/>
  <c r="D118" i="1"/>
  <c r="D766" i="1"/>
  <c r="D156" i="1"/>
  <c r="D1188" i="1"/>
  <c r="D1622" i="1"/>
  <c r="D1776" i="1"/>
  <c r="D1673" i="1"/>
  <c r="D1606" i="1"/>
  <c r="D857" i="1"/>
  <c r="D360" i="1"/>
  <c r="D1259" i="1"/>
  <c r="D1222" i="1"/>
  <c r="D1069" i="1"/>
  <c r="D255" i="1"/>
  <c r="D1024" i="1"/>
  <c r="D1264" i="1"/>
  <c r="D83" i="1"/>
  <c r="D1605" i="1"/>
  <c r="D600" i="1"/>
  <c r="D552" i="1"/>
  <c r="D813" i="1"/>
  <c r="D1236" i="1"/>
  <c r="D1058" i="1"/>
  <c r="D104" i="1"/>
  <c r="D1432" i="1"/>
  <c r="D24" i="1"/>
  <c r="D1120" i="1"/>
  <c r="D483" i="1"/>
  <c r="D1766" i="1"/>
  <c r="D1630" i="1"/>
  <c r="D325" i="1"/>
  <c r="D1401" i="1"/>
  <c r="D323" i="1"/>
  <c r="D35" i="1"/>
  <c r="D1062" i="1"/>
  <c r="D1078" i="1"/>
  <c r="D1670" i="1"/>
  <c r="D478" i="1"/>
  <c r="D1439" i="1"/>
  <c r="D1548" i="1"/>
  <c r="D1275" i="1"/>
  <c r="D1311" i="1"/>
  <c r="D1008" i="1"/>
  <c r="D706" i="1"/>
  <c r="D712" i="1"/>
  <c r="D378" i="1"/>
  <c r="D1428" i="1"/>
  <c r="D128" i="1"/>
  <c r="D663" i="1"/>
  <c r="D438" i="1"/>
  <c r="D634" i="1"/>
  <c r="D781" i="1"/>
  <c r="D1234" i="1"/>
  <c r="D734" i="1"/>
  <c r="D39" i="1"/>
  <c r="D1735" i="1"/>
  <c r="D382" i="1"/>
  <c r="D1713" i="1"/>
  <c r="D1382" i="1"/>
  <c r="D1002" i="1"/>
  <c r="D1235" i="1"/>
  <c r="D1086" i="1"/>
  <c r="D1614" i="1"/>
  <c r="D1534" i="1"/>
  <c r="D1916" i="1"/>
  <c r="D417" i="1"/>
  <c r="D1108" i="1"/>
  <c r="D1361" i="1"/>
  <c r="D1168" i="1"/>
  <c r="D82" i="1"/>
  <c r="D1278" i="1"/>
  <c r="D616" i="1"/>
  <c r="D470" i="1"/>
  <c r="D1512" i="1"/>
  <c r="D576" i="1"/>
  <c r="D1586" i="1"/>
  <c r="D1710" i="1"/>
  <c r="D314" i="1"/>
  <c r="D1691" i="1"/>
  <c r="D81" i="1"/>
  <c r="D336" i="1"/>
  <c r="D568" i="1"/>
  <c r="D1097" i="1"/>
  <c r="D811" i="1"/>
  <c r="D824" i="1"/>
  <c r="D1362" i="1"/>
  <c r="D1709" i="1"/>
  <c r="D1057" i="1"/>
  <c r="D183" i="1"/>
  <c r="D263" i="1"/>
  <c r="D271" i="1"/>
  <c r="D441" i="1"/>
  <c r="D1778" i="1"/>
  <c r="D636" i="1"/>
  <c r="D956" i="1"/>
  <c r="D1551" i="1"/>
  <c r="D342" i="1"/>
  <c r="D1371" i="1"/>
  <c r="D1574" i="1"/>
  <c r="D63" i="1"/>
  <c r="D1732" i="1"/>
  <c r="D930" i="1"/>
  <c r="D38" i="1"/>
  <c r="D647" i="1"/>
  <c r="D462" i="1"/>
  <c r="D1887" i="1"/>
  <c r="D253" i="1"/>
  <c r="D151" i="1"/>
  <c r="D1711" i="1"/>
  <c r="D577" i="1"/>
  <c r="D401" i="1"/>
  <c r="D1342" i="1"/>
  <c r="D761" i="1"/>
  <c r="D331" i="1"/>
  <c r="D59" i="1"/>
  <c r="D946" i="1"/>
  <c r="D492" i="1"/>
  <c r="D559" i="1"/>
  <c r="D1186" i="1"/>
  <c r="D1627" i="1"/>
  <c r="D338" i="1"/>
  <c r="D1036" i="1"/>
  <c r="D1618" i="1"/>
  <c r="D106" i="1"/>
  <c r="D1293" i="1"/>
  <c r="D1772" i="1"/>
  <c r="D979" i="1"/>
  <c r="D1922" i="1"/>
  <c r="D490" i="1"/>
  <c r="D1823" i="1"/>
  <c r="D251" i="1"/>
  <c r="D587" i="1"/>
  <c r="D603" i="1"/>
  <c r="D1740" i="1"/>
  <c r="D1603" i="1"/>
  <c r="D1192" i="1"/>
  <c r="D1612" i="1"/>
  <c r="D1467" i="1"/>
  <c r="D122" i="1"/>
  <c r="D631" i="1"/>
  <c r="D1473" i="1"/>
  <c r="D1747" i="1"/>
  <c r="D799" i="1"/>
  <c r="D148" i="1"/>
  <c r="D987" i="1"/>
  <c r="D1767" i="1"/>
  <c r="D16" i="1"/>
  <c r="D1728" i="1"/>
  <c r="D146" i="1"/>
  <c r="D341" i="1"/>
  <c r="D1771" i="1"/>
  <c r="D1577" i="1"/>
  <c r="D1667" i="1"/>
  <c r="D1877" i="1"/>
  <c r="D27" i="1"/>
  <c r="D426" i="1"/>
  <c r="D447" i="1"/>
  <c r="D868" i="1"/>
  <c r="D292" i="1"/>
  <c r="D93" i="1"/>
  <c r="D1847" i="1"/>
  <c r="D174" i="1"/>
  <c r="D888" i="1"/>
  <c r="D715" i="1"/>
  <c r="D1110" i="1"/>
  <c r="D1601" i="1"/>
  <c r="D798" i="1"/>
  <c r="D159" i="1"/>
  <c r="D446" i="1"/>
  <c r="D1270" i="1"/>
  <c r="D514" i="1"/>
  <c r="D1252" i="1"/>
  <c r="D1730" i="1"/>
  <c r="D1485" i="1"/>
  <c r="D1808" i="1"/>
  <c r="D1377" i="1"/>
  <c r="D789" i="1"/>
  <c r="D1544" i="1"/>
  <c r="D189" i="1"/>
  <c r="D719" i="1"/>
  <c r="D1430" i="1"/>
  <c r="D1908" i="1"/>
  <c r="D1850" i="1"/>
  <c r="D1023" i="1"/>
  <c r="D1495" i="1"/>
  <c r="D1159" i="1"/>
  <c r="D353" i="1"/>
  <c r="D1570" i="1"/>
  <c r="D682" i="1"/>
  <c r="D1765" i="1"/>
  <c r="D926" i="1"/>
  <c r="D182" i="1"/>
  <c r="D124" i="1"/>
  <c r="D791" i="1"/>
  <c r="D898" i="1"/>
  <c r="D191" i="1"/>
  <c r="D972" i="1"/>
  <c r="D739" i="1"/>
  <c r="D78" i="1"/>
  <c r="D633" i="1"/>
  <c r="D1714" i="1"/>
  <c r="D1689" i="1"/>
  <c r="D965" i="1"/>
  <c r="D846" i="1"/>
  <c r="D1859" i="1"/>
  <c r="D971" i="1"/>
  <c r="D461" i="1"/>
  <c r="D843" i="1"/>
  <c r="D185" i="1"/>
  <c r="D1886" i="1"/>
  <c r="D75" i="1"/>
  <c r="D790" i="1"/>
  <c r="D1344" i="1"/>
  <c r="D1494" i="1"/>
  <c r="D1206" i="1"/>
  <c r="D61" i="1"/>
  <c r="D1862" i="1"/>
  <c r="D372" i="1"/>
  <c r="D658" i="1"/>
  <c r="D1898" i="1"/>
  <c r="D5" i="1"/>
  <c r="D614" i="1"/>
  <c r="D1288" i="1"/>
  <c r="D1545" i="1"/>
  <c r="D269" i="1"/>
  <c r="D1307" i="1"/>
  <c r="D302" i="1"/>
  <c r="D591" i="1"/>
  <c r="D464" i="1"/>
  <c r="D1257" i="1"/>
  <c r="D650" i="1"/>
  <c r="D355" i="1"/>
  <c r="D1524" i="1"/>
  <c r="D763" i="1"/>
  <c r="D73" i="1"/>
  <c r="D279" i="1"/>
  <c r="D774" i="1"/>
  <c r="D273" i="1"/>
  <c r="D6" i="1"/>
  <c r="D1937" i="1"/>
  <c r="D1099" i="1"/>
  <c r="D421" i="1"/>
  <c r="D1896" i="1"/>
  <c r="D685" i="1"/>
  <c r="D584" i="1"/>
  <c r="D517" i="1"/>
  <c r="D352" i="1"/>
  <c r="D277" i="1"/>
  <c r="D1126" i="1"/>
  <c r="D1719" i="1"/>
  <c r="D1783" i="1"/>
  <c r="D257" i="1"/>
  <c r="D525" i="1"/>
  <c r="D742" i="1"/>
  <c r="D797" i="1"/>
  <c r="D1555" i="1"/>
  <c r="D1541" i="1"/>
  <c r="D62" i="1"/>
  <c r="D152" i="1"/>
  <c r="D1676" i="1"/>
  <c r="D1194" i="1"/>
  <c r="D1650" i="1"/>
  <c r="D905" i="1"/>
  <c r="D1539" i="1"/>
  <c r="D248" i="1"/>
  <c r="D753" i="1"/>
  <c r="D1656" i="1"/>
  <c r="D1010" i="1"/>
  <c r="D147" i="1"/>
  <c r="D50" i="1"/>
  <c r="D295" i="1"/>
  <c r="D137" i="1"/>
  <c r="D1202" i="1"/>
  <c r="D1402" i="1"/>
  <c r="D103" i="1"/>
  <c r="D679" i="1"/>
  <c r="D1800" i="1"/>
  <c r="D1819" i="1"/>
  <c r="D748" i="1"/>
  <c r="D565" i="1"/>
  <c r="D193" i="1"/>
  <c r="D635" i="1"/>
  <c r="D425" i="1"/>
  <c r="D294" i="1"/>
  <c r="D466" i="1"/>
  <c r="D975" i="1"/>
  <c r="D976" i="1"/>
  <c r="D1068" i="1"/>
  <c r="D456" i="1"/>
  <c r="D819" i="1"/>
  <c r="D411" i="1"/>
  <c r="D449" i="1"/>
  <c r="D996" i="1"/>
  <c r="D1762" i="1"/>
  <c r="D322" i="1"/>
  <c r="D92" i="1"/>
  <c r="D613" i="1"/>
  <c r="D391" i="1"/>
  <c r="D368" i="1"/>
  <c r="D471" i="1"/>
  <c r="D1449" i="1"/>
  <c r="D720" i="1"/>
  <c r="D1333" i="1"/>
  <c r="D1296" i="1"/>
  <c r="D681" i="1"/>
  <c r="D1345" i="1"/>
  <c r="D249" i="1"/>
  <c r="D778" i="1"/>
  <c r="D1413" i="1"/>
  <c r="D107" i="1"/>
  <c r="D1156" i="1"/>
  <c r="D1779" i="1"/>
  <c r="D1587" i="1"/>
  <c r="D884" i="1"/>
  <c r="D1243" i="1"/>
  <c r="D1567" i="1"/>
  <c r="D844" i="1"/>
  <c r="D903" i="1"/>
  <c r="D1414" i="1"/>
  <c r="D141" i="1"/>
  <c r="D1274" i="1"/>
  <c r="D1456" i="1"/>
  <c r="D708" i="1"/>
  <c r="D1312" i="1"/>
  <c r="D1389" i="1"/>
  <c r="D1218" i="1"/>
  <c r="D1185" i="1"/>
  <c r="D393" i="1"/>
  <c r="D871" i="1"/>
  <c r="D532" i="1"/>
  <c r="D919" i="1"/>
  <c r="D916" i="1"/>
  <c r="D722" i="1"/>
  <c r="D1632" i="1"/>
  <c r="D830" i="1"/>
  <c r="D834" i="1"/>
  <c r="D367" i="1"/>
  <c r="D1130" i="1"/>
  <c r="D501" i="1"/>
  <c r="D30" i="1"/>
  <c r="D1323" i="1"/>
  <c r="D1557" i="1"/>
  <c r="D856" i="1"/>
  <c r="D833" i="1"/>
  <c r="D1488" i="1"/>
  <c r="D127" i="1"/>
  <c r="D800" i="1"/>
  <c r="D230" i="1"/>
  <c r="D1422" i="1"/>
  <c r="D224" i="1"/>
  <c r="D914" i="1"/>
  <c r="D1282" i="1"/>
  <c r="D184" i="1"/>
  <c r="D760" i="1"/>
  <c r="D516" i="1"/>
  <c r="D268" i="1"/>
  <c r="D643" i="1"/>
  <c r="D1540" i="1"/>
  <c r="D22" i="1"/>
  <c r="D175" i="1"/>
  <c r="D109" i="1"/>
  <c r="D85" i="1"/>
  <c r="D1184" i="1"/>
  <c r="D1125" i="1"/>
  <c r="D770" i="1"/>
  <c r="D164" i="1"/>
  <c r="D241" i="1"/>
  <c r="D503" i="1"/>
  <c r="D974" i="1"/>
  <c r="D1129" i="1"/>
  <c r="D44" i="1"/>
  <c r="D502" i="1"/>
  <c r="D562" i="1"/>
  <c r="D409" i="1"/>
  <c r="D1183" i="1"/>
  <c r="D1146" i="1"/>
  <c r="D727" i="1"/>
  <c r="D776" i="1"/>
  <c r="D556" i="1"/>
  <c r="D1284" i="1"/>
  <c r="D1510" i="1"/>
  <c r="D15" i="1"/>
  <c r="D333" i="1"/>
  <c r="D326" i="1"/>
  <c r="D531" i="1"/>
  <c r="D721" i="1"/>
  <c r="D305" i="1"/>
  <c r="D1387" i="1"/>
  <c r="D672" i="1"/>
  <c r="D821" i="1"/>
  <c r="D1140" i="1"/>
  <c r="D1113" i="1"/>
  <c r="D415" i="1"/>
  <c r="D759" i="1"/>
  <c r="D1579" i="1"/>
  <c r="D1123" i="1"/>
  <c r="D1290" i="1"/>
  <c r="D668" i="1"/>
  <c r="D863" i="1"/>
  <c r="D1502" i="1"/>
  <c r="D485" i="1"/>
  <c r="D157" i="1"/>
  <c r="D1262" i="1"/>
  <c r="D815" i="1"/>
  <c r="D867" i="1"/>
  <c r="D1309" i="1"/>
  <c r="D448" i="1"/>
  <c r="D375" i="1"/>
  <c r="D1238" i="1"/>
  <c r="D1416" i="1"/>
  <c r="D1200" i="1"/>
  <c r="D363" i="1"/>
  <c r="D404" i="1"/>
  <c r="D632" i="1"/>
  <c r="D890" i="1"/>
  <c r="D769" i="1"/>
  <c r="D488" i="1"/>
  <c r="D716" i="1"/>
  <c r="D1591" i="1"/>
  <c r="D171" i="1"/>
  <c r="D239" i="1"/>
  <c r="D1088" i="1"/>
  <c r="D1006" i="1"/>
  <c r="D173" i="1"/>
  <c r="D1782" i="1"/>
  <c r="D387" i="1"/>
  <c r="D68" i="1"/>
  <c r="D259" i="1"/>
  <c r="D1640" i="1"/>
  <c r="D286" i="1"/>
  <c r="D1059" i="1"/>
  <c r="D949" i="1"/>
  <c r="D308" i="1"/>
  <c r="D1310" i="1"/>
  <c r="D1336" i="1"/>
  <c r="D772" i="1"/>
  <c r="D864" i="1"/>
  <c r="D558" i="1"/>
  <c r="D1161" i="1"/>
  <c r="D1025" i="1"/>
  <c r="D988" i="1"/>
  <c r="D313" i="1"/>
  <c r="D45" i="1"/>
  <c r="D17" i="1"/>
  <c r="D1171" i="1"/>
  <c r="D928" i="1"/>
  <c r="D1089" i="1"/>
  <c r="D896" i="1"/>
  <c r="D1152" i="1"/>
  <c r="D851" i="1"/>
  <c r="D1205" i="1"/>
  <c r="D168" i="1"/>
  <c r="D25" i="1"/>
  <c r="D397" i="1"/>
  <c r="D1291" i="1"/>
  <c r="D1216" i="1"/>
  <c r="D101" i="1"/>
  <c r="D100" i="1"/>
  <c r="D131" i="1"/>
  <c r="D1508" i="1"/>
  <c r="D1441" i="1"/>
  <c r="D450" i="1"/>
  <c r="D285" i="1"/>
  <c r="D521" i="1"/>
  <c r="D498" i="1"/>
  <c r="D400" i="1"/>
  <c r="D1780" i="1"/>
  <c r="D870" i="1"/>
  <c r="D1093" i="1"/>
  <c r="D235" i="1"/>
  <c r="D968" i="1"/>
  <c r="D560" i="1"/>
  <c r="D1115" i="1"/>
  <c r="D324" i="1"/>
  <c r="D595" i="1"/>
  <c r="D922" i="1"/>
  <c r="D379" i="1"/>
  <c r="D487" i="1"/>
  <c r="D389" i="1"/>
  <c r="D639" i="1"/>
  <c r="D807" i="1"/>
  <c r="D589" i="1"/>
  <c r="D688" i="1"/>
  <c r="D638" i="1"/>
  <c r="D509" i="1"/>
  <c r="D784" i="1"/>
  <c r="D19" i="1"/>
  <c r="D998" i="1"/>
  <c r="D803" i="1"/>
  <c r="D656" i="1"/>
  <c r="D40" i="1"/>
  <c r="D937" i="1"/>
  <c r="D640" i="1"/>
  <c r="D119" i="1"/>
  <c r="D49" i="1"/>
  <c r="D250" i="1"/>
  <c r="D1460" i="1"/>
  <c r="D1566" i="1"/>
  <c r="D908" i="1"/>
  <c r="D885" i="1"/>
  <c r="D1294" i="1"/>
  <c r="D1321" i="1"/>
  <c r="D349" i="1"/>
  <c r="D609" i="1"/>
  <c r="D1550" i="1"/>
  <c r="D1237" i="1"/>
  <c r="D1313" i="1"/>
  <c r="D1370" i="1"/>
  <c r="D540" i="1"/>
  <c r="D194" i="1"/>
  <c r="D527" i="1"/>
  <c r="D709" i="1"/>
  <c r="D301" i="1"/>
  <c r="D848" i="1"/>
  <c r="D918" i="1"/>
  <c r="D1201" i="1"/>
  <c r="D430" i="1"/>
  <c r="D1142" i="1"/>
  <c r="D561" i="1"/>
  <c r="D543" i="1"/>
  <c r="D381" i="1"/>
  <c r="D881" i="1"/>
  <c r="D841" i="1"/>
  <c r="D859" i="1"/>
  <c r="D732" i="1"/>
  <c r="D1150" i="1"/>
  <c r="D1320" i="1"/>
  <c r="D925" i="1"/>
  <c r="D1181" i="1"/>
  <c r="D1503" i="1"/>
  <c r="D126" i="1"/>
  <c r="D1306" i="1"/>
  <c r="D1170" i="1"/>
  <c r="D494" i="1"/>
  <c r="D281" i="1"/>
  <c r="D134" i="1"/>
  <c r="D344" i="1"/>
  <c r="D480" i="1"/>
  <c r="D1404" i="1"/>
  <c r="D637" i="1"/>
  <c r="D948" i="1"/>
  <c r="D1151" i="1"/>
  <c r="D504" i="1"/>
  <c r="D1400" i="1"/>
  <c r="D814" i="1"/>
  <c r="D1458" i="1"/>
  <c r="D69" i="1"/>
  <c r="D1394" i="1"/>
  <c r="D1070" i="1"/>
  <c r="D620" i="1"/>
  <c r="D1446" i="1"/>
  <c r="D960" i="1"/>
  <c r="D1280" i="1"/>
  <c r="D1578" i="1"/>
  <c r="D1514" i="1"/>
  <c r="D117" i="1"/>
  <c r="D1035" i="1"/>
  <c r="D256" i="1"/>
  <c r="D65" i="1"/>
  <c r="D232" i="1"/>
  <c r="D486" i="1"/>
  <c r="D820" i="1"/>
  <c r="D1781" i="1"/>
  <c r="D1303" i="1"/>
  <c r="D23" i="1"/>
  <c r="D29" i="1"/>
  <c r="D84" i="1"/>
  <c r="D1397" i="1"/>
  <c r="D564" i="1"/>
  <c r="D145" i="1"/>
  <c r="D451" i="1"/>
  <c r="D1172" i="1"/>
  <c r="D1103" i="1"/>
  <c r="D1213" i="1"/>
  <c r="D1096" i="1"/>
  <c r="D1493" i="1"/>
  <c r="D317" i="1"/>
  <c r="D959" i="1"/>
  <c r="D1699" i="1"/>
  <c r="D1245" i="1"/>
  <c r="D695" i="1"/>
  <c r="D883" i="1"/>
  <c r="D878" i="1"/>
  <c r="D1568" i="1"/>
  <c r="D1598" i="1"/>
  <c r="D756" i="1"/>
  <c r="D231" i="1"/>
  <c r="D72" i="1"/>
  <c r="D1665" i="1"/>
  <c r="D524" i="1"/>
  <c r="D291" i="1"/>
  <c r="D994" i="1"/>
  <c r="D112" i="1"/>
  <c r="D1589" i="1"/>
  <c r="D453" i="1"/>
  <c r="D405" i="1"/>
  <c r="D108" i="1"/>
  <c r="D1556" i="1"/>
  <c r="D20" i="1"/>
  <c r="D534" i="1"/>
  <c r="D150" i="1"/>
  <c r="D745" i="1"/>
  <c r="D1295" i="1"/>
  <c r="D1022" i="1"/>
  <c r="D1803" i="1"/>
  <c r="D1300" i="1"/>
  <c r="D993" i="1"/>
  <c r="D537" i="1"/>
  <c r="D627" i="1"/>
  <c r="D621" i="1"/>
  <c r="D795" i="1"/>
  <c r="D380" i="1"/>
  <c r="D563" i="1"/>
  <c r="D477" i="1"/>
  <c r="D809" i="1"/>
  <c r="D1821" i="1"/>
  <c r="D1644" i="1"/>
  <c r="D435" i="1"/>
  <c r="D396" i="1"/>
  <c r="D1920" i="1"/>
  <c r="D422" i="1"/>
  <c r="D1004" i="1"/>
  <c r="D1249" i="1"/>
  <c r="D861" i="1"/>
  <c r="D1520" i="1"/>
  <c r="D1793" i="1"/>
  <c r="D1680" i="1"/>
  <c r="D60" i="1"/>
  <c r="D1753" i="1"/>
  <c r="D1664" i="1"/>
  <c r="D1451" i="1"/>
  <c r="D1399" i="1"/>
  <c r="D160" i="1"/>
  <c r="D274" i="1"/>
  <c r="D1301" i="1"/>
  <c r="D443" i="1"/>
  <c r="D1654" i="1"/>
  <c r="D1046" i="1"/>
  <c r="D190" i="1"/>
  <c r="D142" i="1"/>
  <c r="D689" i="1"/>
  <c r="D936" i="1"/>
  <c r="D886" i="1"/>
  <c r="D1835" i="1"/>
  <c r="D744" i="1"/>
  <c r="D1883" i="1"/>
  <c r="D1631" i="1"/>
  <c r="D1139" i="1"/>
  <c r="D1210" i="1"/>
  <c r="D1318" i="1"/>
  <c r="D1652" i="1"/>
  <c r="D320" i="1"/>
  <c r="D1445" i="1"/>
  <c r="D990" i="1"/>
  <c r="D1011" i="1"/>
  <c r="D33" i="1"/>
  <c r="D986" i="1"/>
  <c r="D1190" i="1"/>
  <c r="D630" i="1"/>
  <c r="D1505" i="1"/>
  <c r="D512" i="1"/>
  <c r="D1254" i="1"/>
  <c r="D1084" i="1"/>
  <c r="D825" i="1"/>
  <c r="D1526" i="1"/>
  <c r="D1880" i="1"/>
  <c r="D1355" i="1"/>
  <c r="D1223" i="1"/>
  <c r="D1675" i="1"/>
  <c r="D1535" i="1"/>
  <c r="D1628" i="1"/>
  <c r="D1643" i="1"/>
  <c r="D1929" i="1"/>
  <c r="D272" i="1"/>
  <c r="D1517" i="1"/>
  <c r="D1472" i="1"/>
  <c r="D1435" i="1"/>
  <c r="D938" i="1"/>
  <c r="D958" i="1"/>
  <c r="D1657" i="1"/>
  <c r="D1611" i="1"/>
  <c r="D1308" i="1"/>
  <c r="D985" i="1"/>
  <c r="D1403" i="1"/>
  <c r="D1351" i="1"/>
  <c r="D1241" i="1"/>
  <c r="D642" i="1"/>
  <c r="D1112" i="1"/>
  <c r="D1286" i="1"/>
  <c r="D1383" i="1"/>
  <c r="D1001" i="1"/>
  <c r="D906" i="1"/>
  <c r="D507" i="1"/>
  <c r="D115" i="1"/>
  <c r="D1256" i="1"/>
  <c r="D337" i="1"/>
  <c r="D465" i="1"/>
  <c r="D1203" i="1"/>
  <c r="D860" i="1"/>
  <c r="D361" i="1"/>
  <c r="D1074" i="1"/>
  <c r="D585" i="1"/>
  <c r="D458" i="1"/>
  <c r="D452" i="1"/>
  <c r="D1513" i="1"/>
  <c r="D1016" i="1"/>
  <c r="D136" i="1"/>
  <c r="D362" i="1"/>
  <c r="D1141" i="1"/>
  <c r="D683" i="1"/>
  <c r="D95" i="1"/>
  <c r="D1017" i="1"/>
  <c r="D129" i="1"/>
  <c r="D1705" i="1"/>
  <c r="D265" i="1"/>
  <c r="D1792" i="1"/>
  <c r="D1832" i="1"/>
  <c r="D1501" i="1"/>
  <c r="D1499" i="1"/>
  <c r="D1688" i="1"/>
  <c r="D1468" i="1"/>
  <c r="D1826" i="1"/>
  <c r="D1897" i="1"/>
  <c r="D1363" i="1"/>
  <c r="D1490" i="1"/>
  <c r="D1127" i="1"/>
  <c r="D1395" i="1"/>
  <c r="D1842" i="1"/>
  <c r="D1178" i="1"/>
  <c r="D1405" i="1"/>
  <c r="D551" i="1"/>
  <c r="D713" i="1"/>
  <c r="D1844" i="1"/>
  <c r="D1298" i="1"/>
  <c r="D1760" i="1"/>
  <c r="D724" i="1"/>
  <c r="D1324" i="1"/>
  <c r="D1921" i="1"/>
  <c r="D1475" i="1"/>
  <c r="D1179" i="1"/>
  <c r="D569" i="1"/>
  <c r="D1425" i="1"/>
  <c r="D1095" i="1"/>
  <c r="D1440" i="1"/>
  <c r="D1794" i="1"/>
  <c r="D1934" i="1"/>
  <c r="D1511" i="1"/>
  <c r="D1677" i="1"/>
  <c r="D1914" i="1"/>
  <c r="D254" i="1"/>
  <c r="D1018" i="1"/>
  <c r="D1177" i="1"/>
  <c r="D1594" i="1"/>
  <c r="D1242" i="1"/>
  <c r="D1813" i="1"/>
  <c r="D1840" i="1"/>
  <c r="D1828" i="1"/>
  <c r="D7" i="1"/>
  <c r="D1791" i="1"/>
  <c r="D1476" i="1"/>
  <c r="D837" i="1"/>
  <c r="D1506" i="1"/>
  <c r="D984" i="1"/>
  <c r="D1812" i="1"/>
  <c r="D1083" i="1"/>
  <c r="D738" i="1"/>
  <c r="D523" i="1"/>
  <c r="D1459" i="1"/>
  <c r="D615" i="1"/>
</calcChain>
</file>

<file path=xl/sharedStrings.xml><?xml version="1.0" encoding="utf-8"?>
<sst xmlns="http://schemas.openxmlformats.org/spreadsheetml/2006/main" count="1951" uniqueCount="1490">
  <si>
    <t>Array 1</t>
  </si>
  <si>
    <t>Array 2</t>
  </si>
  <si>
    <t>EE001</t>
  </si>
  <si>
    <t>EE002</t>
  </si>
  <si>
    <t>Name</t>
  </si>
  <si>
    <t>Difference</t>
  </si>
  <si>
    <t>MK01</t>
  </si>
  <si>
    <t>MK12</t>
  </si>
  <si>
    <t>SMAD2</t>
  </si>
  <si>
    <t>KAP2</t>
  </si>
  <si>
    <t>KAP3</t>
  </si>
  <si>
    <t>MP2K4</t>
  </si>
  <si>
    <t>SMAD3</t>
  </si>
  <si>
    <t>SMAD7</t>
  </si>
  <si>
    <t>MK09</t>
  </si>
  <si>
    <t>UB2D2</t>
  </si>
  <si>
    <t>UBE2T</t>
  </si>
  <si>
    <t>UBE2W</t>
  </si>
  <si>
    <t>SH22A</t>
  </si>
  <si>
    <t>SHD</t>
  </si>
  <si>
    <t>SH21B</t>
  </si>
  <si>
    <t>TENS3</t>
  </si>
  <si>
    <t>FAS</t>
  </si>
  <si>
    <t>TP4A2</t>
  </si>
  <si>
    <t>KS6A2</t>
  </si>
  <si>
    <t>FABD</t>
  </si>
  <si>
    <t>OTUB1</t>
  </si>
  <si>
    <t>UCHL5</t>
  </si>
  <si>
    <t>CHRD1</t>
  </si>
  <si>
    <t>AGAP2</t>
  </si>
  <si>
    <t>VRK1</t>
  </si>
  <si>
    <t>ARHG2</t>
  </si>
  <si>
    <t>MYPT2</t>
  </si>
  <si>
    <t>PGAM5</t>
  </si>
  <si>
    <t>PTPRS</t>
  </si>
  <si>
    <t>PTPRT</t>
  </si>
  <si>
    <t>ANM5</t>
  </si>
  <si>
    <t>ARHGC</t>
  </si>
  <si>
    <t>PTN14</t>
  </si>
  <si>
    <t>ECT2</t>
  </si>
  <si>
    <t>UBE2A</t>
  </si>
  <si>
    <t>BIRC7, Isoform 1</t>
  </si>
  <si>
    <t>GRIP2</t>
  </si>
  <si>
    <t>APLF</t>
  </si>
  <si>
    <t>BARD1</t>
  </si>
  <si>
    <t>ZFAN5</t>
  </si>
  <si>
    <t>CUED2</t>
  </si>
  <si>
    <t>RN141</t>
  </si>
  <si>
    <t>SMUF1</t>
  </si>
  <si>
    <t>DCNL1</t>
  </si>
  <si>
    <t>UEVLD, Isoform 1</t>
  </si>
  <si>
    <t>DPOLL</t>
  </si>
  <si>
    <t>SEPR</t>
  </si>
  <si>
    <t>ID3</t>
  </si>
  <si>
    <t>K2C8</t>
  </si>
  <si>
    <t>ISOC2</t>
  </si>
  <si>
    <t>RRAGC</t>
  </si>
  <si>
    <t>UN93B</t>
  </si>
  <si>
    <t>C2C4B</t>
  </si>
  <si>
    <t>DHRS2</t>
  </si>
  <si>
    <t>AZI2</t>
  </si>
  <si>
    <t>RAD52</t>
  </si>
  <si>
    <t>N42L1</t>
  </si>
  <si>
    <t>TIP</t>
  </si>
  <si>
    <t>RBL2</t>
  </si>
  <si>
    <t>KLH12</t>
  </si>
  <si>
    <t>BL1S5</t>
  </si>
  <si>
    <t>C1QC</t>
  </si>
  <si>
    <t>MMP3</t>
  </si>
  <si>
    <t>CP4B1</t>
  </si>
  <si>
    <t>GBP1</t>
  </si>
  <si>
    <t>VGFR1</t>
  </si>
  <si>
    <t>S10A8</t>
  </si>
  <si>
    <t>PABP1</t>
  </si>
  <si>
    <t>KPYM</t>
  </si>
  <si>
    <t>SP1</t>
  </si>
  <si>
    <t>NGAL</t>
  </si>
  <si>
    <t>TM9S2</t>
  </si>
  <si>
    <t>RL10</t>
  </si>
  <si>
    <t>IGLC1</t>
  </si>
  <si>
    <t>ERBB2</t>
  </si>
  <si>
    <t>MLH1</t>
  </si>
  <si>
    <t>TIMP1</t>
  </si>
  <si>
    <t>GAS1</t>
  </si>
  <si>
    <t>FOLR1</t>
  </si>
  <si>
    <t>VEGFA</t>
  </si>
  <si>
    <t>NFKB2</t>
  </si>
  <si>
    <t>CCL4</t>
  </si>
  <si>
    <t>L1CAM</t>
  </si>
  <si>
    <t>PAI1</t>
  </si>
  <si>
    <t>IRF2</t>
  </si>
  <si>
    <t>VILI</t>
  </si>
  <si>
    <t>THYG</t>
  </si>
  <si>
    <t>IFNA1</t>
  </si>
  <si>
    <t>TGFB1</t>
  </si>
  <si>
    <t>FGF2</t>
  </si>
  <si>
    <t>IL10</t>
  </si>
  <si>
    <t>IL15</t>
  </si>
  <si>
    <t>ALBU</t>
  </si>
  <si>
    <t>SYUG</t>
  </si>
  <si>
    <t>S10A4</t>
  </si>
  <si>
    <t>MDHC</t>
  </si>
  <si>
    <t>DDIT3</t>
  </si>
  <si>
    <t>EPHB4</t>
  </si>
  <si>
    <t>APEX1</t>
  </si>
  <si>
    <t>CTBL1</t>
  </si>
  <si>
    <t>TYDP2</t>
  </si>
  <si>
    <t>MUC17</t>
  </si>
  <si>
    <t>IGF1</t>
  </si>
  <si>
    <t>IGF1R</t>
  </si>
  <si>
    <t>AKA12</t>
  </si>
  <si>
    <t>CASPA</t>
  </si>
  <si>
    <t>DKK3</t>
  </si>
  <si>
    <t>FAK1</t>
  </si>
  <si>
    <t>IL1A</t>
  </si>
  <si>
    <t>LYAM1</t>
  </si>
  <si>
    <t>MELPH</t>
  </si>
  <si>
    <t>MMP7</t>
  </si>
  <si>
    <t>MUC2</t>
  </si>
  <si>
    <t>MUC5B</t>
  </si>
  <si>
    <t>MAD4</t>
  </si>
  <si>
    <t>DCOR</t>
  </si>
  <si>
    <t>PAK1</t>
  </si>
  <si>
    <t>RASF1</t>
  </si>
  <si>
    <t>S10A6</t>
  </si>
  <si>
    <t>TEP1</t>
  </si>
  <si>
    <t>TNF14</t>
  </si>
  <si>
    <t>TBB5</t>
  </si>
  <si>
    <t>WDR1</t>
  </si>
  <si>
    <t>Fc fusion with TNR21</t>
  </si>
  <si>
    <t>Fc fusion with TNR6</t>
  </si>
  <si>
    <t>HMGB2</t>
  </si>
  <si>
    <t>SORL</t>
  </si>
  <si>
    <t>HPT</t>
  </si>
  <si>
    <t>CATA</t>
  </si>
  <si>
    <t>ICAM1</t>
  </si>
  <si>
    <t>MMP1</t>
  </si>
  <si>
    <t>TFPI2</t>
  </si>
  <si>
    <t>TIE1</t>
  </si>
  <si>
    <t>RA51C</t>
  </si>
  <si>
    <t>BRAF</t>
  </si>
  <si>
    <t>CXCR5</t>
  </si>
  <si>
    <t>PRIO</t>
  </si>
  <si>
    <t>MAGA8</t>
  </si>
  <si>
    <t>CBX3</t>
  </si>
  <si>
    <t>K2C4</t>
  </si>
  <si>
    <t>NMDE3</t>
  </si>
  <si>
    <t>ID1</t>
  </si>
  <si>
    <t>OSTP</t>
  </si>
  <si>
    <t>MPP3</t>
  </si>
  <si>
    <t>EI2BA</t>
  </si>
  <si>
    <t>IF4B</t>
  </si>
  <si>
    <t>CUL2</t>
  </si>
  <si>
    <t>MOT3</t>
  </si>
  <si>
    <t>NUPR1</t>
  </si>
  <si>
    <t>FANCC</t>
  </si>
  <si>
    <t>MYH11</t>
  </si>
  <si>
    <t>PDCD2</t>
  </si>
  <si>
    <t>SRGEF</t>
  </si>
  <si>
    <t>SYSC</t>
  </si>
  <si>
    <t>PAPOA</t>
  </si>
  <si>
    <t>MAGD2</t>
  </si>
  <si>
    <t>SPS2L</t>
  </si>
  <si>
    <t>SC16A</t>
  </si>
  <si>
    <t>SDHB</t>
  </si>
  <si>
    <t>VAS1</t>
  </si>
  <si>
    <t>BRPF3</t>
  </si>
  <si>
    <t>RHDF1</t>
  </si>
  <si>
    <t>PDIA6</t>
  </si>
  <si>
    <t>ATP5H</t>
  </si>
  <si>
    <t>K1C18</t>
  </si>
  <si>
    <t>CFTR</t>
  </si>
  <si>
    <t>RLA0</t>
  </si>
  <si>
    <t>VEGFB</t>
  </si>
  <si>
    <t>VGFR2</t>
  </si>
  <si>
    <t>PLCG2</t>
  </si>
  <si>
    <t>RPN2</t>
  </si>
  <si>
    <t>SMAD4</t>
  </si>
  <si>
    <t>PGS2</t>
  </si>
  <si>
    <t>ECHM</t>
  </si>
  <si>
    <t>PLSL</t>
  </si>
  <si>
    <t>RHOA</t>
  </si>
  <si>
    <t>CXCL9</t>
  </si>
  <si>
    <t>EGFR</t>
  </si>
  <si>
    <t>HNRPM</t>
  </si>
  <si>
    <t>RPB3</t>
  </si>
  <si>
    <t>LUM</t>
  </si>
  <si>
    <t>HS71L</t>
  </si>
  <si>
    <t>K1C15</t>
  </si>
  <si>
    <t>PIM1</t>
  </si>
  <si>
    <t>TAF12</t>
  </si>
  <si>
    <t>COFA1</t>
  </si>
  <si>
    <t>MCP</t>
  </si>
  <si>
    <t>TRAF4</t>
  </si>
  <si>
    <t>RHG06</t>
  </si>
  <si>
    <t>BPI</t>
  </si>
  <si>
    <t>PSB4</t>
  </si>
  <si>
    <t>HSP71A</t>
  </si>
  <si>
    <t>CALX</t>
  </si>
  <si>
    <t>PACA</t>
  </si>
  <si>
    <t>AKT1</t>
  </si>
  <si>
    <t>ANXA2</t>
  </si>
  <si>
    <t>BCL2</t>
  </si>
  <si>
    <t>CP3A7</t>
  </si>
  <si>
    <t>FINC</t>
  </si>
  <si>
    <t>S19A1</t>
  </si>
  <si>
    <t>NUSAP</t>
  </si>
  <si>
    <t>TMM54</t>
  </si>
  <si>
    <t>TGFB2</t>
  </si>
  <si>
    <t>SPIT2</t>
  </si>
  <si>
    <t>SMCA4</t>
  </si>
  <si>
    <t>CAV2</t>
  </si>
  <si>
    <t>CD44</t>
  </si>
  <si>
    <t>RHG01</t>
  </si>
  <si>
    <t>CEAM5</t>
  </si>
  <si>
    <t>CEAM1</t>
  </si>
  <si>
    <t>CEAM6</t>
  </si>
  <si>
    <t>MK10</t>
  </si>
  <si>
    <t>CLD4</t>
  </si>
  <si>
    <t>MET</t>
  </si>
  <si>
    <t>CXA4</t>
  </si>
  <si>
    <t>CXB1</t>
  </si>
  <si>
    <t>PGH2</t>
  </si>
  <si>
    <t>EDNRB</t>
  </si>
  <si>
    <t>ENOA</t>
  </si>
  <si>
    <t>MTOR</t>
  </si>
  <si>
    <t>TACD2</t>
  </si>
  <si>
    <t>LEG4</t>
  </si>
  <si>
    <t>KLF4</t>
  </si>
  <si>
    <t>HSF1</t>
  </si>
  <si>
    <t>HSP72</t>
  </si>
  <si>
    <t>HXA13</t>
  </si>
  <si>
    <t>HXA9</t>
  </si>
  <si>
    <t>HXB7</t>
  </si>
  <si>
    <t>HXC11</t>
  </si>
  <si>
    <t>SRBP1</t>
  </si>
  <si>
    <t>TCEA1</t>
  </si>
  <si>
    <t>ICAM2</t>
  </si>
  <si>
    <t>IBP1</t>
  </si>
  <si>
    <t>IBP2</t>
  </si>
  <si>
    <t>IF2B3</t>
  </si>
  <si>
    <t>BAD</t>
  </si>
  <si>
    <t>JAM2</t>
  </si>
  <si>
    <t>MADCA</t>
  </si>
  <si>
    <t>MTHR</t>
  </si>
  <si>
    <t>MUC1</t>
  </si>
  <si>
    <t>MUC3A</t>
  </si>
  <si>
    <t>ABCG2</t>
  </si>
  <si>
    <t>NDKB</t>
  </si>
  <si>
    <t>OCLN</t>
  </si>
  <si>
    <t>CDN1A</t>
  </si>
  <si>
    <t>CGRF1</t>
  </si>
  <si>
    <t>PLEC</t>
  </si>
  <si>
    <t>E2F1</t>
  </si>
  <si>
    <t>PI2R</t>
  </si>
  <si>
    <t>RAC1</t>
  </si>
  <si>
    <t>KDM5A</t>
  </si>
  <si>
    <t>SSR4</t>
  </si>
  <si>
    <t>SPRC</t>
  </si>
  <si>
    <t>MK08</t>
  </si>
  <si>
    <t>EDNRA</t>
  </si>
  <si>
    <t>HMGB1</t>
  </si>
  <si>
    <t>MDR1</t>
  </si>
  <si>
    <t>NPY1R</t>
  </si>
  <si>
    <t>THAP3</t>
  </si>
  <si>
    <t>TSN12</t>
  </si>
  <si>
    <t>MMP10</t>
  </si>
  <si>
    <t>MMP13</t>
  </si>
  <si>
    <t>EZRI</t>
  </si>
  <si>
    <t>HNRPR</t>
  </si>
  <si>
    <t>RL9</t>
  </si>
  <si>
    <t>BAX</t>
  </si>
  <si>
    <t>IMA1</t>
  </si>
  <si>
    <t>FGF7</t>
  </si>
  <si>
    <t>CYC</t>
  </si>
  <si>
    <t>IFIT2</t>
  </si>
  <si>
    <t>SLK</t>
  </si>
  <si>
    <t>RARB</t>
  </si>
  <si>
    <t>NUP88</t>
  </si>
  <si>
    <t>BEX3</t>
  </si>
  <si>
    <t>DX39B</t>
  </si>
  <si>
    <t>NECT1</t>
  </si>
  <si>
    <t>CD27</t>
  </si>
  <si>
    <t>EF1A1</t>
  </si>
  <si>
    <t>NBR1</t>
  </si>
  <si>
    <t>K2C6B</t>
  </si>
  <si>
    <t>HNRPC</t>
  </si>
  <si>
    <t>IL6RA</t>
  </si>
  <si>
    <t>CADH1</t>
  </si>
  <si>
    <t>SF3B3</t>
  </si>
  <si>
    <t>PAK5</t>
  </si>
  <si>
    <t>SGSM3</t>
  </si>
  <si>
    <t>TNFA</t>
  </si>
  <si>
    <t>RPAB1</t>
  </si>
  <si>
    <t>GATA4</t>
  </si>
  <si>
    <t>MMP12</t>
  </si>
  <si>
    <t>HSBP1</t>
  </si>
  <si>
    <t>CLD16</t>
  </si>
  <si>
    <t>RS3</t>
  </si>
  <si>
    <t>AL9A1</t>
  </si>
  <si>
    <t>IL1R2</t>
  </si>
  <si>
    <t>SF3B4</t>
  </si>
  <si>
    <t>E2AK4</t>
  </si>
  <si>
    <t>MYCN</t>
  </si>
  <si>
    <t>CLD10</t>
  </si>
  <si>
    <t>MA2C1</t>
  </si>
  <si>
    <t>F13B</t>
  </si>
  <si>
    <t>MK04</t>
  </si>
  <si>
    <t>AREG</t>
  </si>
  <si>
    <t>GNAS2</t>
  </si>
  <si>
    <t>ZN345</t>
  </si>
  <si>
    <t>EF1B</t>
  </si>
  <si>
    <t>1C01</t>
  </si>
  <si>
    <t>Z385A</t>
  </si>
  <si>
    <t>K1C17</t>
  </si>
  <si>
    <t>TCTP</t>
  </si>
  <si>
    <t>NCOR2</t>
  </si>
  <si>
    <t>SH3R3</t>
  </si>
  <si>
    <t>TPMT</t>
  </si>
  <si>
    <t>AMY2B</t>
  </si>
  <si>
    <t>RAB1A</t>
  </si>
  <si>
    <t>SEC13</t>
  </si>
  <si>
    <t>ZN593</t>
  </si>
  <si>
    <t>LTOR1</t>
  </si>
  <si>
    <t>S10A9</t>
  </si>
  <si>
    <t>ZC3HD</t>
  </si>
  <si>
    <t>GRP</t>
  </si>
  <si>
    <t>IFT57</t>
  </si>
  <si>
    <t>O14997</t>
  </si>
  <si>
    <t>ANFB</t>
  </si>
  <si>
    <t>PLD3B</t>
  </si>
  <si>
    <t>MTG8</t>
  </si>
  <si>
    <t>PSMF1</t>
  </si>
  <si>
    <t>UBXN4</t>
  </si>
  <si>
    <t>XPO1</t>
  </si>
  <si>
    <t>LAMP2</t>
  </si>
  <si>
    <t>ASTRA</t>
  </si>
  <si>
    <t>RRP8</t>
  </si>
  <si>
    <t>YETS2</t>
  </si>
  <si>
    <t>SIA7F</t>
  </si>
  <si>
    <t>CAV1</t>
  </si>
  <si>
    <t>CAV3</t>
  </si>
  <si>
    <t>CXB2</t>
  </si>
  <si>
    <t>CCR7</t>
  </si>
  <si>
    <t>EPCAM</t>
  </si>
  <si>
    <t>PAK2</t>
  </si>
  <si>
    <t>ARI4A</t>
  </si>
  <si>
    <t>PHS</t>
  </si>
  <si>
    <t>TGFR2</t>
  </si>
  <si>
    <t>TSP1</t>
  </si>
  <si>
    <t>TYSY</t>
  </si>
  <si>
    <t>S35A2</t>
  </si>
  <si>
    <t>VCAM1</t>
  </si>
  <si>
    <t>WNT2B</t>
  </si>
  <si>
    <t>PIGC</t>
  </si>
  <si>
    <t>ITB4</t>
  </si>
  <si>
    <t>SNG2</t>
  </si>
  <si>
    <t>PTMS</t>
  </si>
  <si>
    <t>SNX3</t>
  </si>
  <si>
    <t>CKAP2</t>
  </si>
  <si>
    <t>APR</t>
  </si>
  <si>
    <t>DNLI3</t>
  </si>
  <si>
    <t>AFAD</t>
  </si>
  <si>
    <t>MTA1</t>
  </si>
  <si>
    <t>TAF4</t>
  </si>
  <si>
    <t>ENC1</t>
  </si>
  <si>
    <t>MAD1</t>
  </si>
  <si>
    <t>ELAF</t>
  </si>
  <si>
    <t>SPR2A</t>
  </si>
  <si>
    <t>SRS11</t>
  </si>
  <si>
    <t>OVGP1</t>
  </si>
  <si>
    <t>K1C14</t>
  </si>
  <si>
    <t>NPT1</t>
  </si>
  <si>
    <t>T4S4</t>
  </si>
  <si>
    <t>IL1B</t>
  </si>
  <si>
    <t>FUS</t>
  </si>
  <si>
    <t>TRXR1</t>
  </si>
  <si>
    <t>NAP1</t>
  </si>
  <si>
    <t>P73</t>
  </si>
  <si>
    <t>P63</t>
  </si>
  <si>
    <t>P53</t>
  </si>
  <si>
    <t>ACTG</t>
  </si>
  <si>
    <t>ENOG</t>
  </si>
  <si>
    <t>MAMC2</t>
  </si>
  <si>
    <t>GRB10</t>
  </si>
  <si>
    <t>GDN</t>
  </si>
  <si>
    <t>IGHA1</t>
  </si>
  <si>
    <t>TMPS4</t>
  </si>
  <si>
    <t>RIN1</t>
  </si>
  <si>
    <t>S10A7</t>
  </si>
  <si>
    <t>MPZL2</t>
  </si>
  <si>
    <t>NUB1</t>
  </si>
  <si>
    <t>SRC8</t>
  </si>
  <si>
    <t>IFM1</t>
  </si>
  <si>
    <t>PTCA</t>
  </si>
  <si>
    <t>PRDM1</t>
  </si>
  <si>
    <t>BUB1</t>
  </si>
  <si>
    <t>HMMR</t>
  </si>
  <si>
    <t>RIR2</t>
  </si>
  <si>
    <t>CDK1</t>
  </si>
  <si>
    <t>NCHL1</t>
  </si>
  <si>
    <t>KIF23</t>
  </si>
  <si>
    <t>PIR</t>
  </si>
  <si>
    <t>IL2RB</t>
  </si>
  <si>
    <t>CDC20</t>
  </si>
  <si>
    <t>CKS2</t>
  </si>
  <si>
    <t>CP11A</t>
  </si>
  <si>
    <t>UBE2B</t>
  </si>
  <si>
    <t>RCC1</t>
  </si>
  <si>
    <t>CD59</t>
  </si>
  <si>
    <t>NEP</t>
  </si>
  <si>
    <t>S1PR1</t>
  </si>
  <si>
    <t>CCNA2</t>
  </si>
  <si>
    <t>ETS2</t>
  </si>
  <si>
    <t>IL32</t>
  </si>
  <si>
    <t>BAK</t>
  </si>
  <si>
    <t>CP3A5</t>
  </si>
  <si>
    <t>ACTN1</t>
  </si>
  <si>
    <t>ID2</t>
  </si>
  <si>
    <t>FLNA</t>
  </si>
  <si>
    <t>EDN1</t>
  </si>
  <si>
    <t>MX2</t>
  </si>
  <si>
    <t>SG2A1</t>
  </si>
  <si>
    <t>IL3RB</t>
  </si>
  <si>
    <t>FRAT1</t>
  </si>
  <si>
    <t>TR10B</t>
  </si>
  <si>
    <t>BCAS1</t>
  </si>
  <si>
    <t>MYCP1</t>
  </si>
  <si>
    <t>STK19</t>
  </si>
  <si>
    <t>MRPP3</t>
  </si>
  <si>
    <t>EIF3I</t>
  </si>
  <si>
    <t>AQP6</t>
  </si>
  <si>
    <t>MALL</t>
  </si>
  <si>
    <t>APOC2</t>
  </si>
  <si>
    <t>SAMP</t>
  </si>
  <si>
    <t>FABPL</t>
  </si>
  <si>
    <t>MPP10</t>
  </si>
  <si>
    <t>G6PT1</t>
  </si>
  <si>
    <t>PAX2</t>
  </si>
  <si>
    <t>KCRB</t>
  </si>
  <si>
    <t>RL18</t>
  </si>
  <si>
    <t>CD81</t>
  </si>
  <si>
    <t>RL29</t>
  </si>
  <si>
    <t>RL6</t>
  </si>
  <si>
    <t>IMDH1</t>
  </si>
  <si>
    <t>RS5</t>
  </si>
  <si>
    <t>GNPI1</t>
  </si>
  <si>
    <t>RL30</t>
  </si>
  <si>
    <t>PRDX2</t>
  </si>
  <si>
    <t>RS19</t>
  </si>
  <si>
    <t>MIF</t>
  </si>
  <si>
    <t>NOS2</t>
  </si>
  <si>
    <t>MCM5</t>
  </si>
  <si>
    <t>LEUK</t>
  </si>
  <si>
    <t>GFRP</t>
  </si>
  <si>
    <t>CNN2</t>
  </si>
  <si>
    <t>THTM</t>
  </si>
  <si>
    <t>PO5F1</t>
  </si>
  <si>
    <t>DLX4</t>
  </si>
  <si>
    <t>DYH17</t>
  </si>
  <si>
    <t>MOT7</t>
  </si>
  <si>
    <t>NPY4R</t>
  </si>
  <si>
    <t>ZBT22</t>
  </si>
  <si>
    <t>GMFG</t>
  </si>
  <si>
    <t>GPM6B</t>
  </si>
  <si>
    <t>MOXD1</t>
  </si>
  <si>
    <t>DDAH2</t>
  </si>
  <si>
    <t>BGH3</t>
  </si>
  <si>
    <t>IFM2</t>
  </si>
  <si>
    <t>RS15</t>
  </si>
  <si>
    <t>RL8</t>
  </si>
  <si>
    <t>RS2</t>
  </si>
  <si>
    <t>S29A1</t>
  </si>
  <si>
    <t>NUCL</t>
  </si>
  <si>
    <t>VATF</t>
  </si>
  <si>
    <t>TCPH</t>
  </si>
  <si>
    <t>RL10A</t>
  </si>
  <si>
    <t>EPHB3</t>
  </si>
  <si>
    <t>GPX4</t>
  </si>
  <si>
    <t>EIF3B</t>
  </si>
  <si>
    <t>HMGA1</t>
  </si>
  <si>
    <t>TGFA</t>
  </si>
  <si>
    <t>CP2C8</t>
  </si>
  <si>
    <t>BCL6</t>
  </si>
  <si>
    <t>BLNK</t>
  </si>
  <si>
    <t>EZH2</t>
  </si>
  <si>
    <t>JAK2</t>
  </si>
  <si>
    <t>MYBA</t>
  </si>
  <si>
    <t>WIPF1</t>
  </si>
  <si>
    <t>MDM2</t>
  </si>
  <si>
    <t>IKBA</t>
  </si>
  <si>
    <t>PD1L1</t>
  </si>
  <si>
    <t>CCL3</t>
  </si>
  <si>
    <t>CCL17</t>
  </si>
  <si>
    <t>CR2</t>
  </si>
  <si>
    <t>ENTP1</t>
  </si>
  <si>
    <t>CEBPA</t>
  </si>
  <si>
    <t>CTGF</t>
  </si>
  <si>
    <t>IL8</t>
  </si>
  <si>
    <t>SDF1</t>
  </si>
  <si>
    <t>PPIA</t>
  </si>
  <si>
    <t>ETV6</t>
  </si>
  <si>
    <t>FOXP1</t>
  </si>
  <si>
    <t>FUT8</t>
  </si>
  <si>
    <t>G3P</t>
  </si>
  <si>
    <t>BGLR</t>
  </si>
  <si>
    <t>IL4</t>
  </si>
  <si>
    <t>IL6</t>
  </si>
  <si>
    <t>IL16</t>
  </si>
  <si>
    <t>IRF4</t>
  </si>
  <si>
    <t>LIMD1</t>
  </si>
  <si>
    <t>RBTN2</t>
  </si>
  <si>
    <t>LRMP</t>
  </si>
  <si>
    <t>B2MG</t>
  </si>
  <si>
    <t>MYC</t>
  </si>
  <si>
    <t>NFKB1</t>
  </si>
  <si>
    <t>TNFL4</t>
  </si>
  <si>
    <t>PHAG1</t>
  </si>
  <si>
    <t>PD1L2</t>
  </si>
  <si>
    <t>P85A</t>
  </si>
  <si>
    <t>PIM2</t>
  </si>
  <si>
    <t>MTF2</t>
  </si>
  <si>
    <t>PTEN</t>
  </si>
  <si>
    <t>SPI1</t>
  </si>
  <si>
    <t>TNR9</t>
  </si>
  <si>
    <t>MYD88</t>
  </si>
  <si>
    <t>CAR11</t>
  </si>
  <si>
    <t>ING1</t>
  </si>
  <si>
    <t>SLAF1</t>
  </si>
  <si>
    <t>SPA9</t>
  </si>
  <si>
    <t>PGK1</t>
  </si>
  <si>
    <t>LY75</t>
  </si>
  <si>
    <t>NEK6</t>
  </si>
  <si>
    <t>PTN1</t>
  </si>
  <si>
    <t>CCND2</t>
  </si>
  <si>
    <t>BMF</t>
  </si>
  <si>
    <t>SLIP</t>
  </si>
  <si>
    <t>STAT3</t>
  </si>
  <si>
    <t>TIE2</t>
  </si>
  <si>
    <t>SOCS1</t>
  </si>
  <si>
    <t>RAG2</t>
  </si>
  <si>
    <t>IP3KB</t>
  </si>
  <si>
    <t>DEND3</t>
  </si>
  <si>
    <t>CCD50</t>
  </si>
  <si>
    <t>3BP5</t>
  </si>
  <si>
    <t>CSF2</t>
  </si>
  <si>
    <t>PAX5</t>
  </si>
  <si>
    <t>FGF1</t>
  </si>
  <si>
    <t>KLK11</t>
  </si>
  <si>
    <t>PCNA</t>
  </si>
  <si>
    <t>MMP14</t>
  </si>
  <si>
    <t>S100P</t>
  </si>
  <si>
    <t>IFI6</t>
  </si>
  <si>
    <t>BCL3</t>
  </si>
  <si>
    <t>IFI27</t>
  </si>
  <si>
    <t>TOP2A</t>
  </si>
  <si>
    <t>MYBB</t>
  </si>
  <si>
    <t>DMB</t>
  </si>
  <si>
    <t>MPIP2</t>
  </si>
  <si>
    <t>AURKB</t>
  </si>
  <si>
    <t>PLK1</t>
  </si>
  <si>
    <t>GSTM3</t>
  </si>
  <si>
    <t>GBRB1</t>
  </si>
  <si>
    <t>TMOD3</t>
  </si>
  <si>
    <t>HPRT</t>
  </si>
  <si>
    <t>MARK4</t>
  </si>
  <si>
    <t>TPM2</t>
  </si>
  <si>
    <t>FPR1</t>
  </si>
  <si>
    <t>VDR</t>
  </si>
  <si>
    <t>LYAM2</t>
  </si>
  <si>
    <t>TNFB</t>
  </si>
  <si>
    <t>TR13C</t>
  </si>
  <si>
    <t>A4</t>
  </si>
  <si>
    <t>TNF13</t>
  </si>
  <si>
    <t>IL12A</t>
  </si>
  <si>
    <t>IFNG</t>
  </si>
  <si>
    <t>GSTP1</t>
  </si>
  <si>
    <t>BRCA1</t>
  </si>
  <si>
    <t>DAPK1</t>
  </si>
  <si>
    <t>DKK1</t>
  </si>
  <si>
    <t>TIMP3</t>
  </si>
  <si>
    <t>CASP3</t>
  </si>
  <si>
    <t>CASP8</t>
  </si>
  <si>
    <t>CASP9</t>
  </si>
  <si>
    <t>CFLAR</t>
  </si>
  <si>
    <t>ACTB</t>
  </si>
  <si>
    <t>NFAC4</t>
  </si>
  <si>
    <t>YBOX1</t>
  </si>
  <si>
    <t>AKT3</t>
  </si>
  <si>
    <t>JUN</t>
  </si>
  <si>
    <t>ETS1</t>
  </si>
  <si>
    <t>5NTD</t>
  </si>
  <si>
    <t>AA2AR</t>
  </si>
  <si>
    <t>cyclic AMP</t>
  </si>
  <si>
    <t>CREB1</t>
  </si>
  <si>
    <t>IL2</t>
  </si>
  <si>
    <t>UBP4</t>
  </si>
  <si>
    <t>CTLA4</t>
  </si>
  <si>
    <t>DDB1</t>
  </si>
  <si>
    <t>DDB2</t>
  </si>
  <si>
    <t>ATM</t>
  </si>
  <si>
    <t>NBN</t>
  </si>
  <si>
    <t>XRCC1</t>
  </si>
  <si>
    <t>CHK2</t>
  </si>
  <si>
    <t>PRKDC</t>
  </si>
  <si>
    <t>PARP1</t>
  </si>
  <si>
    <t>ATR</t>
  </si>
  <si>
    <t>DNMT1</t>
  </si>
  <si>
    <t>S100B</t>
  </si>
  <si>
    <t>CD276</t>
  </si>
  <si>
    <t>VTCN1</t>
  </si>
  <si>
    <t>BTLA</t>
  </si>
  <si>
    <t>I23O1</t>
  </si>
  <si>
    <t>KI2L2</t>
  </si>
  <si>
    <t>HAVR2</t>
  </si>
  <si>
    <t>VISTA</t>
  </si>
  <si>
    <t>TNR4</t>
  </si>
  <si>
    <t>TNR18</t>
  </si>
  <si>
    <t>ICOS</t>
  </si>
  <si>
    <t>RASK</t>
  </si>
  <si>
    <t>P2RX1</t>
  </si>
  <si>
    <t>P2RY1</t>
  </si>
  <si>
    <t>FABPI</t>
  </si>
  <si>
    <t>BECN1</t>
  </si>
  <si>
    <t>ESM1</t>
  </si>
  <si>
    <t>JAK1</t>
  </si>
  <si>
    <t>JAK3</t>
  </si>
  <si>
    <t>STA5A</t>
  </si>
  <si>
    <t>STAT1</t>
  </si>
  <si>
    <t>STAT4</t>
  </si>
  <si>
    <t>CP2D6</t>
  </si>
  <si>
    <t>ZN658</t>
  </si>
  <si>
    <t>CP24A</t>
  </si>
  <si>
    <t>CDN2A</t>
  </si>
  <si>
    <t>CLD1</t>
  </si>
  <si>
    <t>CLD3</t>
  </si>
  <si>
    <t>EGF</t>
  </si>
  <si>
    <t>MMP9</t>
  </si>
  <si>
    <t>SOX9</t>
  </si>
  <si>
    <t>TSN8</t>
  </si>
  <si>
    <t>VIME</t>
  </si>
  <si>
    <t>VTNC</t>
  </si>
  <si>
    <t>CXL13</t>
  </si>
  <si>
    <t>CXL16</t>
  </si>
  <si>
    <t>CCL2</t>
  </si>
  <si>
    <t>TSP3</t>
  </si>
  <si>
    <t>TNFL8</t>
  </si>
  <si>
    <t>CATB</t>
  </si>
  <si>
    <t>FOS</t>
  </si>
  <si>
    <t>PHB</t>
  </si>
  <si>
    <t>RB</t>
  </si>
  <si>
    <t>SOS2</t>
  </si>
  <si>
    <t>UROK</t>
  </si>
  <si>
    <t>VEGFC</t>
  </si>
  <si>
    <t>TF</t>
  </si>
  <si>
    <t>MPIP3</t>
  </si>
  <si>
    <t>KLK3</t>
  </si>
  <si>
    <t>CTNB1</t>
  </si>
  <si>
    <t>CAMP</t>
  </si>
  <si>
    <t>CP27B</t>
  </si>
  <si>
    <t>CDC5L</t>
  </si>
  <si>
    <t>CTNA1</t>
  </si>
  <si>
    <t>ZKSC1</t>
  </si>
  <si>
    <t>MLH3</t>
  </si>
  <si>
    <t>APBA1</t>
  </si>
  <si>
    <t>MED27</t>
  </si>
  <si>
    <t>SPS1</t>
  </si>
  <si>
    <t>CING</t>
  </si>
  <si>
    <t>PRAF3</t>
  </si>
  <si>
    <t>CISY</t>
  </si>
  <si>
    <t>ZO2</t>
  </si>
  <si>
    <t>LMNB1</t>
  </si>
  <si>
    <t>FILA</t>
  </si>
  <si>
    <t>TSN6</t>
  </si>
  <si>
    <t>EF1G</t>
  </si>
  <si>
    <t>CATD</t>
  </si>
  <si>
    <t>CATL1</t>
  </si>
  <si>
    <t>NEUR1</t>
  </si>
  <si>
    <t>CFAB_Ba [26-259]</t>
  </si>
  <si>
    <t>CFAB_Bb [260-764]</t>
  </si>
  <si>
    <t>inactivated C3b</t>
  </si>
  <si>
    <t>IL34</t>
  </si>
  <si>
    <t>IL33_MOUSE</t>
  </si>
  <si>
    <t>IL33</t>
  </si>
  <si>
    <t>CO2</t>
  </si>
  <si>
    <t>CFAB</t>
  </si>
  <si>
    <t>C3a anaphylatoxin</t>
  </si>
  <si>
    <t>CFAD</t>
  </si>
  <si>
    <t>CFAD_MOUSE</t>
  </si>
  <si>
    <t>IL19</t>
  </si>
  <si>
    <t>TNF10</t>
  </si>
  <si>
    <t>TNF10_MOUSE</t>
  </si>
  <si>
    <t>IL34_MOUSE</t>
  </si>
  <si>
    <t>2A5D</t>
  </si>
  <si>
    <t>ANXA1</t>
  </si>
  <si>
    <t>APC</t>
  </si>
  <si>
    <t>B2CL2</t>
  </si>
  <si>
    <t>BID</t>
  </si>
  <si>
    <t>CAD13</t>
  </si>
  <si>
    <t>CADH5</t>
  </si>
  <si>
    <t>CADM1</t>
  </si>
  <si>
    <t>CCNB1</t>
  </si>
  <si>
    <t>CD28</t>
  </si>
  <si>
    <t>CD302</t>
  </si>
  <si>
    <t>CDK4</t>
  </si>
  <si>
    <t>CH60</t>
  </si>
  <si>
    <t>CP1B1</t>
  </si>
  <si>
    <t>CYTA</t>
  </si>
  <si>
    <t>CYTB</t>
  </si>
  <si>
    <t>FABP5</t>
  </si>
  <si>
    <t>FAF1</t>
  </si>
  <si>
    <t>GSTM1</t>
  </si>
  <si>
    <t>GSTM4</t>
  </si>
  <si>
    <t>HMGN2</t>
  </si>
  <si>
    <t>IFM2/3</t>
  </si>
  <si>
    <t>ITAE</t>
  </si>
  <si>
    <t>ITB3</t>
  </si>
  <si>
    <t>ITCH</t>
  </si>
  <si>
    <t>MAGA4</t>
  </si>
  <si>
    <t>MK03</t>
  </si>
  <si>
    <t>MK14</t>
  </si>
  <si>
    <t>NCOR1</t>
  </si>
  <si>
    <t>NDKA</t>
  </si>
  <si>
    <t>NEDD4</t>
  </si>
  <si>
    <t>PCH2</t>
  </si>
  <si>
    <t>PO2F2</t>
  </si>
  <si>
    <t>PSMD4</t>
  </si>
  <si>
    <t>PYR1</t>
  </si>
  <si>
    <t>RL7</t>
  </si>
  <si>
    <t>RUNX3</t>
  </si>
  <si>
    <t>S10A2</t>
  </si>
  <si>
    <t>SERC</t>
  </si>
  <si>
    <t>SFRP1</t>
  </si>
  <si>
    <t>SFRP3</t>
  </si>
  <si>
    <t>TNAP3</t>
  </si>
  <si>
    <t>TOP1</t>
  </si>
  <si>
    <t>TRFE</t>
  </si>
  <si>
    <t>UB2E1</t>
  </si>
  <si>
    <t>UB2E2</t>
  </si>
  <si>
    <t>UB2J1</t>
  </si>
  <si>
    <t>UB2L6</t>
  </si>
  <si>
    <t>UB2R1</t>
  </si>
  <si>
    <t>UBE2C</t>
  </si>
  <si>
    <t>UBE2N</t>
  </si>
  <si>
    <t>ZFAN6</t>
  </si>
  <si>
    <t>1433B</t>
  </si>
  <si>
    <t>1433E</t>
  </si>
  <si>
    <t>AGR2</t>
  </si>
  <si>
    <t>AK1C1</t>
  </si>
  <si>
    <t>CAC1G</t>
  </si>
  <si>
    <t>GPI8</t>
  </si>
  <si>
    <t>PRDX4</t>
  </si>
  <si>
    <t>PTN6</t>
  </si>
  <si>
    <t>SPB5</t>
  </si>
  <si>
    <t>ST14</t>
  </si>
  <si>
    <t>TMED2</t>
  </si>
  <si>
    <t>IL13_MOUSE</t>
  </si>
  <si>
    <t>IL11</t>
  </si>
  <si>
    <t>IL21</t>
  </si>
  <si>
    <t>I22R2</t>
  </si>
  <si>
    <t>IL25</t>
  </si>
  <si>
    <t>IL26</t>
  </si>
  <si>
    <t>POSTN</t>
  </si>
  <si>
    <t>DFB4A</t>
  </si>
  <si>
    <t>K2C7</t>
  </si>
  <si>
    <t>Cytokeratin 8+18</t>
  </si>
  <si>
    <t>ANDR</t>
  </si>
  <si>
    <t>ESR1</t>
  </si>
  <si>
    <t>K1C19</t>
  </si>
  <si>
    <t>TGM2</t>
  </si>
  <si>
    <t>BRD4</t>
  </si>
  <si>
    <t>RIPK1</t>
  </si>
  <si>
    <t>MLKL</t>
  </si>
  <si>
    <t>REQU</t>
  </si>
  <si>
    <t>PDCD1</t>
  </si>
  <si>
    <t>CD1A</t>
  </si>
  <si>
    <t>CD2</t>
  </si>
  <si>
    <t>CD3E</t>
  </si>
  <si>
    <t>CD5</t>
  </si>
  <si>
    <t>CD6</t>
  </si>
  <si>
    <t>CD7</t>
  </si>
  <si>
    <t>CD8A</t>
  </si>
  <si>
    <t>CD9</t>
  </si>
  <si>
    <t>ITAL</t>
  </si>
  <si>
    <t>ITAM</t>
  </si>
  <si>
    <t>ITAX</t>
  </si>
  <si>
    <t>AMPN</t>
  </si>
  <si>
    <t>CD15</t>
  </si>
  <si>
    <t>FCG3A</t>
  </si>
  <si>
    <t>CD17</t>
  </si>
  <si>
    <t>CDw17</t>
  </si>
  <si>
    <t>ITB2</t>
  </si>
  <si>
    <t>CD19</t>
  </si>
  <si>
    <t>CD20</t>
  </si>
  <si>
    <t>CD22</t>
  </si>
  <si>
    <t>FCER2</t>
  </si>
  <si>
    <t>CD24</t>
  </si>
  <si>
    <t>IL2RA</t>
  </si>
  <si>
    <t>TNR8</t>
  </si>
  <si>
    <t>PECA1</t>
  </si>
  <si>
    <t>CD33</t>
  </si>
  <si>
    <t>CD34</t>
  </si>
  <si>
    <t>CD36</t>
  </si>
  <si>
    <t>CD37</t>
  </si>
  <si>
    <t>CD38</t>
  </si>
  <si>
    <t>TNR5</t>
  </si>
  <si>
    <t>ITA2B</t>
  </si>
  <si>
    <t>GP1BA</t>
  </si>
  <si>
    <t>PTPRC (CD45)</t>
  </si>
  <si>
    <t>PTPRC</t>
  </si>
  <si>
    <t>CD45RA</t>
  </si>
  <si>
    <t>CD45RB</t>
  </si>
  <si>
    <t>CD45RO</t>
  </si>
  <si>
    <t>CD48</t>
  </si>
  <si>
    <t>ICAM3</t>
  </si>
  <si>
    <t>CD52</t>
  </si>
  <si>
    <t>CD53</t>
  </si>
  <si>
    <t>DAF</t>
  </si>
  <si>
    <t>NCAM1</t>
  </si>
  <si>
    <t>CD57</t>
  </si>
  <si>
    <t>LFA3</t>
  </si>
  <si>
    <t>LYAM3</t>
  </si>
  <si>
    <t>CD63</t>
  </si>
  <si>
    <t>CD69</t>
  </si>
  <si>
    <t>TFR1</t>
  </si>
  <si>
    <t>CD72</t>
  </si>
  <si>
    <t>CD79A</t>
  </si>
  <si>
    <t>CD80</t>
  </si>
  <si>
    <t>CD86</t>
  </si>
  <si>
    <t>TNR6</t>
  </si>
  <si>
    <t>CD97</t>
  </si>
  <si>
    <t>4F2</t>
  </si>
  <si>
    <t>CD99</t>
  </si>
  <si>
    <t>CD99R</t>
  </si>
  <si>
    <t>EGLN</t>
  </si>
  <si>
    <t>BASI</t>
  </si>
  <si>
    <t>SELPL</t>
  </si>
  <si>
    <t>CD177</t>
  </si>
  <si>
    <t>MPRI</t>
  </si>
  <si>
    <t>GLPA</t>
  </si>
  <si>
    <t>GLPB</t>
  </si>
  <si>
    <t>HLA-ABC</t>
  </si>
  <si>
    <t>HLA-DR</t>
  </si>
  <si>
    <t>DPB1</t>
  </si>
  <si>
    <t>pan HLA-class II</t>
  </si>
  <si>
    <t>CRLF2</t>
  </si>
  <si>
    <t>PRTN3</t>
  </si>
  <si>
    <t>BDNF</t>
  </si>
  <si>
    <t>CCL11</t>
  </si>
  <si>
    <t>anti Fol.Dendr.Cells</t>
  </si>
  <si>
    <t>IgE</t>
  </si>
  <si>
    <t>IL18</t>
  </si>
  <si>
    <t>PERM</t>
  </si>
  <si>
    <t>NTAL</t>
  </si>
  <si>
    <t>NTF4</t>
  </si>
  <si>
    <t>KSYK</t>
  </si>
  <si>
    <t>PGH1</t>
  </si>
  <si>
    <t>CD3deg</t>
  </si>
  <si>
    <t>ITB1</t>
  </si>
  <si>
    <t>CR1</t>
  </si>
  <si>
    <t>ITA2B (CD41a)</t>
  </si>
  <si>
    <t>CD47</t>
  </si>
  <si>
    <t>ITA4</t>
  </si>
  <si>
    <t>CD139</t>
  </si>
  <si>
    <t>HLA-I</t>
  </si>
  <si>
    <t>DPP4</t>
  </si>
  <si>
    <t>FCG2A</t>
  </si>
  <si>
    <t>ITA5</t>
  </si>
  <si>
    <t>ITA6</t>
  </si>
  <si>
    <t>ITAV</t>
  </si>
  <si>
    <t>B3GA1</t>
  </si>
  <si>
    <t>CD70</t>
  </si>
  <si>
    <t>SEM7A</t>
  </si>
  <si>
    <t>SDC1</t>
  </si>
  <si>
    <t>CEAM8</t>
  </si>
  <si>
    <t>anti-dsDNA</t>
  </si>
  <si>
    <t>DRA</t>
  </si>
  <si>
    <t>TBB3</t>
  </si>
  <si>
    <t>IGKC</t>
  </si>
  <si>
    <t>CCL19</t>
  </si>
  <si>
    <t>IL1RA</t>
  </si>
  <si>
    <t>CCL13</t>
  </si>
  <si>
    <t>CCL5</t>
  </si>
  <si>
    <t>CCL20</t>
  </si>
  <si>
    <t>CCL26</t>
  </si>
  <si>
    <t>CCL22</t>
  </si>
  <si>
    <t>CCL25</t>
  </si>
  <si>
    <t>NGF-beta</t>
  </si>
  <si>
    <t>NGF</t>
  </si>
  <si>
    <t>HLAG</t>
  </si>
  <si>
    <t>TNR1A</t>
  </si>
  <si>
    <t>Lactoferin</t>
  </si>
  <si>
    <t>VGFR3</t>
  </si>
  <si>
    <t>S10A8/9</t>
  </si>
  <si>
    <t>LAMP1</t>
  </si>
  <si>
    <t>CD4</t>
  </si>
  <si>
    <t>CD14</t>
  </si>
  <si>
    <t>CEAM1,3,5,6,8</t>
  </si>
  <si>
    <t>CEAM3,5</t>
  </si>
  <si>
    <t>CEAM5,6,8</t>
  </si>
  <si>
    <t>CEAM5,8</t>
  </si>
  <si>
    <t>CD235a</t>
  </si>
  <si>
    <t>TSLP</t>
  </si>
  <si>
    <t>CYTL1</t>
  </si>
  <si>
    <t>IL36G</t>
  </si>
  <si>
    <t>IL12p70</t>
  </si>
  <si>
    <t>CCL8</t>
  </si>
  <si>
    <t>CCL7</t>
  </si>
  <si>
    <t>NP1L4</t>
  </si>
  <si>
    <t>TN13B</t>
  </si>
  <si>
    <t>IL13</t>
  </si>
  <si>
    <t>IL20</t>
  </si>
  <si>
    <t>IL22</t>
  </si>
  <si>
    <t>LIF</t>
  </si>
  <si>
    <t>IL12B</t>
  </si>
  <si>
    <t>HGF</t>
  </si>
  <si>
    <t>IL33RA</t>
  </si>
  <si>
    <t>LEG3</t>
  </si>
  <si>
    <t>CCL21</t>
  </si>
  <si>
    <t>FURIN</t>
  </si>
  <si>
    <t>IL27A</t>
  </si>
  <si>
    <t>GPNMB</t>
  </si>
  <si>
    <t>ANGI</t>
  </si>
  <si>
    <t>KIT</t>
  </si>
  <si>
    <t>OX2G</t>
  </si>
  <si>
    <t>TNF6B</t>
  </si>
  <si>
    <t>MICB</t>
  </si>
  <si>
    <t>CCL16</t>
  </si>
  <si>
    <t>TNR14</t>
  </si>
  <si>
    <t>LDLR</t>
  </si>
  <si>
    <t>CH3L1</t>
  </si>
  <si>
    <t>IL1AP</t>
  </si>
  <si>
    <t>BMP7</t>
  </si>
  <si>
    <t>CCL24</t>
  </si>
  <si>
    <t>FABP4</t>
  </si>
  <si>
    <t>GDNF</t>
  </si>
  <si>
    <t>PDGFB</t>
  </si>
  <si>
    <t>NRP1</t>
  </si>
  <si>
    <t>PEDF</t>
  </si>
  <si>
    <t>GAS6</t>
  </si>
  <si>
    <t>CCL15</t>
  </si>
  <si>
    <t>BMP2</t>
  </si>
  <si>
    <t>TR10D</t>
  </si>
  <si>
    <t>SOST</t>
  </si>
  <si>
    <t>PGRP1</t>
  </si>
  <si>
    <t>DLK1</t>
  </si>
  <si>
    <t>CRP</t>
  </si>
  <si>
    <t>FCG2B</t>
  </si>
  <si>
    <t>TNF12</t>
  </si>
  <si>
    <t>DLL1</t>
  </si>
  <si>
    <t>X3CL1</t>
  </si>
  <si>
    <t>CXCL5</t>
  </si>
  <si>
    <t>S10AD</t>
  </si>
  <si>
    <t>UPAR</t>
  </si>
  <si>
    <t>MMP8</t>
  </si>
  <si>
    <t>IDS</t>
  </si>
  <si>
    <t>PLGF</t>
  </si>
  <si>
    <t>PLF4</t>
  </si>
  <si>
    <t>AGRP</t>
  </si>
  <si>
    <t>VEGFD</t>
  </si>
  <si>
    <t>BTC</t>
  </si>
  <si>
    <t>TNR11</t>
  </si>
  <si>
    <t>JAML</t>
  </si>
  <si>
    <t>CEAM7</t>
  </si>
  <si>
    <t>FGF4</t>
  </si>
  <si>
    <t>TLR2</t>
  </si>
  <si>
    <t>CCL1</t>
  </si>
  <si>
    <t>PERT</t>
  </si>
  <si>
    <t>CCL28</t>
  </si>
  <si>
    <t>IBP3</t>
  </si>
  <si>
    <t>IBP4</t>
  </si>
  <si>
    <t>IBP5</t>
  </si>
  <si>
    <t>ONCM</t>
  </si>
  <si>
    <t>TDGF1</t>
  </si>
  <si>
    <t>CNTF</t>
  </si>
  <si>
    <t>CRTAM</t>
  </si>
  <si>
    <t>TFF2</t>
  </si>
  <si>
    <t>EDA</t>
  </si>
  <si>
    <t>XCL1</t>
  </si>
  <si>
    <t>CALB1</t>
  </si>
  <si>
    <t>SEM3E</t>
  </si>
  <si>
    <t>PDGFA</t>
  </si>
  <si>
    <t>NRG1</t>
  </si>
  <si>
    <t>ADAM9</t>
  </si>
  <si>
    <t>CSF1R</t>
  </si>
  <si>
    <t>CCL18</t>
  </si>
  <si>
    <t>CCL23, CK beta 8-1</t>
  </si>
  <si>
    <t>CCL23</t>
  </si>
  <si>
    <t>TYPH</t>
  </si>
  <si>
    <t>FETUA</t>
  </si>
  <si>
    <t>TR11B</t>
  </si>
  <si>
    <t>A2AP</t>
  </si>
  <si>
    <t>ADAM8</t>
  </si>
  <si>
    <t>I17RB</t>
  </si>
  <si>
    <t>EPOR</t>
  </si>
  <si>
    <t>ACE</t>
  </si>
  <si>
    <t>ANGP4</t>
  </si>
  <si>
    <t>DKK4</t>
  </si>
  <si>
    <t>C163A</t>
  </si>
  <si>
    <t>I13R2</t>
  </si>
  <si>
    <t>RET4</t>
  </si>
  <si>
    <t>IL17B</t>
  </si>
  <si>
    <t>NTF3</t>
  </si>
  <si>
    <t>NBL1</t>
  </si>
  <si>
    <t>CORIN</t>
  </si>
  <si>
    <t>IL37</t>
  </si>
  <si>
    <t>PSPN</t>
  </si>
  <si>
    <t>CSF1</t>
  </si>
  <si>
    <t>BMP4</t>
  </si>
  <si>
    <t>GASP1</t>
  </si>
  <si>
    <t>SDC4</t>
  </si>
  <si>
    <t>TIMP4</t>
  </si>
  <si>
    <t>IFNL2</t>
  </si>
  <si>
    <t>I13R1</t>
  </si>
  <si>
    <t>PRL</t>
  </si>
  <si>
    <t>KAIN</t>
  </si>
  <si>
    <t>STK4</t>
  </si>
  <si>
    <t>KLK14</t>
  </si>
  <si>
    <t>DMP1</t>
  </si>
  <si>
    <t>TNR27</t>
  </si>
  <si>
    <t>IBP6</t>
  </si>
  <si>
    <t>FLT3</t>
  </si>
  <si>
    <t>PSN1</t>
  </si>
  <si>
    <t>TNFL6</t>
  </si>
  <si>
    <t>CCL14</t>
  </si>
  <si>
    <t>OLR1</t>
  </si>
  <si>
    <t>ILRL1</t>
  </si>
  <si>
    <t>ANGP1</t>
  </si>
  <si>
    <t>ISK1</t>
  </si>
  <si>
    <t>GROA</t>
  </si>
  <si>
    <t>SIGL9</t>
  </si>
  <si>
    <t>CO5</t>
  </si>
  <si>
    <t>CSF3</t>
  </si>
  <si>
    <t>PROK1</t>
  </si>
  <si>
    <t>RETN</t>
  </si>
  <si>
    <t>MYOZ3</t>
  </si>
  <si>
    <t>RGMA</t>
  </si>
  <si>
    <t>FOLR3</t>
  </si>
  <si>
    <t>ERBB3</t>
  </si>
  <si>
    <t>HBEGF</t>
  </si>
  <si>
    <t>MBL2</t>
  </si>
  <si>
    <t>IL3RA</t>
  </si>
  <si>
    <t>PRS27</t>
  </si>
  <si>
    <t>ATS5</t>
  </si>
  <si>
    <t>NUCB2</t>
  </si>
  <si>
    <t>GDF15</t>
  </si>
  <si>
    <t>HS71A</t>
  </si>
  <si>
    <t>ADA15</t>
  </si>
  <si>
    <t>1433Z</t>
  </si>
  <si>
    <t>TNR25</t>
  </si>
  <si>
    <t>WISP1</t>
  </si>
  <si>
    <t>IL1R1</t>
  </si>
  <si>
    <t>IL17</t>
  </si>
  <si>
    <t>IL7</t>
  </si>
  <si>
    <t>CLUS</t>
  </si>
  <si>
    <t>NRCAM</t>
  </si>
  <si>
    <t>CXL11</t>
  </si>
  <si>
    <t>LOXL2</t>
  </si>
  <si>
    <t>UTER</t>
  </si>
  <si>
    <t>CD40L</t>
  </si>
  <si>
    <t>CO1A1</t>
  </si>
  <si>
    <t>IL31</t>
  </si>
  <si>
    <t>TREM1</t>
  </si>
  <si>
    <t>CXCL7</t>
  </si>
  <si>
    <t>SLAF8</t>
  </si>
  <si>
    <t>RARR2</t>
  </si>
  <si>
    <t>SPIT1</t>
  </si>
  <si>
    <t>RENI</t>
  </si>
  <si>
    <t>EPCR</t>
  </si>
  <si>
    <t>KI67</t>
  </si>
  <si>
    <t>THBG</t>
  </si>
  <si>
    <t>RSPO3</t>
  </si>
  <si>
    <t>TNR21</t>
  </si>
  <si>
    <t>SCRB2</t>
  </si>
  <si>
    <t>GASP2</t>
  </si>
  <si>
    <t>CCL27</t>
  </si>
  <si>
    <t>CD244</t>
  </si>
  <si>
    <t>IL3</t>
  </si>
  <si>
    <t>WIF1</t>
  </si>
  <si>
    <t>INHBA</t>
  </si>
  <si>
    <t>TYRO3</t>
  </si>
  <si>
    <t>LAYN</t>
  </si>
  <si>
    <t>GDF2</t>
  </si>
  <si>
    <t>ADIPO</t>
  </si>
  <si>
    <t>FGF23</t>
  </si>
  <si>
    <t>FETA</t>
  </si>
  <si>
    <t>PARK7</t>
  </si>
  <si>
    <t>Ubiquitin+1</t>
  </si>
  <si>
    <t>TNR17</t>
  </si>
  <si>
    <t>SDC3</t>
  </si>
  <si>
    <t>REL1</t>
  </si>
  <si>
    <t>TGBR3</t>
  </si>
  <si>
    <t>CD166</t>
  </si>
  <si>
    <t>TR13B</t>
  </si>
  <si>
    <t>IL9</t>
  </si>
  <si>
    <t>HGFA</t>
  </si>
  <si>
    <t>HAVR1</t>
  </si>
  <si>
    <t>TIMP2</t>
  </si>
  <si>
    <t>FRS2</t>
  </si>
  <si>
    <t>ANGL4</t>
  </si>
  <si>
    <t>SIGL5</t>
  </si>
  <si>
    <t>ARTN</t>
  </si>
  <si>
    <t>PSA2</t>
  </si>
  <si>
    <t>BCAM</t>
  </si>
  <si>
    <t>ANGT</t>
  </si>
  <si>
    <t>CXL14</t>
  </si>
  <si>
    <t>HSPB1</t>
  </si>
  <si>
    <t>UFO</t>
  </si>
  <si>
    <t>COMP</t>
  </si>
  <si>
    <t>FGF9</t>
  </si>
  <si>
    <t>CCN3</t>
  </si>
  <si>
    <t>IL6RB</t>
  </si>
  <si>
    <t>BMP6</t>
  </si>
  <si>
    <t>MICA</t>
  </si>
  <si>
    <t>CXL10</t>
  </si>
  <si>
    <t>A1AT</t>
  </si>
  <si>
    <t>ULBP3</t>
  </si>
  <si>
    <t>IFNL1</t>
  </si>
  <si>
    <t>LEP</t>
  </si>
  <si>
    <t>ANGP2</t>
  </si>
  <si>
    <t>ADA17</t>
  </si>
  <si>
    <t>MOK</t>
  </si>
  <si>
    <t>LEG7</t>
  </si>
  <si>
    <t>GRAB</t>
  </si>
  <si>
    <t>TGFB1,2,3</t>
  </si>
  <si>
    <t>NOTC1</t>
  </si>
  <si>
    <t>FGF19</t>
  </si>
  <si>
    <t>SCF</t>
  </si>
  <si>
    <t>SHBG</t>
  </si>
  <si>
    <t>MK</t>
  </si>
  <si>
    <t>BMP5</t>
  </si>
  <si>
    <t>TRML1</t>
  </si>
  <si>
    <t>DAND5</t>
  </si>
  <si>
    <t>FETUB</t>
  </si>
  <si>
    <t>I18BP</t>
  </si>
  <si>
    <t>TFPI1</t>
  </si>
  <si>
    <t>IL17C</t>
  </si>
  <si>
    <t>LYVE1</t>
  </si>
  <si>
    <t>I17RA</t>
  </si>
  <si>
    <t>LGMN</t>
  </si>
  <si>
    <t>MMP2</t>
  </si>
  <si>
    <t>IL5</t>
  </si>
  <si>
    <t>IL23A</t>
  </si>
  <si>
    <t>TNR16</t>
  </si>
  <si>
    <t>LEG1</t>
  </si>
  <si>
    <t>IL23R</t>
  </si>
  <si>
    <t>CAH9</t>
  </si>
  <si>
    <t>TNR1B</t>
  </si>
  <si>
    <t>MERTK</t>
  </si>
  <si>
    <t>VWF</t>
  </si>
  <si>
    <t>ADA12</t>
  </si>
  <si>
    <t>VEGF165b</t>
  </si>
  <si>
    <t>VEGF165, VEGF121</t>
  </si>
  <si>
    <t>FLT3L</t>
  </si>
  <si>
    <t>CADH3</t>
  </si>
  <si>
    <t>TNF18</t>
  </si>
  <si>
    <t>NID1</t>
  </si>
  <si>
    <t>IL17F</t>
  </si>
  <si>
    <t>CSF3R</t>
  </si>
  <si>
    <t>CXCL6</t>
  </si>
  <si>
    <t>WFDC2</t>
  </si>
  <si>
    <t>TNF11</t>
  </si>
  <si>
    <t>RSPO1</t>
  </si>
  <si>
    <t>ITIH4</t>
  </si>
  <si>
    <t>LBP</t>
  </si>
  <si>
    <t>ANT3</t>
  </si>
  <si>
    <t>IFNL3</t>
  </si>
  <si>
    <t>TPA</t>
  </si>
  <si>
    <t>AMBP</t>
  </si>
  <si>
    <t>ENPP2</t>
  </si>
  <si>
    <t>SPHK1</t>
  </si>
  <si>
    <t>CHLE</t>
  </si>
  <si>
    <t>FABPH</t>
  </si>
  <si>
    <t>I36RA</t>
  </si>
  <si>
    <t>NAMPT</t>
  </si>
  <si>
    <t>A1AG1</t>
  </si>
  <si>
    <t>RSPO4</t>
  </si>
  <si>
    <t>KLOTB</t>
  </si>
  <si>
    <t>MSLN</t>
  </si>
  <si>
    <t>CALCA</t>
  </si>
  <si>
    <t>UROM</t>
  </si>
  <si>
    <t>SFRP5</t>
  </si>
  <si>
    <t>PEPC</t>
  </si>
  <si>
    <t>CATH</t>
  </si>
  <si>
    <t>LG3BP</t>
  </si>
  <si>
    <t>TLR3</t>
  </si>
  <si>
    <t>FGF21</t>
  </si>
  <si>
    <t>MIA</t>
  </si>
  <si>
    <t>KLK1</t>
  </si>
  <si>
    <t>GRN</t>
  </si>
  <si>
    <t>EDIL3</t>
  </si>
  <si>
    <t>IBP7</t>
  </si>
  <si>
    <t>PCSK9</t>
  </si>
  <si>
    <t>GPC3</t>
  </si>
  <si>
    <t>FGFP1</t>
  </si>
  <si>
    <t>FSTL3</t>
  </si>
  <si>
    <t>MBP</t>
  </si>
  <si>
    <t>NECT4</t>
  </si>
  <si>
    <t>ANGL6</t>
  </si>
  <si>
    <t>ATS1</t>
  </si>
  <si>
    <t>JAG1</t>
  </si>
  <si>
    <t>ATRN</t>
  </si>
  <si>
    <t>20S Immunoproteasome</t>
  </si>
  <si>
    <t>ICAM5</t>
  </si>
  <si>
    <t>GFAP</t>
  </si>
  <si>
    <t>VEGF165 + PLGF dimer</t>
  </si>
  <si>
    <t>RGMB</t>
  </si>
  <si>
    <t>FOLR2</t>
  </si>
  <si>
    <t>CNTN2</t>
  </si>
  <si>
    <t>PDGFD</t>
  </si>
  <si>
    <t>SOMA</t>
  </si>
  <si>
    <t>GLUC</t>
  </si>
  <si>
    <t>SFTPD</t>
  </si>
  <si>
    <t>TFF3</t>
  </si>
  <si>
    <t>INSL4</t>
  </si>
  <si>
    <t>FST</t>
  </si>
  <si>
    <t>FSTL1</t>
  </si>
  <si>
    <t>CGB3</t>
  </si>
  <si>
    <t>PAPP1</t>
  </si>
  <si>
    <t>ULBP1</t>
  </si>
  <si>
    <t>ULBP2</t>
  </si>
  <si>
    <t>S10AC</t>
  </si>
  <si>
    <t>VTDB</t>
  </si>
  <si>
    <t>CADH2</t>
  </si>
  <si>
    <t>CYR61</t>
  </si>
  <si>
    <t>ONCO</t>
  </si>
  <si>
    <t>METRL</t>
  </si>
  <si>
    <t>REL2</t>
  </si>
  <si>
    <t>ATS13</t>
  </si>
  <si>
    <t>SYUA</t>
  </si>
  <si>
    <t>ROBO3</t>
  </si>
  <si>
    <t>APOA1</t>
  </si>
  <si>
    <t>INS</t>
  </si>
  <si>
    <t>PGCA</t>
  </si>
  <si>
    <t>LEG9</t>
  </si>
  <si>
    <t>MUC16</t>
  </si>
  <si>
    <t>KLOT</t>
  </si>
  <si>
    <t>CD44v2</t>
  </si>
  <si>
    <t>ATS4</t>
  </si>
  <si>
    <t>ACVL1</t>
  </si>
  <si>
    <t>SAP</t>
  </si>
  <si>
    <t>Hepcidin-25 chain</t>
  </si>
  <si>
    <t>AFAM</t>
  </si>
  <si>
    <t>TFF1</t>
  </si>
  <si>
    <t>MEP1B</t>
  </si>
  <si>
    <t>LAG3</t>
  </si>
  <si>
    <t>IC1</t>
  </si>
  <si>
    <t>TRY3</t>
  </si>
  <si>
    <t>LRIG3</t>
  </si>
  <si>
    <t>NT-ProANP</t>
  </si>
  <si>
    <t>GNLY</t>
  </si>
  <si>
    <t>SAA1</t>
  </si>
  <si>
    <t>REL3</t>
  </si>
  <si>
    <t>SPRL1</t>
  </si>
  <si>
    <t>MEP1A</t>
  </si>
  <si>
    <t>HYAL1</t>
  </si>
  <si>
    <t>ZPI</t>
  </si>
  <si>
    <t>CATS</t>
  </si>
  <si>
    <t>CFAH</t>
  </si>
  <si>
    <t>A1BG</t>
  </si>
  <si>
    <t>LEPR</t>
  </si>
  <si>
    <t>CDCP1</t>
  </si>
  <si>
    <t>COIA1 (endostatin)</t>
  </si>
  <si>
    <t>MIS</t>
  </si>
  <si>
    <t>C1QT3</t>
  </si>
  <si>
    <t>RGMC</t>
  </si>
  <si>
    <t>CAD11</t>
  </si>
  <si>
    <t>ACY1</t>
  </si>
  <si>
    <t>ANGL3</t>
  </si>
  <si>
    <t>GASR (splice var.)</t>
  </si>
  <si>
    <t>LRRF2 (splice var.)</t>
  </si>
  <si>
    <t>RUNX1</t>
  </si>
  <si>
    <t>RUNX1 (splice var.)</t>
  </si>
  <si>
    <t>P73 (splice var.)</t>
  </si>
  <si>
    <t>HYAS1 (splice var.)</t>
  </si>
  <si>
    <t>DDR1</t>
  </si>
  <si>
    <t>HMMR (splice var.)</t>
  </si>
  <si>
    <t>A2MG</t>
  </si>
  <si>
    <t>APOB</t>
  </si>
  <si>
    <t>APOC1</t>
  </si>
  <si>
    <t>C1QA</t>
  </si>
  <si>
    <t>CERU</t>
  </si>
  <si>
    <t>CFAI</t>
  </si>
  <si>
    <t>CO2A1</t>
  </si>
  <si>
    <t>CO6</t>
  </si>
  <si>
    <t>CO7</t>
  </si>
  <si>
    <t>CO9</t>
  </si>
  <si>
    <t>CO8A</t>
  </si>
  <si>
    <t>CO9A1</t>
  </si>
  <si>
    <t>COAA1</t>
  </si>
  <si>
    <t>COBA1</t>
  </si>
  <si>
    <t>F13A</t>
  </si>
  <si>
    <t>FA10</t>
  </si>
  <si>
    <t>FA11</t>
  </si>
  <si>
    <t>FA12</t>
  </si>
  <si>
    <t>FA5</t>
  </si>
  <si>
    <t>FA7</t>
  </si>
  <si>
    <t>FA9</t>
  </si>
  <si>
    <t>FIBA</t>
  </si>
  <si>
    <t>FRIH</t>
  </si>
  <si>
    <t>HEMO</t>
  </si>
  <si>
    <t>IGHG1</t>
  </si>
  <si>
    <t>IGHM</t>
  </si>
  <si>
    <t>IL7R</t>
  </si>
  <si>
    <t>FA8</t>
  </si>
  <si>
    <t>ITIH1</t>
  </si>
  <si>
    <t>KLKB1</t>
  </si>
  <si>
    <t>MLP3B</t>
  </si>
  <si>
    <t>PLMN</t>
  </si>
  <si>
    <t>PPA5</t>
  </si>
  <si>
    <t>PROC</t>
  </si>
  <si>
    <t>PROS</t>
  </si>
  <si>
    <t>SMRC1</t>
  </si>
  <si>
    <t>THRB</t>
  </si>
  <si>
    <t>DKK2</t>
  </si>
  <si>
    <t>PLPHP</t>
  </si>
  <si>
    <t>TGM1</t>
  </si>
  <si>
    <t>TGM3</t>
  </si>
  <si>
    <t>TGM3L</t>
  </si>
  <si>
    <t>AQP1</t>
  </si>
  <si>
    <t>CDKN3</t>
  </si>
  <si>
    <t>TSN16</t>
  </si>
  <si>
    <t>SODC</t>
  </si>
  <si>
    <t>CDN2B</t>
  </si>
  <si>
    <t>RAB5A</t>
  </si>
  <si>
    <t>LMNA</t>
  </si>
  <si>
    <t>GELS</t>
  </si>
  <si>
    <t>IRS2</t>
  </si>
  <si>
    <t>RBM3</t>
  </si>
  <si>
    <t>SSRD</t>
  </si>
  <si>
    <t>PO2F1</t>
  </si>
  <si>
    <t>TNPO3</t>
  </si>
  <si>
    <t>PDLI1</t>
  </si>
  <si>
    <t>K2C5</t>
  </si>
  <si>
    <t>TGFB3</t>
  </si>
  <si>
    <t>I5P1</t>
  </si>
  <si>
    <t>INP5E</t>
  </si>
  <si>
    <t>INP4B</t>
  </si>
  <si>
    <t>I5P2</t>
  </si>
  <si>
    <t>SHIP1</t>
  </si>
  <si>
    <t>SAC2</t>
  </si>
  <si>
    <t>INPP</t>
  </si>
  <si>
    <t>SHIP2</t>
  </si>
  <si>
    <t>MTM1</t>
  </si>
  <si>
    <t>MTMR1</t>
  </si>
  <si>
    <t>MTMRA</t>
  </si>
  <si>
    <t>MTMRB</t>
  </si>
  <si>
    <t>MTMRC</t>
  </si>
  <si>
    <t>MTMRE</t>
  </si>
  <si>
    <t>MTMR2</t>
  </si>
  <si>
    <t>MTMR3</t>
  </si>
  <si>
    <t>MTMR4</t>
  </si>
  <si>
    <t>MTMR6</t>
  </si>
  <si>
    <t>MTMR7</t>
  </si>
  <si>
    <t>MTMR8</t>
  </si>
  <si>
    <t>MTMR9</t>
  </si>
  <si>
    <t>OCRL</t>
  </si>
  <si>
    <t>P4K2A</t>
  </si>
  <si>
    <t>P4K2B</t>
  </si>
  <si>
    <t>PI4KB</t>
  </si>
  <si>
    <t>PI5PA</t>
  </si>
  <si>
    <t>P3C2A</t>
  </si>
  <si>
    <t>P3C2B</t>
  </si>
  <si>
    <t>P3C2G</t>
  </si>
  <si>
    <t>PK3C3</t>
  </si>
  <si>
    <t>PK3CA</t>
  </si>
  <si>
    <t>PK3CB</t>
  </si>
  <si>
    <t>PK3CD</t>
  </si>
  <si>
    <t>PK3CG</t>
  </si>
  <si>
    <t>PI42A</t>
  </si>
  <si>
    <t>PI42B</t>
  </si>
  <si>
    <t>PI42C</t>
  </si>
  <si>
    <t>PI51A</t>
  </si>
  <si>
    <t>PI51B</t>
  </si>
  <si>
    <t>PI51C</t>
  </si>
  <si>
    <t>FYV1</t>
  </si>
  <si>
    <t>PI5L1</t>
  </si>
  <si>
    <t>PTPM1</t>
  </si>
  <si>
    <t>SAC1</t>
  </si>
  <si>
    <t>MTMR5</t>
  </si>
  <si>
    <t>MTMRD</t>
  </si>
  <si>
    <t>INP5K</t>
  </si>
  <si>
    <t>SYNJ1</t>
  </si>
  <si>
    <t>SYNJ2</t>
  </si>
  <si>
    <t>SAR1A</t>
  </si>
  <si>
    <t>ARF1</t>
  </si>
  <si>
    <t>ARF3</t>
  </si>
  <si>
    <t>ARF4</t>
  </si>
  <si>
    <t>ARF6</t>
  </si>
  <si>
    <t>RAB2A</t>
  </si>
  <si>
    <t>RAB3A</t>
  </si>
  <si>
    <t>RAB4A</t>
  </si>
  <si>
    <t>RAB6A</t>
  </si>
  <si>
    <t>RAB8A</t>
  </si>
  <si>
    <t>RAB9A</t>
  </si>
  <si>
    <t>RAB10</t>
  </si>
  <si>
    <t>RB11A</t>
  </si>
  <si>
    <t>RAB35</t>
  </si>
  <si>
    <t>ARL1</t>
  </si>
  <si>
    <t>ARL3</t>
  </si>
  <si>
    <t>CDC42</t>
  </si>
  <si>
    <t>CERT</t>
  </si>
  <si>
    <t>OSBP1</t>
  </si>
  <si>
    <t>OSBL9</t>
  </si>
  <si>
    <t>OSB10</t>
  </si>
  <si>
    <t>OSB11</t>
  </si>
  <si>
    <t>PKHA3</t>
  </si>
  <si>
    <t>PKHA8</t>
  </si>
  <si>
    <t>STAR9</t>
  </si>
  <si>
    <t>TEX2</t>
  </si>
  <si>
    <t>VP13A</t>
  </si>
  <si>
    <t>CO3</t>
  </si>
  <si>
    <t>AOXA</t>
  </si>
  <si>
    <t>BIRC3</t>
  </si>
  <si>
    <t>CDN1C</t>
  </si>
  <si>
    <t>EP300</t>
  </si>
  <si>
    <t>GSHB</t>
  </si>
  <si>
    <t>HSP7C</t>
  </si>
  <si>
    <t>IF2A</t>
  </si>
  <si>
    <t>IF2B1</t>
  </si>
  <si>
    <t>IF2B2</t>
  </si>
  <si>
    <t>IGF2</t>
  </si>
  <si>
    <t>IL2RG</t>
  </si>
  <si>
    <t>INGR1</t>
  </si>
  <si>
    <t>MMP11</t>
  </si>
  <si>
    <t>MUC6</t>
  </si>
  <si>
    <t>P2Y12</t>
  </si>
  <si>
    <t>SFRP2</t>
  </si>
  <si>
    <t>TSP2</t>
  </si>
  <si>
    <t>CD83</t>
  </si>
  <si>
    <t>TLR4</t>
  </si>
  <si>
    <t>PERF</t>
  </si>
  <si>
    <t>NOS3</t>
  </si>
  <si>
    <t>SIR1</t>
  </si>
  <si>
    <t>SIR2</t>
  </si>
  <si>
    <t>SIR3</t>
  </si>
  <si>
    <t>SIR4</t>
  </si>
  <si>
    <t>SIR5</t>
  </si>
  <si>
    <t>SIR6</t>
  </si>
  <si>
    <t>SIR7</t>
  </si>
  <si>
    <t>PRGC1</t>
  </si>
  <si>
    <t>FOXO1</t>
  </si>
  <si>
    <t>XRCC6</t>
  </si>
  <si>
    <t>PARP2</t>
  </si>
  <si>
    <t>HIF1A</t>
  </si>
  <si>
    <t>NRF1</t>
  </si>
  <si>
    <t>1433S</t>
  </si>
  <si>
    <t>AMFR</t>
  </si>
  <si>
    <t>ASNS</t>
  </si>
  <si>
    <t>BNIP3</t>
  </si>
  <si>
    <t>CASR</t>
  </si>
  <si>
    <t>CLD7</t>
  </si>
  <si>
    <t>DDX17</t>
  </si>
  <si>
    <t>EWS</t>
  </si>
  <si>
    <t>FASTK</t>
  </si>
  <si>
    <t>FCERB</t>
  </si>
  <si>
    <t>GPX1</t>
  </si>
  <si>
    <t>GRB2</t>
  </si>
  <si>
    <t>HERP1</t>
  </si>
  <si>
    <t>HNRPF</t>
  </si>
  <si>
    <t>LAT1</t>
  </si>
  <si>
    <t>MSRE</t>
  </si>
  <si>
    <t>NEK2</t>
  </si>
  <si>
    <t>PCGF2</t>
  </si>
  <si>
    <t>PLK2</t>
  </si>
  <si>
    <t>PYRG1</t>
  </si>
  <si>
    <t>RBP2</t>
  </si>
  <si>
    <t>TSN1</t>
  </si>
  <si>
    <t>VIP</t>
  </si>
  <si>
    <t>EPHB1</t>
  </si>
  <si>
    <t>SARS-COV-2 Spike RBD</t>
  </si>
  <si>
    <t>SARS-COV-2 Nucleocapsid</t>
  </si>
  <si>
    <t>SARS-COV-2 Spike RBD S1</t>
  </si>
  <si>
    <t>SARS-COV-2 Spike S1 subunit</t>
  </si>
  <si>
    <t>FLAG</t>
  </si>
  <si>
    <t>TAUpT231</t>
  </si>
  <si>
    <t>TAUpS396</t>
  </si>
  <si>
    <t>TREM2</t>
  </si>
  <si>
    <t>P2RX5</t>
  </si>
  <si>
    <t>FIG4</t>
  </si>
  <si>
    <t>Covid Spikeprotein</t>
  </si>
  <si>
    <t>Covid Spikeprotein Mutation D614G</t>
  </si>
  <si>
    <t>Spalte1</t>
  </si>
  <si>
    <t>Spalte2</t>
  </si>
  <si>
    <t>Spalte3</t>
  </si>
  <si>
    <t>Spalte4</t>
  </si>
  <si>
    <t>CASP3_cleaved</t>
  </si>
  <si>
    <t>FIRINOX</t>
  </si>
  <si>
    <t>Target</t>
  </si>
  <si>
    <t>3-IAA + FIRINO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rgb="FF000000"/>
      <name val="Calibri"/>
      <family val="2"/>
      <charset val="1"/>
    </font>
    <font>
      <sz val="11"/>
      <color rgb="FF000000"/>
      <name val="Calibri"/>
      <family val="2"/>
      <charset val="1"/>
    </font>
    <font>
      <sz val="8"/>
      <name val="Calibri"/>
      <family val="2"/>
      <charset val="1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8"/>
      <color rgb="FF000000"/>
      <name val="Arial"/>
      <family val="2"/>
    </font>
    <font>
      <b/>
      <sz val="8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C5001C"/>
        <bgColor rgb="FF800000"/>
      </patternFill>
    </fill>
    <fill>
      <patternFill patternType="solid">
        <fgColor rgb="FFFF7E7E"/>
        <bgColor rgb="FFFF99CC"/>
      </patternFill>
    </fill>
    <fill>
      <patternFill patternType="solid">
        <fgColor rgb="FFFFDADB"/>
        <bgColor rgb="FFFFFFCC"/>
      </patternFill>
    </fill>
    <fill>
      <patternFill patternType="solid">
        <fgColor rgb="FFD8F6E0"/>
        <bgColor rgb="FFCCFFFF"/>
      </patternFill>
    </fill>
    <fill>
      <patternFill patternType="solid">
        <fgColor rgb="FF68F08A"/>
        <bgColor rgb="FF99CCFF"/>
      </patternFill>
    </fill>
    <fill>
      <patternFill patternType="solid">
        <fgColor rgb="FF0D822B"/>
        <bgColor rgb="FF008080"/>
      </patternFill>
    </fill>
    <fill>
      <patternFill patternType="solid">
        <fgColor theme="0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7">
    <xf numFmtId="0" fontId="0" fillId="0" borderId="0"/>
    <xf numFmtId="0" fontId="1" fillId="2" borderId="0" applyBorder="0" applyProtection="0"/>
    <xf numFmtId="0" fontId="1" fillId="3" borderId="0" applyBorder="0" applyProtection="0"/>
    <xf numFmtId="0" fontId="1" fillId="4" borderId="0" applyBorder="0" applyProtection="0"/>
    <xf numFmtId="0" fontId="1" fillId="5" borderId="0" applyBorder="0" applyProtection="0"/>
    <xf numFmtId="0" fontId="1" fillId="6" borderId="0" applyBorder="0" applyProtection="0"/>
    <xf numFmtId="0" fontId="1" fillId="7" borderId="0" applyBorder="0" applyProtection="0"/>
  </cellStyleXfs>
  <cellXfs count="14">
    <xf numFmtId="0" fontId="0" fillId="0" borderId="0" xfId="0"/>
    <xf numFmtId="0" fontId="3" fillId="0" borderId="0" xfId="0" applyFont="1"/>
    <xf numFmtId="0" fontId="4" fillId="0" borderId="0" xfId="0" applyFont="1"/>
    <xf numFmtId="0" fontId="3" fillId="8" borderId="0" xfId="0" applyFont="1" applyFill="1"/>
    <xf numFmtId="11" fontId="3" fillId="0" borderId="0" xfId="0" applyNumberFormat="1" applyFont="1"/>
    <xf numFmtId="0" fontId="5" fillId="0" borderId="0" xfId="0" applyFont="1"/>
    <xf numFmtId="0" fontId="6" fillId="0" borderId="0" xfId="0" applyFont="1"/>
    <xf numFmtId="164" fontId="5" fillId="0" borderId="0" xfId="0" applyNumberFormat="1" applyFont="1" applyAlignment="1">
      <alignment horizontal="center"/>
    </xf>
    <xf numFmtId="0" fontId="5" fillId="0" borderId="0" xfId="0" applyFont="1" applyFill="1"/>
    <xf numFmtId="0" fontId="6" fillId="0" borderId="0" xfId="0" applyFont="1" applyFill="1"/>
    <xf numFmtId="0" fontId="6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164" fontId="5" fillId="9" borderId="0" xfId="0" applyNumberFormat="1" applyFont="1" applyFill="1" applyAlignment="1">
      <alignment horizontal="center"/>
    </xf>
    <xf numFmtId="164" fontId="5" fillId="10" borderId="0" xfId="0" applyNumberFormat="1" applyFont="1" applyFill="1" applyAlignment="1">
      <alignment horizontal="center"/>
    </xf>
  </cellXfs>
  <cellStyles count="7">
    <cellStyle name="green1" xfId="6" xr:uid="{00000000-0005-0000-0000-00000B000000}"/>
    <cellStyle name="green2" xfId="5" xr:uid="{00000000-0005-0000-0000-00000A000000}"/>
    <cellStyle name="green3" xfId="4" xr:uid="{00000000-0005-0000-0000-000009000000}"/>
    <cellStyle name="red1" xfId="1" xr:uid="{00000000-0005-0000-0000-000006000000}"/>
    <cellStyle name="red2" xfId="2" xr:uid="{00000000-0005-0000-0000-000007000000}"/>
    <cellStyle name="red3" xfId="3" xr:uid="{00000000-0005-0000-0000-000008000000}"/>
    <cellStyle name="Standard" xfId="0" builtinId="0"/>
  </cellStyles>
  <dxfs count="12">
    <dxf>
      <font>
        <strike val="0"/>
        <outline val="0"/>
        <shadow val="0"/>
        <u val="none"/>
        <vertAlign val="baseline"/>
        <sz val="8"/>
        <color rgb="FF000000"/>
        <name val="Arial"/>
        <family val="2"/>
        <scheme val="none"/>
      </font>
      <numFmt numFmtId="164" formatCode="0.000"/>
      <fill>
        <patternFill patternType="none">
          <fgColor indexed="64"/>
          <bgColor auto="1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rgb="FF000000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z val="11"/>
        <color rgb="FF000000"/>
        <name val="Calibri"/>
        <family val="2"/>
        <charset val="1"/>
      </font>
      <fill>
        <patternFill>
          <bgColor rgb="FFD8F6E0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68F08A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0D822B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FFDADB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FF7E7E"/>
        </patternFill>
      </fill>
    </dxf>
    <dxf>
      <font>
        <sz val="11"/>
        <color rgb="FF000000"/>
        <name val="Calibri"/>
        <family val="2"/>
        <charset val="1"/>
      </font>
      <fill>
        <patternFill>
          <bgColor rgb="FFC5001C"/>
        </patternFill>
      </fill>
    </dxf>
    <dxf>
      <font>
        <strike val="0"/>
        <outline val="0"/>
        <shadow val="0"/>
        <u val="none"/>
        <vertAlign val="baseline"/>
        <sz val="8"/>
        <color rgb="FF000000"/>
        <name val="Arial"/>
        <family val="2"/>
        <scheme val="none"/>
      </font>
      <numFmt numFmtId="164" formatCode="0.000"/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rgb="FF000000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8"/>
        <color rgb="FF000000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rgb="FF000000"/>
        <name val="Arial"/>
        <family val="2"/>
        <scheme val="none"/>
      </font>
    </dxf>
  </dxfs>
  <tableStyles count="0" defaultTableStyle="TableStyleMedium2" defaultPivotStyle="PivotStyleLight16"/>
  <colors>
    <indexedColors>
      <rgbColor rgb="FF000000"/>
      <rgbColor rgb="FFFFFFFF"/>
      <rgbColor rgb="FFC5001C"/>
      <rgbColor rgb="FF00FF00"/>
      <rgbColor rgb="FF0000FF"/>
      <rgbColor rgb="FFFFFF00"/>
      <rgbColor rgb="FFFF00FF"/>
      <rgbColor rgb="FF00FFFF"/>
      <rgbColor rgb="FF800000"/>
      <rgbColor rgb="FF0D822B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7E7E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8F6E0"/>
      <rgbColor rgb="FFFFFF99"/>
      <rgbColor rgb="FF99CCFF"/>
      <rgbColor rgb="FFFF99CC"/>
      <rgbColor rgb="FFCC99FF"/>
      <rgbColor rgb="FFFFDADB"/>
      <rgbColor rgb="FF3366FF"/>
      <rgbColor rgb="FF68F08A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996B96E-2572-DE4A-995F-776D58F2BEB9}" name="Tabelle1" displayName="Tabelle1" ref="A4:D1940" totalsRowShown="0" headerRowDxfId="11" dataDxfId="10">
  <autoFilter ref="A4:D1940" xr:uid="{0996B96E-2572-DE4A-995F-776D58F2BEB9}"/>
  <sortState xmlns:xlrd2="http://schemas.microsoft.com/office/spreadsheetml/2017/richdata2" ref="A5:D1940">
    <sortCondition ref="D4:D1940"/>
  </sortState>
  <tableColumns count="4">
    <tableColumn id="2" xr3:uid="{D984BD8A-33E0-2C45-9CB7-306166A21FB7}" name="Spalte1" dataDxfId="9"/>
    <tableColumn id="6" xr3:uid="{88725A45-B299-4B4C-AB67-82EE783D5C17}" name="Spalte2" dataDxfId="8"/>
    <tableColumn id="7" xr3:uid="{C8E5C232-DFA7-C643-BF57-FC21D975C281}" name="Spalte3" dataDxfId="1"/>
    <tableColumn id="8" xr3:uid="{51BDA2A2-A23B-9A41-8A91-29C68BE40FD1}" name="Spalte4" dataDxfId="0">
      <calculatedColumnFormula>C5-B5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952"/>
  <sheetViews>
    <sheetView tabSelected="1" zoomScale="87" zoomScaleNormal="87" workbookViewId="0">
      <pane xSplit="1" ySplit="4" topLeftCell="B5" activePane="bottomRight" state="frozen"/>
      <selection pane="topRight" activeCell="F1" sqref="F1"/>
      <selection pane="bottomLeft" activeCell="A5" sqref="A5"/>
      <selection pane="bottomRight" activeCell="F12" sqref="F12"/>
    </sheetView>
  </sheetViews>
  <sheetFormatPr baseColWidth="10" defaultColWidth="8.5" defaultRowHeight="14" x14ac:dyDescent="0.15"/>
  <cols>
    <col min="1" max="1" width="11.83203125" style="5" customWidth="1"/>
    <col min="2" max="2" width="33.6640625" style="5" customWidth="1"/>
    <col min="3" max="3" width="45.5" style="5" customWidth="1"/>
    <col min="4" max="4" width="16.83203125" style="8" customWidth="1"/>
    <col min="5" max="16384" width="8.5" style="1"/>
  </cols>
  <sheetData>
    <row r="1" spans="1:4" ht="15" customHeight="1" x14ac:dyDescent="0.15">
      <c r="B1" s="5" t="s">
        <v>0</v>
      </c>
      <c r="C1" s="5" t="s">
        <v>1</v>
      </c>
    </row>
    <row r="2" spans="1:4" ht="15" customHeight="1" x14ac:dyDescent="0.15">
      <c r="B2" s="5" t="s">
        <v>2</v>
      </c>
      <c r="C2" s="5" t="s">
        <v>3</v>
      </c>
    </row>
    <row r="3" spans="1:4" ht="15" customHeight="1" x14ac:dyDescent="0.15">
      <c r="A3" s="6" t="s">
        <v>1488</v>
      </c>
      <c r="B3" s="6" t="s">
        <v>1487</v>
      </c>
      <c r="C3" s="6" t="s">
        <v>1489</v>
      </c>
      <c r="D3" s="9" t="s">
        <v>5</v>
      </c>
    </row>
    <row r="4" spans="1:4" s="2" customFormat="1" ht="15" customHeight="1" x14ac:dyDescent="0.15">
      <c r="A4" s="6" t="s">
        <v>1482</v>
      </c>
      <c r="B4" s="6" t="s">
        <v>1483</v>
      </c>
      <c r="C4" s="6" t="s">
        <v>1484</v>
      </c>
      <c r="D4" s="10" t="s">
        <v>1485</v>
      </c>
    </row>
    <row r="5" spans="1:4" ht="15" customHeight="1" x14ac:dyDescent="0.15">
      <c r="A5" s="5" t="s">
        <v>516</v>
      </c>
      <c r="B5" s="7">
        <v>1.8100531442999399</v>
      </c>
      <c r="C5" s="7">
        <v>6.1245751066099599E-2</v>
      </c>
      <c r="D5" s="13">
        <f t="shared" ref="D5:D68" si="0">C5-B5</f>
        <v>-1.7488073932338404</v>
      </c>
    </row>
    <row r="6" spans="1:4" ht="15" customHeight="1" x14ac:dyDescent="0.15">
      <c r="A6" s="5" t="s">
        <v>500</v>
      </c>
      <c r="B6" s="7">
        <v>0.89846423824128596</v>
      </c>
      <c r="C6" s="7">
        <v>-0.53229825579105805</v>
      </c>
      <c r="D6" s="11">
        <f t="shared" si="0"/>
        <v>-1.430762494032344</v>
      </c>
    </row>
    <row r="7" spans="1:4" ht="15" customHeight="1" x14ac:dyDescent="0.15">
      <c r="A7" s="5" t="s">
        <v>16</v>
      </c>
      <c r="B7" s="7">
        <v>5.0385909449961597</v>
      </c>
      <c r="C7" s="7">
        <v>3.6472847480709998</v>
      </c>
      <c r="D7" s="11">
        <f t="shared" si="0"/>
        <v>-1.3913061969251599</v>
      </c>
    </row>
    <row r="8" spans="1:4" ht="15" customHeight="1" x14ac:dyDescent="0.15">
      <c r="A8" s="5" t="s">
        <v>747</v>
      </c>
      <c r="B8" s="7">
        <v>0.49667426310311602</v>
      </c>
      <c r="C8" s="7">
        <v>-0.72232654267823604</v>
      </c>
      <c r="D8" s="11">
        <f t="shared" si="0"/>
        <v>-1.2190008057813522</v>
      </c>
    </row>
    <row r="9" spans="1:4" ht="15" customHeight="1" x14ac:dyDescent="0.15">
      <c r="A9" s="5" t="s">
        <v>428</v>
      </c>
      <c r="B9" s="7">
        <v>0.94099729466576099</v>
      </c>
      <c r="C9" s="7">
        <v>-0.17564874951388301</v>
      </c>
      <c r="D9" s="11">
        <f t="shared" si="0"/>
        <v>-1.116646044179644</v>
      </c>
    </row>
    <row r="10" spans="1:4" ht="15" customHeight="1" x14ac:dyDescent="0.15">
      <c r="A10" s="5" t="s">
        <v>95</v>
      </c>
      <c r="B10" s="7">
        <v>0.76790956946857203</v>
      </c>
      <c r="C10" s="7">
        <v>-0.335816465444015</v>
      </c>
      <c r="D10" s="12">
        <f t="shared" si="0"/>
        <v>-1.103726034912587</v>
      </c>
    </row>
    <row r="11" spans="1:4" ht="15" customHeight="1" x14ac:dyDescent="0.15">
      <c r="A11" s="5" t="s">
        <v>1180</v>
      </c>
      <c r="B11" s="7">
        <v>1.1353693543710399</v>
      </c>
      <c r="C11" s="7">
        <v>7.8196466273023194E-2</v>
      </c>
      <c r="D11" s="11">
        <f t="shared" si="0"/>
        <v>-1.0571728880980167</v>
      </c>
    </row>
    <row r="12" spans="1:4" ht="15" customHeight="1" x14ac:dyDescent="0.15">
      <c r="A12" s="5" t="s">
        <v>1151</v>
      </c>
      <c r="B12" s="7">
        <v>0.82367423873660095</v>
      </c>
      <c r="C12" s="7">
        <v>-0.13450624703118999</v>
      </c>
      <c r="D12" s="11">
        <f t="shared" si="0"/>
        <v>-0.95818048576779091</v>
      </c>
    </row>
    <row r="13" spans="1:4" ht="15" customHeight="1" x14ac:dyDescent="0.15">
      <c r="A13" s="5" t="s">
        <v>737</v>
      </c>
      <c r="B13" s="7">
        <v>0.91927780014062499</v>
      </c>
      <c r="C13" s="7">
        <v>-2.8958046068135498E-2</v>
      </c>
      <c r="D13" s="11">
        <f t="shared" si="0"/>
        <v>-0.94823584620876045</v>
      </c>
    </row>
    <row r="14" spans="1:4" ht="15" customHeight="1" x14ac:dyDescent="0.15">
      <c r="A14" s="5" t="s">
        <v>1079</v>
      </c>
      <c r="B14" s="7">
        <v>-5.8100853038023099E-2</v>
      </c>
      <c r="C14" s="7">
        <v>-0.99159347560909505</v>
      </c>
      <c r="D14" s="11">
        <f t="shared" si="0"/>
        <v>-0.93349262257107191</v>
      </c>
    </row>
    <row r="15" spans="1:4" ht="15" customHeight="1" x14ac:dyDescent="0.15">
      <c r="A15" s="5" t="s">
        <v>368</v>
      </c>
      <c r="B15" s="7">
        <v>0.69713084727375996</v>
      </c>
      <c r="C15" s="7">
        <v>-0.17513882091841701</v>
      </c>
      <c r="D15" s="11">
        <f t="shared" si="0"/>
        <v>-0.87226966819217699</v>
      </c>
    </row>
    <row r="16" spans="1:4" ht="15" customHeight="1" x14ac:dyDescent="0.15">
      <c r="A16" s="5" t="s">
        <v>578</v>
      </c>
      <c r="B16" s="7">
        <v>0.93122038831615594</v>
      </c>
      <c r="C16" s="7">
        <v>6.5066643081196904E-2</v>
      </c>
      <c r="D16" s="11">
        <f t="shared" si="0"/>
        <v>-0.86615374523495903</v>
      </c>
    </row>
    <row r="17" spans="1:4" ht="15" customHeight="1" x14ac:dyDescent="0.15">
      <c r="A17" s="5" t="s">
        <v>311</v>
      </c>
      <c r="B17" s="7">
        <v>0.69260188531366995</v>
      </c>
      <c r="C17" s="7">
        <v>-0.171161871982483</v>
      </c>
      <c r="D17" s="11">
        <f t="shared" si="0"/>
        <v>-0.86376375729615296</v>
      </c>
    </row>
    <row r="18" spans="1:4" ht="15" customHeight="1" x14ac:dyDescent="0.15">
      <c r="A18" s="5" t="s">
        <v>1130</v>
      </c>
      <c r="B18" s="7">
        <v>0.28302638050786399</v>
      </c>
      <c r="C18" s="7">
        <v>-0.54745689824727195</v>
      </c>
      <c r="D18" s="11">
        <f t="shared" si="0"/>
        <v>-0.83048327875513595</v>
      </c>
    </row>
    <row r="19" spans="1:4" ht="15" customHeight="1" x14ac:dyDescent="0.15">
      <c r="A19" s="5" t="s">
        <v>269</v>
      </c>
      <c r="B19" s="7">
        <v>0.41486300754865102</v>
      </c>
      <c r="C19" s="7">
        <v>-0.413969873666997</v>
      </c>
      <c r="D19" s="11">
        <f t="shared" si="0"/>
        <v>-0.82883288121564802</v>
      </c>
    </row>
    <row r="20" spans="1:4" ht="15" customHeight="1" x14ac:dyDescent="0.15">
      <c r="A20" s="5" t="s">
        <v>159</v>
      </c>
      <c r="B20" s="7">
        <v>0.86449417357243796</v>
      </c>
      <c r="C20" s="7">
        <v>3.5826187505951498E-2</v>
      </c>
      <c r="D20" s="11">
        <f t="shared" si="0"/>
        <v>-0.82866798606648651</v>
      </c>
    </row>
    <row r="21" spans="1:4" ht="15" customHeight="1" x14ac:dyDescent="0.15">
      <c r="A21" s="5" t="s">
        <v>1181</v>
      </c>
      <c r="B21" s="7">
        <v>2.11341798822553</v>
      </c>
      <c r="C21" s="7">
        <v>1.30487052510271</v>
      </c>
      <c r="D21" s="11">
        <f t="shared" si="0"/>
        <v>-0.80854746312282</v>
      </c>
    </row>
    <row r="22" spans="1:4" ht="15" customHeight="1" x14ac:dyDescent="0.15">
      <c r="A22" s="5" t="s">
        <v>388</v>
      </c>
      <c r="B22" s="7">
        <v>0.69308287093504894</v>
      </c>
      <c r="C22" s="7">
        <v>-0.103860065748704</v>
      </c>
      <c r="D22" s="11">
        <f t="shared" si="0"/>
        <v>-0.79694293668375293</v>
      </c>
    </row>
    <row r="23" spans="1:4" ht="15" customHeight="1" x14ac:dyDescent="0.15">
      <c r="A23" s="5" t="s">
        <v>193</v>
      </c>
      <c r="B23" s="7">
        <v>0.80060657857253803</v>
      </c>
      <c r="C23" s="7">
        <v>6.1530947355310202E-3</v>
      </c>
      <c r="D23" s="11">
        <f t="shared" si="0"/>
        <v>-0.79445348383700698</v>
      </c>
    </row>
    <row r="24" spans="1:4" ht="15" customHeight="1" x14ac:dyDescent="0.15">
      <c r="A24" s="5" t="s">
        <v>689</v>
      </c>
      <c r="B24" s="7">
        <v>0.177907101727943</v>
      </c>
      <c r="C24" s="7">
        <v>-0.59942623982944798</v>
      </c>
      <c r="D24" s="11">
        <f t="shared" si="0"/>
        <v>-0.77733334155739098</v>
      </c>
    </row>
    <row r="25" spans="1:4" ht="15" customHeight="1" x14ac:dyDescent="0.15">
      <c r="A25" s="5" t="s">
        <v>302</v>
      </c>
      <c r="B25" s="7">
        <v>0.61986509485594099</v>
      </c>
      <c r="C25" s="7">
        <v>-0.145448268940675</v>
      </c>
      <c r="D25" s="11">
        <f t="shared" si="0"/>
        <v>-0.76531336379661596</v>
      </c>
    </row>
    <row r="26" spans="1:4" ht="15" customHeight="1" x14ac:dyDescent="0.15">
      <c r="A26" s="5" t="s">
        <v>219</v>
      </c>
      <c r="B26" s="7">
        <v>0.37836343490737701</v>
      </c>
      <c r="C26" s="7">
        <v>-0.38241910262260498</v>
      </c>
      <c r="D26" s="11">
        <f t="shared" si="0"/>
        <v>-0.76078253752998193</v>
      </c>
    </row>
    <row r="27" spans="1:4" ht="15" customHeight="1" x14ac:dyDescent="0.15">
      <c r="A27" s="5" t="s">
        <v>572</v>
      </c>
      <c r="B27" s="7">
        <v>0.29260861088998402</v>
      </c>
      <c r="C27" s="7">
        <v>-0.45859217013246001</v>
      </c>
      <c r="D27" s="11">
        <f t="shared" si="0"/>
        <v>-0.75120078102244403</v>
      </c>
    </row>
    <row r="28" spans="1:4" ht="15" customHeight="1" x14ac:dyDescent="0.15">
      <c r="A28" s="5" t="s">
        <v>54</v>
      </c>
      <c r="B28" s="7">
        <v>0.11054841326904701</v>
      </c>
      <c r="C28" s="7">
        <v>-0.61362202926996101</v>
      </c>
      <c r="D28" s="11">
        <f t="shared" si="0"/>
        <v>-0.72417044253900797</v>
      </c>
    </row>
    <row r="29" spans="1:4" ht="15" customHeight="1" x14ac:dyDescent="0.15">
      <c r="A29" s="5" t="s">
        <v>192</v>
      </c>
      <c r="B29" s="7">
        <v>0.83244315537074698</v>
      </c>
      <c r="C29" s="7">
        <v>0.12545491548373</v>
      </c>
      <c r="D29" s="11">
        <f t="shared" si="0"/>
        <v>-0.70698823988701698</v>
      </c>
    </row>
    <row r="30" spans="1:4" ht="15" customHeight="1" x14ac:dyDescent="0.15">
      <c r="A30" s="5" t="s">
        <v>405</v>
      </c>
      <c r="B30" s="7">
        <v>0.35430187675900698</v>
      </c>
      <c r="C30" s="7">
        <v>-0.32642072454191801</v>
      </c>
      <c r="D30" s="11">
        <f t="shared" si="0"/>
        <v>-0.68072260130092499</v>
      </c>
    </row>
    <row r="31" spans="1:4" ht="15" customHeight="1" x14ac:dyDescent="0.15">
      <c r="A31" s="5" t="s">
        <v>827</v>
      </c>
      <c r="B31" s="7">
        <v>0.44718541920664301</v>
      </c>
      <c r="C31" s="7">
        <v>-0.22075348369412501</v>
      </c>
      <c r="D31" s="11">
        <f t="shared" si="0"/>
        <v>-0.66793890290076807</v>
      </c>
    </row>
    <row r="32" spans="1:4" ht="15" customHeight="1" x14ac:dyDescent="0.15">
      <c r="A32" s="5" t="s">
        <v>1060</v>
      </c>
      <c r="B32" s="7">
        <v>0.673714120960203</v>
      </c>
      <c r="C32" s="7">
        <v>2.5600990052683299E-2</v>
      </c>
      <c r="D32" s="11">
        <f t="shared" si="0"/>
        <v>-0.64811313090751965</v>
      </c>
    </row>
    <row r="33" spans="1:4" ht="15" customHeight="1" x14ac:dyDescent="0.15">
      <c r="A33" s="5" t="s">
        <v>103</v>
      </c>
      <c r="B33" s="7">
        <v>0.25719553229618097</v>
      </c>
      <c r="C33" s="7">
        <v>-0.38949342564752099</v>
      </c>
      <c r="D33" s="11">
        <f t="shared" si="0"/>
        <v>-0.64668895794370196</v>
      </c>
    </row>
    <row r="34" spans="1:4" ht="15" customHeight="1" x14ac:dyDescent="0.15">
      <c r="A34" s="5" t="s">
        <v>1089</v>
      </c>
      <c r="B34" s="7">
        <v>0.240757255315074</v>
      </c>
      <c r="C34" s="7">
        <v>-0.40332874383509298</v>
      </c>
      <c r="D34" s="11">
        <f t="shared" si="0"/>
        <v>-0.64408599915016695</v>
      </c>
    </row>
    <row r="35" spans="1:4" ht="15" customHeight="1" x14ac:dyDescent="0.15">
      <c r="A35" s="5" t="s">
        <v>682</v>
      </c>
      <c r="B35" s="7">
        <v>0.33086423310510799</v>
      </c>
      <c r="C35" s="7">
        <v>-0.29554984356293701</v>
      </c>
      <c r="D35" s="11">
        <f t="shared" si="0"/>
        <v>-0.62641407666804505</v>
      </c>
    </row>
    <row r="36" spans="1:4" ht="15" customHeight="1" x14ac:dyDescent="0.15">
      <c r="A36" s="5" t="s">
        <v>798</v>
      </c>
      <c r="B36" s="7">
        <v>4.9092387496793302E-2</v>
      </c>
      <c r="C36" s="7">
        <v>-0.56886227317100402</v>
      </c>
      <c r="D36" s="11">
        <f t="shared" si="0"/>
        <v>-0.61795466066779736</v>
      </c>
    </row>
    <row r="37" spans="1:4" ht="15" customHeight="1" x14ac:dyDescent="0.15">
      <c r="A37" s="5" t="s">
        <v>907</v>
      </c>
      <c r="B37" s="7">
        <v>0.27736991835757602</v>
      </c>
      <c r="C37" s="7">
        <v>-0.33598483053063199</v>
      </c>
      <c r="D37" s="11">
        <f t="shared" si="0"/>
        <v>-0.61335474888820807</v>
      </c>
    </row>
    <row r="38" spans="1:4" ht="15" customHeight="1" x14ac:dyDescent="0.15">
      <c r="A38" s="5" t="s">
        <v>616</v>
      </c>
      <c r="B38" s="7">
        <v>4.2144490529802701E-2</v>
      </c>
      <c r="C38" s="7">
        <v>-0.57079158080759396</v>
      </c>
      <c r="D38" s="11">
        <f t="shared" si="0"/>
        <v>-0.61293607133739669</v>
      </c>
    </row>
    <row r="39" spans="1:4" ht="15" customHeight="1" x14ac:dyDescent="0.15">
      <c r="A39" s="5" t="s">
        <v>662</v>
      </c>
      <c r="B39" s="7">
        <v>0.15244926680184001</v>
      </c>
      <c r="C39" s="7">
        <v>-0.447238371796912</v>
      </c>
      <c r="D39" s="11">
        <f t="shared" si="0"/>
        <v>-0.59968763859875196</v>
      </c>
    </row>
    <row r="40" spans="1:4" ht="15" customHeight="1" x14ac:dyDescent="0.15">
      <c r="A40" s="5" t="s">
        <v>265</v>
      </c>
      <c r="B40" s="7">
        <v>0.218522603050151</v>
      </c>
      <c r="C40" s="7">
        <v>-0.36988681525148098</v>
      </c>
      <c r="D40" s="11">
        <f t="shared" si="0"/>
        <v>-0.58840941830163196</v>
      </c>
    </row>
    <row r="41" spans="1:4" ht="15" customHeight="1" x14ac:dyDescent="0.15">
      <c r="A41" s="5" t="s">
        <v>1240</v>
      </c>
      <c r="B41" s="7">
        <v>0.70394225310175296</v>
      </c>
      <c r="C41" s="7">
        <v>0.118452327131974</v>
      </c>
      <c r="D41" s="11">
        <f t="shared" si="0"/>
        <v>-0.585489925969779</v>
      </c>
    </row>
    <row r="42" spans="1:4" ht="15" customHeight="1" x14ac:dyDescent="0.15">
      <c r="A42" s="5" t="s">
        <v>267</v>
      </c>
      <c r="B42" s="7">
        <v>0.240262103620074</v>
      </c>
      <c r="C42" s="7">
        <v>-0.34081306236312298</v>
      </c>
      <c r="D42" s="11">
        <f t="shared" si="0"/>
        <v>-0.58107516598319697</v>
      </c>
    </row>
    <row r="43" spans="1:4" ht="15" customHeight="1" x14ac:dyDescent="0.15">
      <c r="A43" s="5" t="s">
        <v>983</v>
      </c>
      <c r="B43" s="7">
        <v>0.33113254092705102</v>
      </c>
      <c r="C43" s="7">
        <v>-0.248676027310307</v>
      </c>
      <c r="D43" s="11">
        <f t="shared" si="0"/>
        <v>-0.57980856823735805</v>
      </c>
    </row>
    <row r="44" spans="1:4" ht="15" customHeight="1" x14ac:dyDescent="0.15">
      <c r="A44" s="5" t="s">
        <v>378</v>
      </c>
      <c r="B44" s="7">
        <v>0.26157017441855701</v>
      </c>
      <c r="C44" s="7">
        <v>-0.31737224908227701</v>
      </c>
      <c r="D44" s="11">
        <f t="shared" si="0"/>
        <v>-0.57894242350083402</v>
      </c>
    </row>
    <row r="45" spans="1:4" ht="15" customHeight="1" x14ac:dyDescent="0.15">
      <c r="A45" s="5" t="s">
        <v>312</v>
      </c>
      <c r="B45" s="7">
        <v>0.29003807799916398</v>
      </c>
      <c r="C45" s="7">
        <v>-0.28777525076199501</v>
      </c>
      <c r="D45" s="11">
        <f t="shared" si="0"/>
        <v>-0.57781332876115898</v>
      </c>
    </row>
    <row r="46" spans="1:4" ht="15" customHeight="1" x14ac:dyDescent="0.15">
      <c r="A46" s="5" t="s">
        <v>852</v>
      </c>
      <c r="B46" s="7">
        <v>-3.1788715200034701</v>
      </c>
      <c r="C46" s="7">
        <v>-3.7528458092425501</v>
      </c>
      <c r="D46" s="11">
        <f t="shared" si="0"/>
        <v>-0.57397428923908</v>
      </c>
    </row>
    <row r="47" spans="1:4" ht="15" customHeight="1" x14ac:dyDescent="0.15">
      <c r="A47" s="5" t="s">
        <v>1012</v>
      </c>
      <c r="B47" s="7">
        <v>2.9614630573248001E-2</v>
      </c>
      <c r="C47" s="7">
        <v>-0.54306364839018495</v>
      </c>
      <c r="D47" s="11">
        <f t="shared" si="0"/>
        <v>-0.57267827896343293</v>
      </c>
    </row>
    <row r="48" spans="1:4" ht="15" customHeight="1" x14ac:dyDescent="0.15">
      <c r="A48" s="5" t="s">
        <v>807</v>
      </c>
      <c r="B48" s="7">
        <v>0.387230701329561</v>
      </c>
      <c r="C48" s="7">
        <v>-0.18531648007433901</v>
      </c>
      <c r="D48" s="11">
        <f t="shared" si="0"/>
        <v>-0.57254718140390004</v>
      </c>
    </row>
    <row r="49" spans="1:5" ht="15" customHeight="1" x14ac:dyDescent="0.15">
      <c r="A49" s="5" t="s">
        <v>261</v>
      </c>
      <c r="B49" s="7">
        <v>0.31022059918252798</v>
      </c>
      <c r="C49" s="7">
        <v>-0.25937929649618702</v>
      </c>
      <c r="D49" s="11">
        <f t="shared" si="0"/>
        <v>-0.56959989567871494</v>
      </c>
      <c r="E49" s="3"/>
    </row>
    <row r="50" spans="1:5" ht="15" customHeight="1" x14ac:dyDescent="0.15">
      <c r="A50" s="5" t="s">
        <v>475</v>
      </c>
      <c r="B50" s="7">
        <v>1.2341674654749499</v>
      </c>
      <c r="C50" s="7">
        <v>0.665672412149243</v>
      </c>
      <c r="D50" s="11">
        <f t="shared" si="0"/>
        <v>-0.56849505332570693</v>
      </c>
    </row>
    <row r="51" spans="1:5" ht="15" customHeight="1" x14ac:dyDescent="0.15">
      <c r="A51" s="5" t="s">
        <v>886</v>
      </c>
      <c r="B51" s="7">
        <v>0.245060082330082</v>
      </c>
      <c r="C51" s="7">
        <v>-0.32170053595093501</v>
      </c>
      <c r="D51" s="11">
        <f t="shared" si="0"/>
        <v>-0.56676061828101698</v>
      </c>
    </row>
    <row r="52" spans="1:5" ht="15" customHeight="1" x14ac:dyDescent="0.15">
      <c r="A52" s="5" t="s">
        <v>1229</v>
      </c>
      <c r="B52" s="7">
        <v>0.40135177132625799</v>
      </c>
      <c r="C52" s="7">
        <v>-0.15172239460664499</v>
      </c>
      <c r="D52" s="11">
        <f t="shared" si="0"/>
        <v>-0.55307416593290304</v>
      </c>
    </row>
    <row r="53" spans="1:5" ht="15" customHeight="1" x14ac:dyDescent="0.15">
      <c r="A53" s="5" t="s">
        <v>528</v>
      </c>
      <c r="B53" s="7">
        <v>0.69562020373503797</v>
      </c>
      <c r="C53" s="7">
        <v>0.145669480224738</v>
      </c>
      <c r="D53" s="11">
        <f t="shared" si="0"/>
        <v>-0.54995072351029994</v>
      </c>
      <c r="E53" s="3"/>
    </row>
    <row r="54" spans="1:5" ht="15" customHeight="1" x14ac:dyDescent="0.15">
      <c r="A54" s="5" t="s">
        <v>96</v>
      </c>
      <c r="B54" s="7">
        <v>0.103347462049327</v>
      </c>
      <c r="C54" s="7">
        <v>-0.44471479905049299</v>
      </c>
      <c r="D54" s="11">
        <f t="shared" si="0"/>
        <v>-0.54806226109982004</v>
      </c>
    </row>
    <row r="55" spans="1:5" ht="15" customHeight="1" x14ac:dyDescent="0.15">
      <c r="A55" s="5" t="s">
        <v>199</v>
      </c>
      <c r="B55" s="7">
        <v>0.62124676162593195</v>
      </c>
      <c r="C55" s="7">
        <v>7.5647164075083206E-2</v>
      </c>
      <c r="D55" s="11">
        <f t="shared" si="0"/>
        <v>-0.54559959755084875</v>
      </c>
    </row>
    <row r="56" spans="1:5" ht="15" customHeight="1" x14ac:dyDescent="0.15">
      <c r="A56" s="5" t="s">
        <v>906</v>
      </c>
      <c r="B56" s="7">
        <v>0.22696707441456199</v>
      </c>
      <c r="C56" s="7">
        <v>-0.31073822467344903</v>
      </c>
      <c r="D56" s="11">
        <f t="shared" si="0"/>
        <v>-0.53770529908801101</v>
      </c>
    </row>
    <row r="57" spans="1:5" ht="15" customHeight="1" x14ac:dyDescent="0.15">
      <c r="A57" s="5" t="s">
        <v>1132</v>
      </c>
      <c r="B57" s="7">
        <v>0.13574474301130601</v>
      </c>
      <c r="C57" s="7">
        <v>-0.39721827790978498</v>
      </c>
      <c r="D57" s="11">
        <f t="shared" si="0"/>
        <v>-0.53296302092109094</v>
      </c>
    </row>
    <row r="58" spans="1:5" ht="15" customHeight="1" x14ac:dyDescent="0.15">
      <c r="A58" s="5" t="s">
        <v>1018</v>
      </c>
      <c r="B58" s="7">
        <v>0.204031792066066</v>
      </c>
      <c r="C58" s="7">
        <v>-0.326195026237389</v>
      </c>
      <c r="D58" s="11">
        <f t="shared" si="0"/>
        <v>-0.53022681830345497</v>
      </c>
    </row>
    <row r="59" spans="1:5" ht="15" customHeight="1" x14ac:dyDescent="0.15">
      <c r="A59" s="5" t="s">
        <v>605</v>
      </c>
      <c r="B59" s="7">
        <v>0.31054341429431598</v>
      </c>
      <c r="C59" s="7">
        <v>-0.214343786329597</v>
      </c>
      <c r="D59" s="11">
        <f t="shared" si="0"/>
        <v>-0.52488720062391292</v>
      </c>
    </row>
    <row r="60" spans="1:5" ht="15" customHeight="1" x14ac:dyDescent="0.15">
      <c r="A60" s="5" t="s">
        <v>129</v>
      </c>
      <c r="B60" s="7">
        <v>0.353682431364437</v>
      </c>
      <c r="C60" s="7">
        <v>-0.16147907602829001</v>
      </c>
      <c r="D60" s="11">
        <f t="shared" si="0"/>
        <v>-0.51516150739272704</v>
      </c>
    </row>
    <row r="61" spans="1:5" ht="15" customHeight="1" x14ac:dyDescent="0.15">
      <c r="A61" s="5" t="s">
        <v>520</v>
      </c>
      <c r="B61" s="7">
        <v>1.4166976940618601</v>
      </c>
      <c r="C61" s="7">
        <v>0.90434829322289001</v>
      </c>
      <c r="D61" s="11">
        <f t="shared" si="0"/>
        <v>-0.51234940083897007</v>
      </c>
    </row>
    <row r="62" spans="1:5" ht="15" customHeight="1" x14ac:dyDescent="0.15">
      <c r="A62" s="5" t="s">
        <v>487</v>
      </c>
      <c r="B62" s="7">
        <v>0.22523576428155501</v>
      </c>
      <c r="C62" s="7">
        <v>-0.286096275465899</v>
      </c>
      <c r="D62" s="11">
        <f t="shared" si="0"/>
        <v>-0.511332039747454</v>
      </c>
    </row>
    <row r="63" spans="1:5" ht="15" customHeight="1" x14ac:dyDescent="0.15">
      <c r="A63" s="5" t="s">
        <v>619</v>
      </c>
      <c r="B63" s="7">
        <v>9.5015124825978695E-2</v>
      </c>
      <c r="C63" s="7">
        <v>-0.41326180587880101</v>
      </c>
      <c r="D63" s="11">
        <f t="shared" si="0"/>
        <v>-0.50827693070477975</v>
      </c>
    </row>
    <row r="64" spans="1:5" ht="15" customHeight="1" x14ac:dyDescent="0.15">
      <c r="A64" s="5" t="s">
        <v>1083</v>
      </c>
      <c r="B64" s="7">
        <v>0.22289674226585099</v>
      </c>
      <c r="C64" s="7">
        <v>-0.28358951451908998</v>
      </c>
      <c r="D64" s="11">
        <f t="shared" si="0"/>
        <v>-0.50648625678494097</v>
      </c>
    </row>
    <row r="65" spans="1:5" ht="15" customHeight="1" x14ac:dyDescent="0.15">
      <c r="A65" s="5" t="s">
        <v>199</v>
      </c>
      <c r="B65" s="7">
        <v>6.7542133557889406E-2</v>
      </c>
      <c r="C65" s="7">
        <v>-0.43567079030561201</v>
      </c>
      <c r="D65" s="11">
        <f t="shared" si="0"/>
        <v>-0.50321292386350147</v>
      </c>
    </row>
    <row r="66" spans="1:5" ht="15" customHeight="1" x14ac:dyDescent="0.15">
      <c r="A66" s="5" t="s">
        <v>1428</v>
      </c>
      <c r="B66" s="7">
        <v>0.15260250344273599</v>
      </c>
      <c r="C66" s="7">
        <v>-0.34996169679894301</v>
      </c>
      <c r="D66" s="11">
        <f t="shared" si="0"/>
        <v>-0.50256420024167903</v>
      </c>
    </row>
    <row r="67" spans="1:5" ht="15" customHeight="1" x14ac:dyDescent="0.15">
      <c r="A67" s="5" t="s">
        <v>868</v>
      </c>
      <c r="B67" s="7">
        <v>0.43963270872549098</v>
      </c>
      <c r="C67" s="7">
        <v>-6.04167748207107E-2</v>
      </c>
      <c r="D67" s="11">
        <f t="shared" si="0"/>
        <v>-0.50004948354620171</v>
      </c>
    </row>
    <row r="68" spans="1:5" ht="15" customHeight="1" x14ac:dyDescent="0.15">
      <c r="A68" s="5" t="s">
        <v>326</v>
      </c>
      <c r="B68" s="7">
        <v>0.251010755789144</v>
      </c>
      <c r="C68" s="7">
        <v>-0.24591927920117301</v>
      </c>
      <c r="D68" s="11">
        <f t="shared" si="0"/>
        <v>-0.49693003499031702</v>
      </c>
    </row>
    <row r="69" spans="1:5" ht="15" customHeight="1" x14ac:dyDescent="0.15">
      <c r="A69" s="5" t="s">
        <v>211</v>
      </c>
      <c r="B69" s="7">
        <v>0.38247937881576499</v>
      </c>
      <c r="C69" s="7">
        <v>-0.11388506920097501</v>
      </c>
      <c r="D69" s="11">
        <f t="shared" ref="D69:D132" si="1">C69-B69</f>
        <v>-0.49636444801674001</v>
      </c>
    </row>
    <row r="70" spans="1:5" ht="15" customHeight="1" x14ac:dyDescent="0.15">
      <c r="A70" s="5" t="s">
        <v>267</v>
      </c>
      <c r="B70" s="7">
        <v>0.14953609201528401</v>
      </c>
      <c r="C70" s="7">
        <v>-0.34254770227846398</v>
      </c>
      <c r="D70" s="11">
        <f t="shared" si="1"/>
        <v>-0.49208379429374799</v>
      </c>
    </row>
    <row r="71" spans="1:5" ht="15" customHeight="1" x14ac:dyDescent="0.15">
      <c r="A71" s="5" t="s">
        <v>1021</v>
      </c>
      <c r="B71" s="7">
        <v>0.40407647242663303</v>
      </c>
      <c r="C71" s="7">
        <v>-8.7199346591028903E-2</v>
      </c>
      <c r="D71" s="11">
        <f t="shared" si="1"/>
        <v>-0.49127581901766193</v>
      </c>
    </row>
    <row r="72" spans="1:5" ht="15" customHeight="1" x14ac:dyDescent="0.15">
      <c r="A72" s="5" t="s">
        <v>170</v>
      </c>
      <c r="B72" s="7">
        <v>0.79748323923634201</v>
      </c>
      <c r="C72" s="7">
        <v>0.30733985922819002</v>
      </c>
      <c r="D72" s="11">
        <f t="shared" si="1"/>
        <v>-0.490143380008152</v>
      </c>
    </row>
    <row r="73" spans="1:5" ht="15" customHeight="1" x14ac:dyDescent="0.15">
      <c r="A73" s="5" t="s">
        <v>503</v>
      </c>
      <c r="B73" s="7">
        <v>0.23260167398906301</v>
      </c>
      <c r="C73" s="7">
        <v>-0.25604735347889801</v>
      </c>
      <c r="D73" s="11">
        <f t="shared" si="1"/>
        <v>-0.48864902746796102</v>
      </c>
    </row>
    <row r="74" spans="1:5" ht="15" customHeight="1" x14ac:dyDescent="0.15">
      <c r="A74" s="5" t="s">
        <v>1373</v>
      </c>
      <c r="B74" s="7">
        <v>5.63143668497674E-2</v>
      </c>
      <c r="C74" s="7">
        <v>-0.42476674326533498</v>
      </c>
      <c r="D74" s="11">
        <f t="shared" si="1"/>
        <v>-0.48108111011510235</v>
      </c>
    </row>
    <row r="75" spans="1:5" ht="15" customHeight="1" x14ac:dyDescent="0.15">
      <c r="A75" s="5" t="s">
        <v>124</v>
      </c>
      <c r="B75" s="7">
        <v>0.51497431911717995</v>
      </c>
      <c r="C75" s="7">
        <v>3.8234872116222202E-2</v>
      </c>
      <c r="D75" s="11">
        <f t="shared" si="1"/>
        <v>-0.47673944700095772</v>
      </c>
      <c r="E75" s="3"/>
    </row>
    <row r="76" spans="1:5" ht="15" customHeight="1" x14ac:dyDescent="0.15">
      <c r="A76" s="5" t="s">
        <v>1430</v>
      </c>
      <c r="B76" s="7">
        <v>0.20067111027621601</v>
      </c>
      <c r="C76" s="7">
        <v>-0.27508264365093998</v>
      </c>
      <c r="D76" s="11">
        <f t="shared" si="1"/>
        <v>-0.47575375392715602</v>
      </c>
    </row>
    <row r="77" spans="1:5" ht="15" customHeight="1" x14ac:dyDescent="0.15">
      <c r="A77" s="5" t="s">
        <v>1319</v>
      </c>
      <c r="B77" s="7">
        <v>3.1606968557397197E-2</v>
      </c>
      <c r="C77" s="7">
        <v>-0.44396052073144698</v>
      </c>
      <c r="D77" s="11">
        <f t="shared" si="1"/>
        <v>-0.47556748928884418</v>
      </c>
    </row>
    <row r="78" spans="1:5" ht="15" customHeight="1" x14ac:dyDescent="0.15">
      <c r="A78" s="5" t="s">
        <v>535</v>
      </c>
      <c r="B78" s="7">
        <v>0.247283424551104</v>
      </c>
      <c r="C78" s="7">
        <v>-0.22671024676180901</v>
      </c>
      <c r="D78" s="11">
        <f t="shared" si="1"/>
        <v>-0.47399367131291303</v>
      </c>
    </row>
    <row r="79" spans="1:5" ht="15" customHeight="1" x14ac:dyDescent="0.15">
      <c r="A79" s="5" t="s">
        <v>797</v>
      </c>
      <c r="B79" s="7">
        <v>0.247508789277847</v>
      </c>
      <c r="C79" s="7">
        <v>-0.22571315824233301</v>
      </c>
      <c r="D79" s="11">
        <f t="shared" si="1"/>
        <v>-0.47322194752017999</v>
      </c>
    </row>
    <row r="80" spans="1:5" ht="15" customHeight="1" x14ac:dyDescent="0.15">
      <c r="A80" s="5" t="s">
        <v>1402</v>
      </c>
      <c r="B80" s="7">
        <v>0.106390632037969</v>
      </c>
      <c r="C80" s="7">
        <v>-0.36425664544398201</v>
      </c>
      <c r="D80" s="11">
        <f t="shared" si="1"/>
        <v>-0.47064727748195101</v>
      </c>
    </row>
    <row r="81" spans="1:4" ht="15" customHeight="1" x14ac:dyDescent="0.15">
      <c r="A81" s="5" t="s">
        <v>638</v>
      </c>
      <c r="B81" s="7">
        <v>0.16511173541305499</v>
      </c>
      <c r="C81" s="7">
        <v>-0.305444929459805</v>
      </c>
      <c r="D81" s="11">
        <f t="shared" si="1"/>
        <v>-0.47055666487285996</v>
      </c>
    </row>
    <row r="82" spans="1:4" ht="15" customHeight="1" x14ac:dyDescent="0.15">
      <c r="A82" s="5" t="s">
        <v>647</v>
      </c>
      <c r="B82" s="7">
        <v>6.9377346020600195E-2</v>
      </c>
      <c r="C82" s="7">
        <v>-0.39836367891455998</v>
      </c>
      <c r="D82" s="11">
        <f t="shared" si="1"/>
        <v>-0.46774102493516018</v>
      </c>
    </row>
    <row r="83" spans="1:4" ht="15" customHeight="1" x14ac:dyDescent="0.15">
      <c r="A83" s="5" t="s">
        <v>698</v>
      </c>
      <c r="B83" s="7">
        <v>0.57283329041883002</v>
      </c>
      <c r="C83" s="7">
        <v>0.10816327070941401</v>
      </c>
      <c r="D83" s="11">
        <f t="shared" si="1"/>
        <v>-0.46467001970941602</v>
      </c>
    </row>
    <row r="84" spans="1:4" ht="15" customHeight="1" x14ac:dyDescent="0.15">
      <c r="A84" s="5" t="s">
        <v>191</v>
      </c>
      <c r="B84" s="7">
        <v>0.76032055465901804</v>
      </c>
      <c r="C84" s="7">
        <v>0.29602011606697698</v>
      </c>
      <c r="D84" s="11">
        <f t="shared" si="1"/>
        <v>-0.46430043859204106</v>
      </c>
    </row>
    <row r="85" spans="1:4" ht="15" customHeight="1" x14ac:dyDescent="0.15">
      <c r="A85" s="5" t="s">
        <v>385</v>
      </c>
      <c r="B85" s="7">
        <v>0.12056502095978699</v>
      </c>
      <c r="C85" s="7">
        <v>-0.34210242079964798</v>
      </c>
      <c r="D85" s="11">
        <f t="shared" si="1"/>
        <v>-0.46266744175943497</v>
      </c>
    </row>
    <row r="86" spans="1:4" ht="15" customHeight="1" x14ac:dyDescent="0.15">
      <c r="A86" s="5" t="s">
        <v>1397</v>
      </c>
      <c r="B86" s="7">
        <v>0.41527501590829502</v>
      </c>
      <c r="C86" s="7">
        <v>-4.6288897393148801E-2</v>
      </c>
      <c r="D86" s="11">
        <f t="shared" si="1"/>
        <v>-0.46156391330144381</v>
      </c>
    </row>
    <row r="87" spans="1:4" ht="15" customHeight="1" x14ac:dyDescent="0.15">
      <c r="A87" s="5" t="s">
        <v>816</v>
      </c>
      <c r="B87" s="7">
        <v>3.63037979298311E-2</v>
      </c>
      <c r="C87" s="7">
        <v>-0.42041279546119997</v>
      </c>
      <c r="D87" s="11">
        <f t="shared" si="1"/>
        <v>-0.4567165933910311</v>
      </c>
    </row>
    <row r="88" spans="1:4" ht="15" customHeight="1" x14ac:dyDescent="0.15">
      <c r="A88" s="5" t="s">
        <v>1268</v>
      </c>
      <c r="B88" s="7">
        <v>0.94411056216255496</v>
      </c>
      <c r="C88" s="7">
        <v>0.48990178790243</v>
      </c>
      <c r="D88" s="11">
        <f t="shared" si="1"/>
        <v>-0.45420877426012496</v>
      </c>
    </row>
    <row r="89" spans="1:4" ht="15" customHeight="1" x14ac:dyDescent="0.15">
      <c r="A89" s="5" t="s">
        <v>1194</v>
      </c>
      <c r="B89" s="7">
        <v>0.40441989406502898</v>
      </c>
      <c r="C89" s="7">
        <v>-4.63684472928554E-2</v>
      </c>
      <c r="D89" s="11">
        <f t="shared" si="1"/>
        <v>-0.45078834135788437</v>
      </c>
    </row>
    <row r="90" spans="1:4" ht="15" customHeight="1" x14ac:dyDescent="0.15">
      <c r="A90" s="5" t="s">
        <v>418</v>
      </c>
      <c r="B90" s="7">
        <v>0.17617429982732</v>
      </c>
      <c r="C90" s="7">
        <v>-0.27438139584057403</v>
      </c>
      <c r="D90" s="11">
        <f t="shared" si="1"/>
        <v>-0.450555695667894</v>
      </c>
    </row>
    <row r="91" spans="1:4" ht="15" customHeight="1" x14ac:dyDescent="0.15">
      <c r="A91" s="5" t="s">
        <v>1185</v>
      </c>
      <c r="B91" s="7">
        <v>0.30761049545230201</v>
      </c>
      <c r="C91" s="7">
        <v>-0.14282052434217599</v>
      </c>
      <c r="D91" s="11">
        <f t="shared" si="1"/>
        <v>-0.45043101979447797</v>
      </c>
    </row>
    <row r="92" spans="1:4" ht="15" customHeight="1" x14ac:dyDescent="0.15">
      <c r="A92" s="5" t="s">
        <v>449</v>
      </c>
      <c r="B92" s="7">
        <v>0.49128739186884002</v>
      </c>
      <c r="C92" s="7">
        <v>4.3570363475015098E-2</v>
      </c>
      <c r="D92" s="11">
        <f t="shared" si="1"/>
        <v>-0.44771702839382493</v>
      </c>
    </row>
    <row r="93" spans="1:4" ht="15" customHeight="1" x14ac:dyDescent="0.15">
      <c r="A93" s="5" t="s">
        <v>568</v>
      </c>
      <c r="B93" s="7">
        <v>-2.43775420373844E-2</v>
      </c>
      <c r="C93" s="7">
        <v>-0.46493145255357499</v>
      </c>
      <c r="D93" s="11">
        <f t="shared" si="1"/>
        <v>-0.44055391051619058</v>
      </c>
    </row>
    <row r="94" spans="1:4" ht="15" customHeight="1" x14ac:dyDescent="0.15">
      <c r="A94" s="5" t="s">
        <v>1054</v>
      </c>
      <c r="B94" s="7">
        <v>-0.44588106825768897</v>
      </c>
      <c r="C94" s="7">
        <v>-0.88550980664188494</v>
      </c>
      <c r="D94" s="11">
        <f t="shared" si="1"/>
        <v>-0.43962873838419597</v>
      </c>
    </row>
    <row r="95" spans="1:4" ht="15" customHeight="1" x14ac:dyDescent="0.15">
      <c r="A95" s="5" t="s">
        <v>54</v>
      </c>
      <c r="B95" s="7">
        <v>0.23416795249657599</v>
      </c>
      <c r="C95" s="7">
        <v>-0.202923628760108</v>
      </c>
      <c r="D95" s="11">
        <f t="shared" si="1"/>
        <v>-0.43709158125668401</v>
      </c>
    </row>
    <row r="96" spans="1:4" ht="15" customHeight="1" x14ac:dyDescent="0.15">
      <c r="A96" s="5" t="s">
        <v>816</v>
      </c>
      <c r="B96" s="7">
        <v>1.03173910675318</v>
      </c>
      <c r="C96" s="7">
        <v>0.59583037379203196</v>
      </c>
      <c r="D96" s="11">
        <f t="shared" si="1"/>
        <v>-0.43590873296114807</v>
      </c>
    </row>
    <row r="97" spans="1:4" ht="15" customHeight="1" x14ac:dyDescent="0.15">
      <c r="A97" s="5" t="s">
        <v>117</v>
      </c>
      <c r="B97" s="7">
        <v>0.20349140923547099</v>
      </c>
      <c r="C97" s="7">
        <v>-0.23006954398915999</v>
      </c>
      <c r="D97" s="11">
        <f t="shared" si="1"/>
        <v>-0.43356095322463095</v>
      </c>
    </row>
    <row r="98" spans="1:4" ht="15" customHeight="1" x14ac:dyDescent="0.15">
      <c r="A98" s="5" t="s">
        <v>1195</v>
      </c>
      <c r="B98" s="7">
        <v>0.110528122239238</v>
      </c>
      <c r="C98" s="7">
        <v>-0.32115786180473899</v>
      </c>
      <c r="D98" s="11">
        <f t="shared" si="1"/>
        <v>-0.43168598404397696</v>
      </c>
    </row>
    <row r="99" spans="1:4" ht="15" customHeight="1" x14ac:dyDescent="0.15">
      <c r="A99" s="5" t="s">
        <v>875</v>
      </c>
      <c r="B99" s="7">
        <v>0.16325555608293099</v>
      </c>
      <c r="C99" s="7">
        <v>-0.26723144778657898</v>
      </c>
      <c r="D99" s="11">
        <f t="shared" si="1"/>
        <v>-0.43048700386951</v>
      </c>
    </row>
    <row r="100" spans="1:4" ht="15" customHeight="1" x14ac:dyDescent="0.15">
      <c r="A100" s="5" t="s">
        <v>296</v>
      </c>
      <c r="B100" s="7">
        <v>0.72041479983405399</v>
      </c>
      <c r="C100" s="7">
        <v>0.29019706990917299</v>
      </c>
      <c r="D100" s="11">
        <f t="shared" si="1"/>
        <v>-0.430217729924881</v>
      </c>
    </row>
    <row r="101" spans="1:4" ht="15" customHeight="1" x14ac:dyDescent="0.15">
      <c r="A101" s="5" t="s">
        <v>297</v>
      </c>
      <c r="B101" s="7">
        <v>0.39916052529917001</v>
      </c>
      <c r="C101" s="7">
        <v>-3.0715067643684101E-2</v>
      </c>
      <c r="D101" s="11">
        <f t="shared" si="1"/>
        <v>-0.4298755929428541</v>
      </c>
    </row>
    <row r="102" spans="1:4" ht="15" customHeight="1" x14ac:dyDescent="0.15">
      <c r="A102" s="5" t="s">
        <v>653</v>
      </c>
      <c r="B102" s="7">
        <v>0.25548581615160199</v>
      </c>
      <c r="C102" s="7">
        <v>-0.172374139727168</v>
      </c>
      <c r="D102" s="11">
        <f t="shared" si="1"/>
        <v>-0.42785995587877002</v>
      </c>
    </row>
    <row r="103" spans="1:4" ht="15" customHeight="1" x14ac:dyDescent="0.15">
      <c r="A103" s="5" t="s">
        <v>470</v>
      </c>
      <c r="B103" s="7">
        <v>0.15877841413025601</v>
      </c>
      <c r="C103" s="7">
        <v>-0.26270207088415498</v>
      </c>
      <c r="D103" s="11">
        <f t="shared" si="1"/>
        <v>-0.42148048501441099</v>
      </c>
    </row>
    <row r="104" spans="1:4" ht="15" customHeight="1" x14ac:dyDescent="0.15">
      <c r="A104" s="5" t="s">
        <v>691</v>
      </c>
      <c r="B104" s="7">
        <v>0.110704435074747</v>
      </c>
      <c r="C104" s="7">
        <v>-0.31001921977770502</v>
      </c>
      <c r="D104" s="11">
        <f t="shared" si="1"/>
        <v>-0.420723654852452</v>
      </c>
    </row>
    <row r="105" spans="1:4" ht="15" customHeight="1" x14ac:dyDescent="0.15">
      <c r="A105" s="5" t="s">
        <v>1011</v>
      </c>
      <c r="B105" s="7">
        <v>0.10200525585581</v>
      </c>
      <c r="C105" s="7">
        <v>-0.31377597608805602</v>
      </c>
      <c r="D105" s="11">
        <f t="shared" si="1"/>
        <v>-0.41578123194386601</v>
      </c>
    </row>
    <row r="106" spans="1:4" ht="15" customHeight="1" x14ac:dyDescent="0.15">
      <c r="A106" s="5" t="s">
        <v>596</v>
      </c>
      <c r="B106" s="7">
        <v>0.22666431916445201</v>
      </c>
      <c r="C106" s="7">
        <v>-0.18748128123657601</v>
      </c>
      <c r="D106" s="11">
        <f t="shared" si="1"/>
        <v>-0.41414560040102799</v>
      </c>
    </row>
    <row r="107" spans="1:4" ht="15" customHeight="1" x14ac:dyDescent="0.15">
      <c r="A107" s="5" t="s">
        <v>433</v>
      </c>
      <c r="B107" s="7">
        <v>-0.385419940674322</v>
      </c>
      <c r="C107" s="7">
        <v>-0.79858990334807001</v>
      </c>
      <c r="D107" s="11">
        <f t="shared" si="1"/>
        <v>-0.413169962673748</v>
      </c>
    </row>
    <row r="108" spans="1:4" ht="15" customHeight="1" x14ac:dyDescent="0.15">
      <c r="A108" s="5" t="s">
        <v>161</v>
      </c>
      <c r="B108" s="7">
        <v>0.13627403791051099</v>
      </c>
      <c r="C108" s="7">
        <v>-0.275816605775837</v>
      </c>
      <c r="D108" s="11">
        <f t="shared" si="1"/>
        <v>-0.41209064368634796</v>
      </c>
    </row>
    <row r="109" spans="1:4" ht="15" customHeight="1" x14ac:dyDescent="0.15">
      <c r="A109" s="5" t="s">
        <v>386</v>
      </c>
      <c r="B109" s="7">
        <v>8.9295232513979597E-2</v>
      </c>
      <c r="C109" s="7">
        <v>-0.32197122268540201</v>
      </c>
      <c r="D109" s="11">
        <f t="shared" si="1"/>
        <v>-0.4112664551993816</v>
      </c>
    </row>
    <row r="110" spans="1:4" ht="15" customHeight="1" x14ac:dyDescent="0.15">
      <c r="A110" s="5" t="s">
        <v>802</v>
      </c>
      <c r="B110" s="7">
        <v>1.9107961417129601E-2</v>
      </c>
      <c r="C110" s="7">
        <v>-0.39023956960489598</v>
      </c>
      <c r="D110" s="11">
        <f t="shared" si="1"/>
        <v>-0.40934753102202559</v>
      </c>
    </row>
    <row r="111" spans="1:4" ht="15" customHeight="1" x14ac:dyDescent="0.15">
      <c r="A111" s="5" t="s">
        <v>85</v>
      </c>
      <c r="B111" s="7">
        <v>-5.9296753225621397E-2</v>
      </c>
      <c r="C111" s="7">
        <v>-0.468145664056278</v>
      </c>
      <c r="D111" s="11">
        <f t="shared" si="1"/>
        <v>-0.40884891083065661</v>
      </c>
    </row>
    <row r="112" spans="1:4" ht="15" customHeight="1" x14ac:dyDescent="0.15">
      <c r="A112" s="5" t="s">
        <v>165</v>
      </c>
      <c r="B112" s="7">
        <v>0.32851057875944401</v>
      </c>
      <c r="C112" s="7">
        <v>-7.9999559363869696E-2</v>
      </c>
      <c r="D112" s="11">
        <f t="shared" si="1"/>
        <v>-0.40851013812331372</v>
      </c>
    </row>
    <row r="113" spans="1:4" ht="15" customHeight="1" x14ac:dyDescent="0.15">
      <c r="A113" s="5" t="s">
        <v>1144</v>
      </c>
      <c r="B113" s="7">
        <v>0.13542409872924499</v>
      </c>
      <c r="C113" s="7">
        <v>-0.26904452210140101</v>
      </c>
      <c r="D113" s="11">
        <f t="shared" si="1"/>
        <v>-0.404468620830646</v>
      </c>
    </row>
    <row r="114" spans="1:4" ht="15" customHeight="1" x14ac:dyDescent="0.15">
      <c r="A114" s="5" t="s">
        <v>122</v>
      </c>
      <c r="B114" s="7">
        <v>0.20636839986328401</v>
      </c>
      <c r="C114" s="7">
        <v>-0.19660459591804499</v>
      </c>
      <c r="D114" s="11">
        <f t="shared" si="1"/>
        <v>-0.402972995781329</v>
      </c>
    </row>
    <row r="115" spans="1:4" ht="15" customHeight="1" x14ac:dyDescent="0.15">
      <c r="A115" s="5" t="s">
        <v>70</v>
      </c>
      <c r="B115" s="7">
        <v>0.146867625991149</v>
      </c>
      <c r="C115" s="7">
        <v>-0.25426402933691</v>
      </c>
      <c r="D115" s="11">
        <f t="shared" si="1"/>
        <v>-0.401131655328059</v>
      </c>
    </row>
    <row r="116" spans="1:4" ht="15" customHeight="1" x14ac:dyDescent="0.15">
      <c r="A116" s="5" t="s">
        <v>919</v>
      </c>
      <c r="B116" s="7">
        <v>0.190778438399855</v>
      </c>
      <c r="C116" s="7">
        <v>-0.208918662968506</v>
      </c>
      <c r="D116" s="11">
        <f t="shared" si="1"/>
        <v>-0.39969710136836101</v>
      </c>
    </row>
    <row r="117" spans="1:4" ht="15" customHeight="1" x14ac:dyDescent="0.15">
      <c r="A117" s="5" t="s">
        <v>202</v>
      </c>
      <c r="B117" s="7">
        <v>0.23498105898056801</v>
      </c>
      <c r="C117" s="7">
        <v>-0.162213740052706</v>
      </c>
      <c r="D117" s="11">
        <f t="shared" si="1"/>
        <v>-0.39719479903327404</v>
      </c>
    </row>
    <row r="118" spans="1:4" ht="15" customHeight="1" x14ac:dyDescent="0.15">
      <c r="A118" s="5" t="s">
        <v>709</v>
      </c>
      <c r="B118" s="7">
        <v>9.25750776114522E-2</v>
      </c>
      <c r="C118" s="7">
        <v>-0.30418500644713498</v>
      </c>
      <c r="D118" s="11">
        <f t="shared" si="1"/>
        <v>-0.3967600840585872</v>
      </c>
    </row>
    <row r="119" spans="1:4" ht="15" customHeight="1" x14ac:dyDescent="0.15">
      <c r="A119" s="5" t="s">
        <v>262</v>
      </c>
      <c r="B119" s="7">
        <v>9.8585059038116998E-2</v>
      </c>
      <c r="C119" s="7">
        <v>-0.29628450826286701</v>
      </c>
      <c r="D119" s="11">
        <f t="shared" si="1"/>
        <v>-0.39486956730098399</v>
      </c>
    </row>
    <row r="120" spans="1:4" ht="15" customHeight="1" x14ac:dyDescent="0.15">
      <c r="A120" s="5" t="s">
        <v>1359</v>
      </c>
      <c r="B120" s="7">
        <v>-0.330751438909961</v>
      </c>
      <c r="C120" s="7">
        <v>-0.72543435501864195</v>
      </c>
      <c r="D120" s="11">
        <f t="shared" si="1"/>
        <v>-0.39468291610868095</v>
      </c>
    </row>
    <row r="121" spans="1:4" ht="15" customHeight="1" x14ac:dyDescent="0.15">
      <c r="A121" s="5" t="s">
        <v>1140</v>
      </c>
      <c r="B121" s="7">
        <v>0.27362109645261101</v>
      </c>
      <c r="C121" s="7">
        <v>-0.12037756459651799</v>
      </c>
      <c r="D121" s="11">
        <f t="shared" si="1"/>
        <v>-0.39399866104912901</v>
      </c>
    </row>
    <row r="122" spans="1:4" ht="15" customHeight="1" x14ac:dyDescent="0.15">
      <c r="A122" s="5" t="s">
        <v>584</v>
      </c>
      <c r="B122" s="7">
        <v>-8.5749762335028401E-2</v>
      </c>
      <c r="C122" s="7">
        <v>-0.47928366673178302</v>
      </c>
      <c r="D122" s="11">
        <f t="shared" si="1"/>
        <v>-0.39353390439675462</v>
      </c>
    </row>
    <row r="123" spans="1:4" ht="15" customHeight="1" x14ac:dyDescent="0.15">
      <c r="A123" s="5" t="s">
        <v>829</v>
      </c>
      <c r="B123" s="7">
        <v>-0.69255700444002699</v>
      </c>
      <c r="C123" s="7">
        <v>-1.08244552982446</v>
      </c>
      <c r="D123" s="11">
        <f t="shared" si="1"/>
        <v>-0.38988852538443297</v>
      </c>
    </row>
    <row r="124" spans="1:4" ht="15" customHeight="1" x14ac:dyDescent="0.15">
      <c r="A124" s="5" t="s">
        <v>189</v>
      </c>
      <c r="B124" s="7">
        <v>-1.1292156878291899</v>
      </c>
      <c r="C124" s="7">
        <v>-1.51514359080607</v>
      </c>
      <c r="D124" s="11">
        <f t="shared" si="1"/>
        <v>-0.38592790297688007</v>
      </c>
    </row>
    <row r="125" spans="1:4" ht="15" customHeight="1" x14ac:dyDescent="0.15">
      <c r="A125" s="5" t="s">
        <v>959</v>
      </c>
      <c r="B125" s="7">
        <v>0.22218853550298501</v>
      </c>
      <c r="C125" s="7">
        <v>-0.16272689123926301</v>
      </c>
      <c r="D125" s="11">
        <f t="shared" si="1"/>
        <v>-0.38491542674224799</v>
      </c>
    </row>
    <row r="126" spans="1:4" ht="15" customHeight="1" x14ac:dyDescent="0.15">
      <c r="A126" s="5" t="s">
        <v>226</v>
      </c>
      <c r="B126" s="7">
        <v>0.13531119488329699</v>
      </c>
      <c r="C126" s="7">
        <v>-0.24620303064378901</v>
      </c>
      <c r="D126" s="11">
        <f t="shared" si="1"/>
        <v>-0.38151422552708603</v>
      </c>
    </row>
    <row r="127" spans="1:4" ht="15" customHeight="1" x14ac:dyDescent="0.15">
      <c r="A127" s="5" t="s">
        <v>400</v>
      </c>
      <c r="B127" s="7">
        <v>0.87404822659971204</v>
      </c>
      <c r="C127" s="7">
        <v>0.49266191236789503</v>
      </c>
      <c r="D127" s="11">
        <f t="shared" si="1"/>
        <v>-0.38138631423181701</v>
      </c>
    </row>
    <row r="128" spans="1:4" ht="15" customHeight="1" x14ac:dyDescent="0.15">
      <c r="A128" s="5" t="s">
        <v>668</v>
      </c>
      <c r="B128" s="7">
        <v>-0.27270187643291999</v>
      </c>
      <c r="C128" s="7">
        <v>-0.65249480676251703</v>
      </c>
      <c r="D128" s="11">
        <f t="shared" si="1"/>
        <v>-0.37979293032959704</v>
      </c>
    </row>
    <row r="129" spans="1:4" ht="15" customHeight="1" x14ac:dyDescent="0.15">
      <c r="A129" s="5" t="s">
        <v>52</v>
      </c>
      <c r="B129" s="7">
        <v>0.11928600448537099</v>
      </c>
      <c r="C129" s="7">
        <v>-0.26012915368284001</v>
      </c>
      <c r="D129" s="11">
        <f t="shared" si="1"/>
        <v>-0.37941515816821103</v>
      </c>
    </row>
    <row r="130" spans="1:4" ht="15" customHeight="1" x14ac:dyDescent="0.15">
      <c r="A130" s="5" t="s">
        <v>1436</v>
      </c>
      <c r="B130" s="7">
        <v>0.39941811953373302</v>
      </c>
      <c r="C130" s="7">
        <v>2.3109431657649001E-2</v>
      </c>
      <c r="D130" s="11">
        <f t="shared" si="1"/>
        <v>-0.37630868787608401</v>
      </c>
    </row>
    <row r="131" spans="1:4" ht="15" customHeight="1" x14ac:dyDescent="0.15">
      <c r="A131" s="5" t="s">
        <v>295</v>
      </c>
      <c r="B131" s="7">
        <v>0.93865107057420505</v>
      </c>
      <c r="C131" s="7">
        <v>0.56235575840524099</v>
      </c>
      <c r="D131" s="11">
        <f t="shared" si="1"/>
        <v>-0.37629531216896406</v>
      </c>
    </row>
    <row r="132" spans="1:4" ht="15" customHeight="1" x14ac:dyDescent="0.15">
      <c r="A132" s="5" t="s">
        <v>1405</v>
      </c>
      <c r="B132" s="7">
        <v>0.23751782237373001</v>
      </c>
      <c r="C132" s="7">
        <v>-0.137794635167336</v>
      </c>
      <c r="D132" s="11">
        <f t="shared" si="1"/>
        <v>-0.37531245754106601</v>
      </c>
    </row>
    <row r="133" spans="1:4" ht="15" customHeight="1" x14ac:dyDescent="0.15">
      <c r="A133" s="5" t="s">
        <v>1307</v>
      </c>
      <c r="B133" s="7">
        <v>0.30367625747760801</v>
      </c>
      <c r="C133" s="7">
        <v>-6.96355832792869E-2</v>
      </c>
      <c r="D133" s="11">
        <f t="shared" ref="D133:D196" si="2">C133-B133</f>
        <v>-0.37331184075689494</v>
      </c>
    </row>
    <row r="134" spans="1:4" ht="15" customHeight="1" x14ac:dyDescent="0.15">
      <c r="A134" s="5" t="s">
        <v>222</v>
      </c>
      <c r="B134" s="7">
        <v>7.5250353051972196E-2</v>
      </c>
      <c r="C134" s="7">
        <v>-0.297375743801992</v>
      </c>
      <c r="D134" s="11">
        <f t="shared" si="2"/>
        <v>-0.37262609685396419</v>
      </c>
    </row>
    <row r="135" spans="1:4" ht="15" customHeight="1" x14ac:dyDescent="0.15">
      <c r="A135" s="5" t="s">
        <v>1019</v>
      </c>
      <c r="B135" s="7">
        <v>2.1024354063264201E-2</v>
      </c>
      <c r="C135" s="7">
        <v>-0.35126424312929899</v>
      </c>
      <c r="D135" s="11">
        <f t="shared" si="2"/>
        <v>-0.37228859719256319</v>
      </c>
    </row>
    <row r="136" spans="1:4" ht="15" customHeight="1" x14ac:dyDescent="0.15">
      <c r="A136" s="5" t="s">
        <v>58</v>
      </c>
      <c r="B136" s="7">
        <v>-0.51283403320779697</v>
      </c>
      <c r="C136" s="7">
        <v>-0.87914906636250301</v>
      </c>
      <c r="D136" s="11">
        <f t="shared" si="2"/>
        <v>-0.36631503315470604</v>
      </c>
    </row>
    <row r="137" spans="1:4" ht="15" customHeight="1" x14ac:dyDescent="0.15">
      <c r="A137" s="5" t="s">
        <v>473</v>
      </c>
      <c r="B137" s="7">
        <v>0.25953013544549203</v>
      </c>
      <c r="C137" s="7">
        <v>-0.10562765110804</v>
      </c>
      <c r="D137" s="11">
        <f t="shared" si="2"/>
        <v>-0.36515778655353204</v>
      </c>
    </row>
    <row r="138" spans="1:4" ht="15" customHeight="1" x14ac:dyDescent="0.15">
      <c r="A138" s="5" t="s">
        <v>97</v>
      </c>
      <c r="B138" s="7">
        <v>0.31799085190353898</v>
      </c>
      <c r="C138" s="7">
        <v>-4.4402223657712098E-2</v>
      </c>
      <c r="D138" s="11">
        <f t="shared" si="2"/>
        <v>-0.36239307556125111</v>
      </c>
    </row>
    <row r="139" spans="1:4" ht="15" customHeight="1" x14ac:dyDescent="0.15">
      <c r="A139" s="5" t="s">
        <v>1453</v>
      </c>
      <c r="B139" s="7">
        <v>0.111367571408149</v>
      </c>
      <c r="C139" s="7">
        <v>-0.248662841227242</v>
      </c>
      <c r="D139" s="11">
        <f t="shared" si="2"/>
        <v>-0.36003041263539098</v>
      </c>
    </row>
    <row r="140" spans="1:4" ht="15" customHeight="1" x14ac:dyDescent="0.15">
      <c r="A140" s="5" t="s">
        <v>440</v>
      </c>
      <c r="B140" s="7">
        <v>-0.13199052292556401</v>
      </c>
      <c r="C140" s="7">
        <v>-0.49119401708455501</v>
      </c>
      <c r="D140" s="11">
        <f t="shared" si="2"/>
        <v>-0.359203494158991</v>
      </c>
    </row>
    <row r="141" spans="1:4" ht="15" customHeight="1" x14ac:dyDescent="0.15">
      <c r="A141" s="5" t="s">
        <v>424</v>
      </c>
      <c r="B141" s="7">
        <v>0.13889875472980001</v>
      </c>
      <c r="C141" s="7">
        <v>-0.219906508849044</v>
      </c>
      <c r="D141" s="11">
        <f t="shared" si="2"/>
        <v>-0.35880526357884401</v>
      </c>
    </row>
    <row r="142" spans="1:4" ht="15" customHeight="1" x14ac:dyDescent="0.15">
      <c r="A142" s="5" t="s">
        <v>117</v>
      </c>
      <c r="B142" s="7">
        <v>6.02703562999585E-2</v>
      </c>
      <c r="C142" s="7">
        <v>-0.29787863260146202</v>
      </c>
      <c r="D142" s="11">
        <f t="shared" si="2"/>
        <v>-0.35814898890142055</v>
      </c>
    </row>
    <row r="143" spans="1:4" ht="15" customHeight="1" x14ac:dyDescent="0.15">
      <c r="A143" s="5" t="s">
        <v>1377</v>
      </c>
      <c r="B143" s="7">
        <v>9.8560815771534999E-2</v>
      </c>
      <c r="C143" s="7">
        <v>-0.25787087989985003</v>
      </c>
      <c r="D143" s="11">
        <f t="shared" si="2"/>
        <v>-0.356431695671385</v>
      </c>
    </row>
    <row r="144" spans="1:4" ht="15" customHeight="1" x14ac:dyDescent="0.15">
      <c r="A144" s="5" t="s">
        <v>786</v>
      </c>
      <c r="B144" s="7">
        <v>0.44957882412554201</v>
      </c>
      <c r="C144" s="7">
        <v>9.3186303801206294E-2</v>
      </c>
      <c r="D144" s="11">
        <f t="shared" si="2"/>
        <v>-0.35639252032433572</v>
      </c>
    </row>
    <row r="145" spans="1:4" ht="15" customHeight="1" x14ac:dyDescent="0.15">
      <c r="A145" s="5" t="s">
        <v>188</v>
      </c>
      <c r="B145" s="7">
        <v>0.24550594426984099</v>
      </c>
      <c r="C145" s="7">
        <v>-0.109343636661569</v>
      </c>
      <c r="D145" s="11">
        <f t="shared" si="2"/>
        <v>-0.35484958093141</v>
      </c>
    </row>
    <row r="146" spans="1:4" ht="15" customHeight="1" x14ac:dyDescent="0.15">
      <c r="A146" s="5" t="s">
        <v>576</v>
      </c>
      <c r="B146" s="7">
        <v>0.27875891124333801</v>
      </c>
      <c r="C146" s="7">
        <v>-7.5733553888505001E-2</v>
      </c>
      <c r="D146" s="11">
        <f t="shared" si="2"/>
        <v>-0.35449246513184302</v>
      </c>
    </row>
    <row r="147" spans="1:4" ht="15" customHeight="1" x14ac:dyDescent="0.15">
      <c r="A147" s="5" t="s">
        <v>476</v>
      </c>
      <c r="B147" s="7">
        <v>0.96821997183126995</v>
      </c>
      <c r="C147" s="7">
        <v>0.61407914960815502</v>
      </c>
      <c r="D147" s="11">
        <f t="shared" si="2"/>
        <v>-0.35414082222311494</v>
      </c>
    </row>
    <row r="148" spans="1:4" ht="15" customHeight="1" x14ac:dyDescent="0.15">
      <c r="A148" s="5" t="s">
        <v>581</v>
      </c>
      <c r="B148" s="7">
        <v>5.4753889154729299E-2</v>
      </c>
      <c r="C148" s="7">
        <v>-0.298950714473458</v>
      </c>
      <c r="D148" s="11">
        <f t="shared" si="2"/>
        <v>-0.35370460362818729</v>
      </c>
    </row>
    <row r="149" spans="1:4" ht="15" customHeight="1" x14ac:dyDescent="0.15">
      <c r="A149" s="5" t="s">
        <v>1348</v>
      </c>
      <c r="B149" s="7">
        <v>0.195795869726198</v>
      </c>
      <c r="C149" s="7">
        <v>-0.15714892296137101</v>
      </c>
      <c r="D149" s="11">
        <f t="shared" si="2"/>
        <v>-0.35294479268756901</v>
      </c>
    </row>
    <row r="150" spans="1:4" ht="15" customHeight="1" x14ac:dyDescent="0.15">
      <c r="A150" s="5" t="s">
        <v>157</v>
      </c>
      <c r="B150" s="7">
        <v>0.17267263646209099</v>
      </c>
      <c r="C150" s="7">
        <v>-0.17947816507532299</v>
      </c>
      <c r="D150" s="11">
        <f t="shared" si="2"/>
        <v>-0.35215080153741396</v>
      </c>
    </row>
    <row r="151" spans="1:4" ht="15" customHeight="1" x14ac:dyDescent="0.15">
      <c r="A151" s="5" t="s">
        <v>611</v>
      </c>
      <c r="B151" s="7">
        <v>-0.13556204174213399</v>
      </c>
      <c r="C151" s="7">
        <v>-0.48658212090124198</v>
      </c>
      <c r="D151" s="11">
        <f t="shared" si="2"/>
        <v>-0.35102007915910799</v>
      </c>
    </row>
    <row r="152" spans="1:4" ht="15" customHeight="1" x14ac:dyDescent="0.15">
      <c r="A152" s="5" t="s">
        <v>486</v>
      </c>
      <c r="B152" s="7">
        <v>0.23893125289574699</v>
      </c>
      <c r="C152" s="7">
        <v>-0.109554921527796</v>
      </c>
      <c r="D152" s="11">
        <f t="shared" si="2"/>
        <v>-0.34848617442354302</v>
      </c>
    </row>
    <row r="153" spans="1:4" ht="15" customHeight="1" x14ac:dyDescent="0.15">
      <c r="A153" s="5" t="s">
        <v>791</v>
      </c>
      <c r="B153" s="7">
        <v>5.7336055999943597E-2</v>
      </c>
      <c r="C153" s="7">
        <v>-0.29085895613217699</v>
      </c>
      <c r="D153" s="11">
        <f t="shared" si="2"/>
        <v>-0.34819501213212056</v>
      </c>
    </row>
    <row r="154" spans="1:4" ht="15" customHeight="1" x14ac:dyDescent="0.15">
      <c r="A154" s="5" t="s">
        <v>1077</v>
      </c>
      <c r="B154" s="7">
        <v>0.131752156892289</v>
      </c>
      <c r="C154" s="7">
        <v>-0.21597496737663099</v>
      </c>
      <c r="D154" s="11">
        <f t="shared" si="2"/>
        <v>-0.34772712426892</v>
      </c>
    </row>
    <row r="155" spans="1:4" ht="15" customHeight="1" x14ac:dyDescent="0.15">
      <c r="A155" s="5" t="s">
        <v>1252</v>
      </c>
      <c r="B155" s="7">
        <v>0.184004871059707</v>
      </c>
      <c r="C155" s="7">
        <v>-0.163527264542776</v>
      </c>
      <c r="D155" s="11">
        <f t="shared" si="2"/>
        <v>-0.34753213560248297</v>
      </c>
    </row>
    <row r="156" spans="1:4" ht="15" customHeight="1" x14ac:dyDescent="0.15">
      <c r="A156" s="5" t="s">
        <v>479</v>
      </c>
      <c r="B156" s="7">
        <v>5.7512341484714402E-2</v>
      </c>
      <c r="C156" s="7">
        <v>-0.28999439913340103</v>
      </c>
      <c r="D156" s="11">
        <f t="shared" si="2"/>
        <v>-0.34750674061811543</v>
      </c>
    </row>
    <row r="157" spans="1:4" ht="15" customHeight="1" x14ac:dyDescent="0.15">
      <c r="A157" s="5" t="s">
        <v>350</v>
      </c>
      <c r="B157" s="7">
        <v>0.22845768133851399</v>
      </c>
      <c r="C157" s="7">
        <v>-0.118699296832269</v>
      </c>
      <c r="D157" s="11">
        <f t="shared" si="2"/>
        <v>-0.347156978170783</v>
      </c>
    </row>
    <row r="158" spans="1:4" ht="15" customHeight="1" x14ac:dyDescent="0.15">
      <c r="A158" s="5" t="s">
        <v>721</v>
      </c>
      <c r="B158" s="7">
        <v>0.26118063089819699</v>
      </c>
      <c r="C158" s="7">
        <v>-8.2491876664930297E-2</v>
      </c>
      <c r="D158" s="11">
        <f t="shared" si="2"/>
        <v>-0.34367250756312728</v>
      </c>
    </row>
    <row r="159" spans="1:4" ht="15" customHeight="1" x14ac:dyDescent="0.15">
      <c r="A159" s="5" t="s">
        <v>560</v>
      </c>
      <c r="B159" s="7">
        <v>0.16451556264040201</v>
      </c>
      <c r="C159" s="7">
        <v>-0.17908328676826099</v>
      </c>
      <c r="D159" s="11">
        <f t="shared" si="2"/>
        <v>-0.34359884940866303</v>
      </c>
    </row>
    <row r="160" spans="1:4" ht="15" customHeight="1" x14ac:dyDescent="0.15">
      <c r="A160" s="5" t="s">
        <v>124</v>
      </c>
      <c r="B160" s="7">
        <v>0.44773962156559499</v>
      </c>
      <c r="C160" s="7">
        <v>0.10427266871652099</v>
      </c>
      <c r="D160" s="11">
        <f t="shared" si="2"/>
        <v>-0.34346695284907403</v>
      </c>
    </row>
    <row r="161" spans="1:4" ht="15" customHeight="1" x14ac:dyDescent="0.15">
      <c r="A161" s="5" t="s">
        <v>1044</v>
      </c>
      <c r="B161" s="7">
        <v>4.1783664091719998E-2</v>
      </c>
      <c r="C161" s="7">
        <v>-0.29946422189531302</v>
      </c>
      <c r="D161" s="11">
        <f t="shared" si="2"/>
        <v>-0.34124788598703304</v>
      </c>
    </row>
    <row r="162" spans="1:4" ht="15" customHeight="1" x14ac:dyDescent="0.15">
      <c r="A162" s="5" t="s">
        <v>1452</v>
      </c>
      <c r="B162" s="7">
        <v>0.27318587208751499</v>
      </c>
      <c r="C162" s="7">
        <v>-6.76750203018327E-2</v>
      </c>
      <c r="D162" s="11">
        <f t="shared" si="2"/>
        <v>-0.34086089238934769</v>
      </c>
    </row>
    <row r="163" spans="1:4" ht="15" customHeight="1" x14ac:dyDescent="0.15">
      <c r="A163" s="5" t="s">
        <v>85</v>
      </c>
      <c r="B163" s="7">
        <v>1.4016476752927001</v>
      </c>
      <c r="C163" s="7">
        <v>1.06085246875365</v>
      </c>
      <c r="D163" s="11">
        <f t="shared" si="2"/>
        <v>-0.34079520653905004</v>
      </c>
    </row>
    <row r="164" spans="1:4" ht="15" customHeight="1" x14ac:dyDescent="0.15">
      <c r="A164" s="5" t="s">
        <v>383</v>
      </c>
      <c r="B164" s="7">
        <v>0.379695157950176</v>
      </c>
      <c r="C164" s="7">
        <v>3.9013704148636502E-2</v>
      </c>
      <c r="D164" s="11">
        <f t="shared" si="2"/>
        <v>-0.34068145380153947</v>
      </c>
    </row>
    <row r="165" spans="1:4" ht="15" customHeight="1" x14ac:dyDescent="0.15">
      <c r="A165" s="5" t="s">
        <v>1479</v>
      </c>
      <c r="B165" s="7">
        <v>0.134113868544255</v>
      </c>
      <c r="C165" s="7">
        <v>-0.20648491419689399</v>
      </c>
      <c r="D165" s="11">
        <f t="shared" si="2"/>
        <v>-0.34059878274114896</v>
      </c>
    </row>
    <row r="166" spans="1:4" ht="15" customHeight="1" x14ac:dyDescent="0.15">
      <c r="A166" s="5" t="s">
        <v>768</v>
      </c>
      <c r="B166" s="7">
        <v>0.44467809824347898</v>
      </c>
      <c r="C166" s="7">
        <v>0.104452384142104</v>
      </c>
      <c r="D166" s="11">
        <f t="shared" si="2"/>
        <v>-0.34022571410137498</v>
      </c>
    </row>
    <row r="167" spans="1:4" ht="15" customHeight="1" x14ac:dyDescent="0.15">
      <c r="A167" s="5" t="s">
        <v>1092</v>
      </c>
      <c r="B167" s="7">
        <v>0.61273363732113895</v>
      </c>
      <c r="C167" s="7">
        <v>0.27251217681888801</v>
      </c>
      <c r="D167" s="11">
        <f t="shared" si="2"/>
        <v>-0.34022146050225094</v>
      </c>
    </row>
    <row r="168" spans="1:4" ht="15" customHeight="1" x14ac:dyDescent="0.15">
      <c r="A168" s="5" t="s">
        <v>303</v>
      </c>
      <c r="B168" s="7">
        <v>0.369023954129995</v>
      </c>
      <c r="C168" s="7">
        <v>2.9719792522983901E-2</v>
      </c>
      <c r="D168" s="11">
        <f t="shared" si="2"/>
        <v>-0.3393041616070111</v>
      </c>
    </row>
    <row r="169" spans="1:4" ht="15" customHeight="1" x14ac:dyDescent="0.15">
      <c r="A169" s="5" t="s">
        <v>287</v>
      </c>
      <c r="B169" s="7">
        <v>2.47108548140966E-2</v>
      </c>
      <c r="C169" s="7">
        <v>-0.31312181588611299</v>
      </c>
      <c r="D169" s="11">
        <f t="shared" si="2"/>
        <v>-0.33783267070020961</v>
      </c>
    </row>
    <row r="170" spans="1:4" ht="15" customHeight="1" x14ac:dyDescent="0.15">
      <c r="A170" s="5" t="s">
        <v>1465</v>
      </c>
      <c r="B170" s="7">
        <v>2.28035833454889E-2</v>
      </c>
      <c r="C170" s="7">
        <v>-0.31501728168666998</v>
      </c>
      <c r="D170" s="11">
        <f t="shared" si="2"/>
        <v>-0.33782086503215886</v>
      </c>
    </row>
    <row r="171" spans="1:4" ht="15" customHeight="1" x14ac:dyDescent="0.15">
      <c r="A171" s="5" t="s">
        <v>333</v>
      </c>
      <c r="B171" s="7">
        <v>0.26023319953777602</v>
      </c>
      <c r="C171" s="7">
        <v>-7.43365049798939E-2</v>
      </c>
      <c r="D171" s="11">
        <f t="shared" si="2"/>
        <v>-0.33456970451766993</v>
      </c>
    </row>
    <row r="172" spans="1:4" ht="15" customHeight="1" x14ac:dyDescent="0.15">
      <c r="A172" s="5" t="s">
        <v>818</v>
      </c>
      <c r="B172" s="7">
        <v>0.18934249785777199</v>
      </c>
      <c r="C172" s="7">
        <v>-0.144968685619834</v>
      </c>
      <c r="D172" s="11">
        <f t="shared" si="2"/>
        <v>-0.33431118347760602</v>
      </c>
    </row>
    <row r="173" spans="1:4" ht="15" customHeight="1" x14ac:dyDescent="0.15">
      <c r="A173" s="5" t="s">
        <v>329</v>
      </c>
      <c r="B173" s="7">
        <v>0.32010250288474201</v>
      </c>
      <c r="C173" s="7">
        <v>-1.4126989812657101E-2</v>
      </c>
      <c r="D173" s="11">
        <f t="shared" si="2"/>
        <v>-0.3342294926973991</v>
      </c>
    </row>
    <row r="174" spans="1:4" ht="15" customHeight="1" x14ac:dyDescent="0.15">
      <c r="A174" s="5" t="s">
        <v>566</v>
      </c>
      <c r="B174" s="7">
        <v>0.13098573310808101</v>
      </c>
      <c r="C174" s="7">
        <v>-0.202826646487478</v>
      </c>
      <c r="D174" s="11">
        <f t="shared" si="2"/>
        <v>-0.33381237959555898</v>
      </c>
    </row>
    <row r="175" spans="1:4" ht="15" customHeight="1" x14ac:dyDescent="0.15">
      <c r="A175" s="5" t="s">
        <v>387</v>
      </c>
      <c r="B175" s="7">
        <v>0.166293511084774</v>
      </c>
      <c r="C175" s="7">
        <v>-0.165948549285476</v>
      </c>
      <c r="D175" s="11">
        <f t="shared" si="2"/>
        <v>-0.33224206037025</v>
      </c>
    </row>
    <row r="176" spans="1:4" ht="15" customHeight="1" x14ac:dyDescent="0.15">
      <c r="A176" s="5" t="s">
        <v>761</v>
      </c>
      <c r="B176" s="7">
        <v>1.03109288488975</v>
      </c>
      <c r="C176" s="7">
        <v>0.69938880667719205</v>
      </c>
      <c r="D176" s="11">
        <f t="shared" si="2"/>
        <v>-0.33170407821255798</v>
      </c>
    </row>
    <row r="177" spans="1:4" ht="15" customHeight="1" x14ac:dyDescent="0.15">
      <c r="A177" s="5" t="s">
        <v>1345</v>
      </c>
      <c r="B177" s="7">
        <v>0.168999199042381</v>
      </c>
      <c r="C177" s="7">
        <v>-0.160574396403172</v>
      </c>
      <c r="D177" s="11">
        <f t="shared" si="2"/>
        <v>-0.32957359544555298</v>
      </c>
    </row>
    <row r="178" spans="1:4" ht="15" customHeight="1" x14ac:dyDescent="0.15">
      <c r="A178" s="5" t="s">
        <v>1003</v>
      </c>
      <c r="B178" s="7">
        <v>0.22963554024059299</v>
      </c>
      <c r="C178" s="7">
        <v>-9.9726993515229304E-2</v>
      </c>
      <c r="D178" s="11">
        <f t="shared" si="2"/>
        <v>-0.32936253375582231</v>
      </c>
    </row>
    <row r="179" spans="1:4" ht="15" customHeight="1" x14ac:dyDescent="0.15">
      <c r="A179" s="5" t="s">
        <v>1389</v>
      </c>
      <c r="B179" s="7">
        <v>0.29107734583511602</v>
      </c>
      <c r="C179" s="7">
        <v>-3.8266413072783403E-2</v>
      </c>
      <c r="D179" s="11">
        <f t="shared" si="2"/>
        <v>-0.32934375890789941</v>
      </c>
    </row>
    <row r="180" spans="1:4" ht="15" customHeight="1" x14ac:dyDescent="0.15">
      <c r="A180" s="5" t="s">
        <v>952</v>
      </c>
      <c r="B180" s="7">
        <v>0.25668156768525302</v>
      </c>
      <c r="C180" s="7">
        <v>-7.0501885989760593E-2</v>
      </c>
      <c r="D180" s="11">
        <f t="shared" si="2"/>
        <v>-0.32718345367501361</v>
      </c>
    </row>
    <row r="181" spans="1:4" ht="15" customHeight="1" x14ac:dyDescent="0.15">
      <c r="A181" s="5" t="s">
        <v>142</v>
      </c>
      <c r="B181" s="7">
        <v>9.1779245658060796E-2</v>
      </c>
      <c r="C181" s="7">
        <v>-0.23299631042156099</v>
      </c>
      <c r="D181" s="11">
        <f t="shared" si="2"/>
        <v>-0.32477555607962177</v>
      </c>
    </row>
    <row r="182" spans="1:4" ht="15" customHeight="1" x14ac:dyDescent="0.15">
      <c r="A182" s="5" t="s">
        <v>540</v>
      </c>
      <c r="B182" s="7">
        <v>0.24340193771318799</v>
      </c>
      <c r="C182" s="7">
        <v>-8.1354348427857201E-2</v>
      </c>
      <c r="D182" s="11">
        <f t="shared" si="2"/>
        <v>-0.32475628614104518</v>
      </c>
    </row>
    <row r="183" spans="1:4" ht="15" customHeight="1" x14ac:dyDescent="0.15">
      <c r="A183" s="5" t="s">
        <v>225</v>
      </c>
      <c r="B183" s="7">
        <v>-2.3786487872150899E-2</v>
      </c>
      <c r="C183" s="7">
        <v>-0.346118773234388</v>
      </c>
      <c r="D183" s="11">
        <f t="shared" si="2"/>
        <v>-0.32233228536223713</v>
      </c>
    </row>
    <row r="184" spans="1:4" ht="15" customHeight="1" x14ac:dyDescent="0.15">
      <c r="A184" s="5" t="s">
        <v>394</v>
      </c>
      <c r="B184" s="7">
        <v>0.19017148470152401</v>
      </c>
      <c r="C184" s="7">
        <v>-0.13171663239213899</v>
      </c>
      <c r="D184" s="11">
        <f t="shared" si="2"/>
        <v>-0.321888117093663</v>
      </c>
    </row>
    <row r="185" spans="1:4" ht="15" customHeight="1" x14ac:dyDescent="0.15">
      <c r="A185" s="5" t="s">
        <v>525</v>
      </c>
      <c r="B185" s="7">
        <v>0.14094186533515499</v>
      </c>
      <c r="C185" s="7">
        <v>-0.180314703722633</v>
      </c>
      <c r="D185" s="11">
        <f t="shared" si="2"/>
        <v>-0.32125656905778799</v>
      </c>
    </row>
    <row r="186" spans="1:4" ht="15" customHeight="1" x14ac:dyDescent="0.15">
      <c r="A186" s="5" t="s">
        <v>1330</v>
      </c>
      <c r="B186" s="7">
        <v>0.12890687545347601</v>
      </c>
      <c r="C186" s="7">
        <v>-0.191966521252527</v>
      </c>
      <c r="D186" s="11">
        <f t="shared" si="2"/>
        <v>-0.32087339670600301</v>
      </c>
    </row>
    <row r="187" spans="1:4" ht="15" customHeight="1" x14ac:dyDescent="0.15">
      <c r="A187" s="5" t="s">
        <v>821</v>
      </c>
      <c r="B187" s="7">
        <v>0.15759036007933</v>
      </c>
      <c r="C187" s="7">
        <v>-0.15994682489690801</v>
      </c>
      <c r="D187" s="11">
        <f t="shared" si="2"/>
        <v>-0.31753718497623801</v>
      </c>
    </row>
    <row r="188" spans="1:4" ht="15" customHeight="1" x14ac:dyDescent="0.15">
      <c r="A188" s="5" t="s">
        <v>1296</v>
      </c>
      <c r="B188" s="7">
        <v>0.157001082329535</v>
      </c>
      <c r="C188" s="7">
        <v>-0.160465838389625</v>
      </c>
      <c r="D188" s="11">
        <f t="shared" si="2"/>
        <v>-0.31746692071916</v>
      </c>
    </row>
    <row r="189" spans="1:4" ht="15" customHeight="1" x14ac:dyDescent="0.15">
      <c r="A189" s="5" t="s">
        <v>549</v>
      </c>
      <c r="B189" s="7">
        <v>1.5512863491172499</v>
      </c>
      <c r="C189" s="7">
        <v>1.2341157570946499</v>
      </c>
      <c r="D189" s="11">
        <f t="shared" si="2"/>
        <v>-0.31717059202260001</v>
      </c>
    </row>
    <row r="190" spans="1:4" ht="15" customHeight="1" x14ac:dyDescent="0.15">
      <c r="A190" s="5" t="s">
        <v>118</v>
      </c>
      <c r="B190" s="7">
        <v>-0.11655943428900099</v>
      </c>
      <c r="C190" s="7">
        <v>-0.43267128633309898</v>
      </c>
      <c r="D190" s="11">
        <f t="shared" si="2"/>
        <v>-0.31611185204409797</v>
      </c>
    </row>
    <row r="191" spans="1:4" ht="15" customHeight="1" x14ac:dyDescent="0.15">
      <c r="A191" s="5" t="s">
        <v>250</v>
      </c>
      <c r="B191" s="7">
        <v>0.27171587659256602</v>
      </c>
      <c r="C191" s="7">
        <v>-4.3272390791226703E-2</v>
      </c>
      <c r="D191" s="11">
        <f t="shared" si="2"/>
        <v>-0.31498826738379271</v>
      </c>
    </row>
    <row r="192" spans="1:4" ht="15" customHeight="1" x14ac:dyDescent="0.15">
      <c r="A192" s="5" t="s">
        <v>922</v>
      </c>
      <c r="B192" s="7">
        <v>2.15146227698177E-2</v>
      </c>
      <c r="C192" s="7">
        <v>-0.29042222533789103</v>
      </c>
      <c r="D192" s="11">
        <f t="shared" si="2"/>
        <v>-0.31193684810770872</v>
      </c>
    </row>
    <row r="193" spans="1:4" ht="15" customHeight="1" x14ac:dyDescent="0.15">
      <c r="A193" s="5" t="s">
        <v>464</v>
      </c>
      <c r="B193" s="7">
        <v>-0.21545572403264601</v>
      </c>
      <c r="C193" s="7">
        <v>-0.52699646671204003</v>
      </c>
      <c r="D193" s="11">
        <f t="shared" si="2"/>
        <v>-0.31154074267939402</v>
      </c>
    </row>
    <row r="194" spans="1:4" ht="15" customHeight="1" x14ac:dyDescent="0.15">
      <c r="A194" s="5" t="s">
        <v>246</v>
      </c>
      <c r="B194" s="7">
        <v>0.313690269160599</v>
      </c>
      <c r="C194" s="7">
        <v>2.8109568188633199E-3</v>
      </c>
      <c r="D194" s="11">
        <f t="shared" si="2"/>
        <v>-0.31087931234173566</v>
      </c>
    </row>
    <row r="195" spans="1:4" ht="15" customHeight="1" x14ac:dyDescent="0.15">
      <c r="A195" s="5" t="s">
        <v>1478</v>
      </c>
      <c r="B195" s="7">
        <v>0.27475173185319601</v>
      </c>
      <c r="C195" s="7">
        <v>-3.6107485946714403E-2</v>
      </c>
      <c r="D195" s="11">
        <f t="shared" si="2"/>
        <v>-0.31085921779991044</v>
      </c>
    </row>
    <row r="196" spans="1:4" ht="15" customHeight="1" x14ac:dyDescent="0.15">
      <c r="A196" s="5" t="s">
        <v>90</v>
      </c>
      <c r="B196" s="7">
        <v>0.14551230751800801</v>
      </c>
      <c r="C196" s="7">
        <v>-0.16249168959518601</v>
      </c>
      <c r="D196" s="11">
        <f t="shared" si="2"/>
        <v>-0.30800399711319404</v>
      </c>
    </row>
    <row r="197" spans="1:4" ht="15" customHeight="1" x14ac:dyDescent="0.15">
      <c r="A197" s="5" t="s">
        <v>940</v>
      </c>
      <c r="B197" s="7">
        <v>1.0783587638919401</v>
      </c>
      <c r="C197" s="7">
        <v>0.77097254069187304</v>
      </c>
      <c r="D197" s="11">
        <f t="shared" ref="D197:D260" si="3">C197-B197</f>
        <v>-0.30738622320006703</v>
      </c>
    </row>
    <row r="198" spans="1:4" ht="15" customHeight="1" x14ac:dyDescent="0.15">
      <c r="A198" s="5" t="s">
        <v>1255</v>
      </c>
      <c r="B198" s="7">
        <v>0.117535335037629</v>
      </c>
      <c r="C198" s="7">
        <v>-0.189002796999658</v>
      </c>
      <c r="D198" s="11">
        <f t="shared" si="3"/>
        <v>-0.30653813203728697</v>
      </c>
    </row>
    <row r="199" spans="1:4" ht="15" customHeight="1" x14ac:dyDescent="0.15">
      <c r="A199" s="5" t="s">
        <v>435</v>
      </c>
      <c r="B199" s="7">
        <v>-0.23196731095930601</v>
      </c>
      <c r="C199" s="7">
        <v>-0.53622510033041904</v>
      </c>
      <c r="D199" s="11">
        <f t="shared" si="3"/>
        <v>-0.30425778937111303</v>
      </c>
    </row>
    <row r="200" spans="1:4" ht="15" customHeight="1" x14ac:dyDescent="0.15">
      <c r="A200" s="5" t="s">
        <v>894</v>
      </c>
      <c r="B200" s="7">
        <v>0.244756045878575</v>
      </c>
      <c r="C200" s="7">
        <v>-5.9278551711814301E-2</v>
      </c>
      <c r="D200" s="11">
        <f t="shared" si="3"/>
        <v>-0.30403459759038931</v>
      </c>
    </row>
    <row r="201" spans="1:4" ht="15" customHeight="1" x14ac:dyDescent="0.15">
      <c r="A201" s="5" t="s">
        <v>939</v>
      </c>
      <c r="B201" s="7">
        <v>0.32555901013213701</v>
      </c>
      <c r="C201" s="7">
        <v>2.16527779970981E-2</v>
      </c>
      <c r="D201" s="11">
        <f t="shared" si="3"/>
        <v>-0.30390623213503892</v>
      </c>
    </row>
    <row r="202" spans="1:4" ht="15" customHeight="1" x14ac:dyDescent="0.15">
      <c r="A202" s="5" t="s">
        <v>771</v>
      </c>
      <c r="B202" s="7">
        <v>0.19679857492542699</v>
      </c>
      <c r="C202" s="7">
        <v>-0.105342444926283</v>
      </c>
      <c r="D202" s="11">
        <f t="shared" si="3"/>
        <v>-0.30214101985170999</v>
      </c>
    </row>
    <row r="203" spans="1:4" ht="15" customHeight="1" x14ac:dyDescent="0.15">
      <c r="A203" s="5" t="s">
        <v>856</v>
      </c>
      <c r="B203" s="7">
        <v>0.21836112339663599</v>
      </c>
      <c r="C203" s="7">
        <v>-8.3343856271719793E-2</v>
      </c>
      <c r="D203" s="11">
        <f t="shared" si="3"/>
        <v>-0.3017049796683558</v>
      </c>
    </row>
    <row r="204" spans="1:4" ht="15" customHeight="1" x14ac:dyDescent="0.15">
      <c r="A204" s="5" t="s">
        <v>1113</v>
      </c>
      <c r="B204" s="7">
        <v>0.42815494624225903</v>
      </c>
      <c r="C204" s="7">
        <v>0.12654343819434699</v>
      </c>
      <c r="D204" s="11">
        <f t="shared" si="3"/>
        <v>-0.30161150804791204</v>
      </c>
    </row>
    <row r="205" spans="1:4" ht="15" customHeight="1" x14ac:dyDescent="0.15">
      <c r="A205" s="5" t="s">
        <v>1014</v>
      </c>
      <c r="B205" s="7">
        <v>5.4411930818854003E-2</v>
      </c>
      <c r="C205" s="7">
        <v>-0.246526336877011</v>
      </c>
      <c r="D205" s="11">
        <f t="shared" si="3"/>
        <v>-0.30093826769586501</v>
      </c>
    </row>
    <row r="206" spans="1:4" ht="15" customHeight="1" x14ac:dyDescent="0.15">
      <c r="A206" s="5" t="s">
        <v>445</v>
      </c>
      <c r="B206" s="7">
        <v>0.122236396705418</v>
      </c>
      <c r="C206" s="7">
        <v>-0.177260683504252</v>
      </c>
      <c r="D206" s="11">
        <f t="shared" si="3"/>
        <v>-0.29949708020967003</v>
      </c>
    </row>
    <row r="207" spans="1:4" ht="15" customHeight="1" x14ac:dyDescent="0.15">
      <c r="A207" s="5" t="s">
        <v>392</v>
      </c>
      <c r="B207" s="7">
        <v>-7.3510674715418597E-2</v>
      </c>
      <c r="C207" s="7">
        <v>-0.37266495642769298</v>
      </c>
      <c r="D207" s="11">
        <f t="shared" si="3"/>
        <v>-0.29915428171227437</v>
      </c>
    </row>
    <row r="208" spans="1:4" ht="15" customHeight="1" x14ac:dyDescent="0.15">
      <c r="A208" s="5" t="s">
        <v>96</v>
      </c>
      <c r="B208" s="7">
        <v>0.52963209623408602</v>
      </c>
      <c r="C208" s="7">
        <v>0.23093480489361601</v>
      </c>
      <c r="D208" s="11">
        <f t="shared" si="3"/>
        <v>-0.29869729134047002</v>
      </c>
    </row>
    <row r="209" spans="1:4" ht="15" customHeight="1" x14ac:dyDescent="0.15">
      <c r="A209" s="5" t="s">
        <v>114</v>
      </c>
      <c r="B209" s="7">
        <v>-0.385533032751603</v>
      </c>
      <c r="C209" s="7">
        <v>-0.68205902703634402</v>
      </c>
      <c r="D209" s="11">
        <f t="shared" si="3"/>
        <v>-0.29652599428474102</v>
      </c>
    </row>
    <row r="210" spans="1:4" ht="15" customHeight="1" x14ac:dyDescent="0.15">
      <c r="A210" s="5" t="s">
        <v>678</v>
      </c>
      <c r="B210" s="7">
        <v>9.5373952841135201E-2</v>
      </c>
      <c r="C210" s="7">
        <v>-0.19933259112613</v>
      </c>
      <c r="D210" s="11">
        <f t="shared" si="3"/>
        <v>-0.2947065439672652</v>
      </c>
    </row>
    <row r="211" spans="1:4" ht="15" customHeight="1" x14ac:dyDescent="0.15">
      <c r="A211" s="5" t="s">
        <v>142</v>
      </c>
      <c r="B211" s="7">
        <v>-6.3159042716470007E-2</v>
      </c>
      <c r="C211" s="7">
        <v>-0.35631501405766303</v>
      </c>
      <c r="D211" s="11">
        <f t="shared" si="3"/>
        <v>-0.29315597134119303</v>
      </c>
    </row>
    <row r="212" spans="1:4" ht="15" customHeight="1" x14ac:dyDescent="0.15">
      <c r="A212" s="5" t="s">
        <v>1154</v>
      </c>
      <c r="B212" s="7">
        <v>1.3028304818535799E-2</v>
      </c>
      <c r="C212" s="7">
        <v>-0.27892313654992901</v>
      </c>
      <c r="D212" s="11">
        <f t="shared" si="3"/>
        <v>-0.29195144136846479</v>
      </c>
    </row>
    <row r="213" spans="1:4" ht="15" customHeight="1" x14ac:dyDescent="0.15">
      <c r="A213" s="5" t="s">
        <v>282</v>
      </c>
      <c r="B213" s="7">
        <v>-7.7807553619072004E-2</v>
      </c>
      <c r="C213" s="7">
        <v>-0.36955578849804799</v>
      </c>
      <c r="D213" s="11">
        <f t="shared" si="3"/>
        <v>-0.291748234878976</v>
      </c>
    </row>
    <row r="214" spans="1:4" ht="15" customHeight="1" x14ac:dyDescent="0.15">
      <c r="A214" s="5" t="s">
        <v>1143</v>
      </c>
      <c r="B214" s="7">
        <v>0.452918911478429</v>
      </c>
      <c r="C214" s="7">
        <v>0.16204983862396399</v>
      </c>
      <c r="D214" s="11">
        <f t="shared" si="3"/>
        <v>-0.29086907285446501</v>
      </c>
    </row>
    <row r="215" spans="1:4" ht="15" customHeight="1" x14ac:dyDescent="0.15">
      <c r="A215" s="5" t="s">
        <v>524</v>
      </c>
      <c r="B215" s="7">
        <v>4.2109633446886001E-2</v>
      </c>
      <c r="C215" s="7">
        <v>-0.24847299794637101</v>
      </c>
      <c r="D215" s="11">
        <f t="shared" si="3"/>
        <v>-0.29058263139325702</v>
      </c>
    </row>
    <row r="216" spans="1:4" ht="15" customHeight="1" x14ac:dyDescent="0.15">
      <c r="A216" s="5" t="s">
        <v>463</v>
      </c>
      <c r="B216" s="7">
        <v>-0.230326994305108</v>
      </c>
      <c r="C216" s="7">
        <v>-0.51963936372444297</v>
      </c>
      <c r="D216" s="11">
        <f t="shared" si="3"/>
        <v>-0.28931236941933497</v>
      </c>
    </row>
    <row r="217" spans="1:4" ht="15" customHeight="1" x14ac:dyDescent="0.15">
      <c r="A217" s="5" t="s">
        <v>1072</v>
      </c>
      <c r="B217" s="7">
        <v>5.48171282648326E-2</v>
      </c>
      <c r="C217" s="7">
        <v>-0.234320076514859</v>
      </c>
      <c r="D217" s="11">
        <f t="shared" si="3"/>
        <v>-0.28913720477969163</v>
      </c>
    </row>
    <row r="218" spans="1:4" ht="15" customHeight="1" x14ac:dyDescent="0.15">
      <c r="A218" s="5" t="s">
        <v>850</v>
      </c>
      <c r="B218" s="7">
        <v>0.23629682944646599</v>
      </c>
      <c r="C218" s="7">
        <v>-5.2584195527793497E-2</v>
      </c>
      <c r="D218" s="11">
        <f t="shared" si="3"/>
        <v>-0.28888102497425949</v>
      </c>
    </row>
    <row r="219" spans="1:4" ht="15" customHeight="1" x14ac:dyDescent="0.15">
      <c r="A219" s="5" t="s">
        <v>299</v>
      </c>
      <c r="B219" s="7">
        <v>7.2711015979594201E-2</v>
      </c>
      <c r="C219" s="7">
        <v>-0.21501756790639701</v>
      </c>
      <c r="D219" s="11">
        <f t="shared" si="3"/>
        <v>-0.28772858388599121</v>
      </c>
    </row>
    <row r="220" spans="1:4" ht="15" customHeight="1" x14ac:dyDescent="0.15">
      <c r="A220" s="5" t="s">
        <v>259</v>
      </c>
      <c r="B220" s="7">
        <v>8.4132835170754997E-2</v>
      </c>
      <c r="C220" s="7">
        <v>-0.20261258711414801</v>
      </c>
      <c r="D220" s="11">
        <f t="shared" si="3"/>
        <v>-0.28674542228490302</v>
      </c>
    </row>
    <row r="221" spans="1:4" ht="15" customHeight="1" x14ac:dyDescent="0.15">
      <c r="A221" s="5" t="s">
        <v>1265</v>
      </c>
      <c r="B221" s="7">
        <v>7.3137406368713895E-2</v>
      </c>
      <c r="C221" s="7">
        <v>-0.21351963757588699</v>
      </c>
      <c r="D221" s="11">
        <f t="shared" si="3"/>
        <v>-0.2866570439446009</v>
      </c>
    </row>
    <row r="222" spans="1:4" ht="15" customHeight="1" x14ac:dyDescent="0.15">
      <c r="A222" s="5" t="s">
        <v>915</v>
      </c>
      <c r="B222" s="7">
        <v>0.89481786261832397</v>
      </c>
      <c r="C222" s="7">
        <v>0.609959774018492</v>
      </c>
      <c r="D222" s="11">
        <f t="shared" si="3"/>
        <v>-0.28485808859983197</v>
      </c>
    </row>
    <row r="223" spans="1:4" ht="15" customHeight="1" x14ac:dyDescent="0.15">
      <c r="A223" s="5" t="s">
        <v>1117</v>
      </c>
      <c r="B223" s="7">
        <v>0.31504262425105301</v>
      </c>
      <c r="C223" s="7">
        <v>3.0690869997506601E-2</v>
      </c>
      <c r="D223" s="11">
        <f t="shared" si="3"/>
        <v>-0.28435175425354642</v>
      </c>
    </row>
    <row r="224" spans="1:4" ht="15" customHeight="1" x14ac:dyDescent="0.15">
      <c r="A224" s="5" t="s">
        <v>397</v>
      </c>
      <c r="B224" s="7">
        <v>0.11659677269164601</v>
      </c>
      <c r="C224" s="7">
        <v>-0.164550057314162</v>
      </c>
      <c r="D224" s="11">
        <f t="shared" si="3"/>
        <v>-0.28114683000580798</v>
      </c>
    </row>
    <row r="225" spans="1:4" ht="15" customHeight="1" x14ac:dyDescent="0.15">
      <c r="A225" s="5" t="s">
        <v>915</v>
      </c>
      <c r="B225" s="7">
        <v>-1.0394346942272099</v>
      </c>
      <c r="C225" s="7">
        <v>-1.3204088429441201</v>
      </c>
      <c r="D225" s="11">
        <f t="shared" si="3"/>
        <v>-0.28097414871691018</v>
      </c>
    </row>
    <row r="226" spans="1:4" ht="15" customHeight="1" x14ac:dyDescent="0.15">
      <c r="A226" s="5" t="s">
        <v>777</v>
      </c>
      <c r="B226" s="7">
        <v>6.9334971087523303E-2</v>
      </c>
      <c r="C226" s="7">
        <v>-0.21102395644816899</v>
      </c>
      <c r="D226" s="11">
        <f t="shared" si="3"/>
        <v>-0.2803589275356923</v>
      </c>
    </row>
    <row r="227" spans="1:4" ht="15" customHeight="1" x14ac:dyDescent="0.15">
      <c r="A227" s="5" t="s">
        <v>906</v>
      </c>
      <c r="B227" s="7">
        <v>7.08158233626872E-2</v>
      </c>
      <c r="C227" s="7">
        <v>-0.20915151146067201</v>
      </c>
      <c r="D227" s="11">
        <f t="shared" si="3"/>
        <v>-0.27996733482335923</v>
      </c>
    </row>
    <row r="228" spans="1:4" ht="15" customHeight="1" x14ac:dyDescent="0.15">
      <c r="A228" s="5" t="s">
        <v>1031</v>
      </c>
      <c r="B228" s="7">
        <v>5.4744937638634998E-3</v>
      </c>
      <c r="C228" s="7">
        <v>-0.27390131525200201</v>
      </c>
      <c r="D228" s="11">
        <f t="shared" si="3"/>
        <v>-0.27937580901586551</v>
      </c>
    </row>
    <row r="229" spans="1:4" ht="15" customHeight="1" x14ac:dyDescent="0.15">
      <c r="A229" s="5" t="s">
        <v>212</v>
      </c>
      <c r="B229" s="7">
        <v>0.146542581606005</v>
      </c>
      <c r="C229" s="7">
        <v>-0.13200533162380201</v>
      </c>
      <c r="D229" s="11">
        <f t="shared" si="3"/>
        <v>-0.27854791322980699</v>
      </c>
    </row>
    <row r="230" spans="1:4" ht="15" customHeight="1" x14ac:dyDescent="0.15">
      <c r="A230" s="5" t="s">
        <v>398</v>
      </c>
      <c r="B230" s="7">
        <v>4.0353404332284203E-2</v>
      </c>
      <c r="C230" s="7">
        <v>-0.23771503388443399</v>
      </c>
      <c r="D230" s="11">
        <f t="shared" si="3"/>
        <v>-0.27806843821671817</v>
      </c>
    </row>
    <row r="231" spans="1:4" ht="15" customHeight="1" x14ac:dyDescent="0.15">
      <c r="A231" s="5" t="s">
        <v>171</v>
      </c>
      <c r="B231" s="7">
        <v>2.8001926248818899E-2</v>
      </c>
      <c r="C231" s="7">
        <v>-0.24887994903398999</v>
      </c>
      <c r="D231" s="11">
        <f t="shared" si="3"/>
        <v>-0.27688187528280889</v>
      </c>
    </row>
    <row r="232" spans="1:4" ht="15" customHeight="1" x14ac:dyDescent="0.15">
      <c r="A232" s="5" t="s">
        <v>198</v>
      </c>
      <c r="B232" s="7">
        <v>0.259736136336571</v>
      </c>
      <c r="C232" s="7">
        <v>-1.7101138225020199E-2</v>
      </c>
      <c r="D232" s="11">
        <f t="shared" si="3"/>
        <v>-0.27683727456159118</v>
      </c>
    </row>
    <row r="233" spans="1:4" ht="15" customHeight="1" x14ac:dyDescent="0.15">
      <c r="A233" s="5" t="s">
        <v>861</v>
      </c>
      <c r="B233" s="7">
        <v>7.8455804651151304E-2</v>
      </c>
      <c r="C233" s="7">
        <v>-0.19814064101700199</v>
      </c>
      <c r="D233" s="11">
        <f t="shared" si="3"/>
        <v>-0.27659644566815328</v>
      </c>
    </row>
    <row r="234" spans="1:4" ht="15" customHeight="1" x14ac:dyDescent="0.15">
      <c r="A234" s="5" t="s">
        <v>98</v>
      </c>
      <c r="B234" s="7">
        <v>0.37183839138641001</v>
      </c>
      <c r="C234" s="7">
        <v>9.5592633526460205E-2</v>
      </c>
      <c r="D234" s="11">
        <f t="shared" si="3"/>
        <v>-0.27624575785994981</v>
      </c>
    </row>
    <row r="235" spans="1:4" ht="15" customHeight="1" x14ac:dyDescent="0.15">
      <c r="A235" s="5" t="s">
        <v>285</v>
      </c>
      <c r="B235" s="7">
        <v>9.3932553480454498E-2</v>
      </c>
      <c r="C235" s="7">
        <v>-0.18182890988523701</v>
      </c>
      <c r="D235" s="11">
        <f t="shared" si="3"/>
        <v>-0.27576146336569152</v>
      </c>
    </row>
    <row r="236" spans="1:4" ht="15" customHeight="1" x14ac:dyDescent="0.15">
      <c r="A236" s="5" t="s">
        <v>1259</v>
      </c>
      <c r="B236" s="7">
        <v>0.37538211870086302</v>
      </c>
      <c r="C236" s="7">
        <v>0.100641144581431</v>
      </c>
      <c r="D236" s="11">
        <f t="shared" si="3"/>
        <v>-0.27474097411943199</v>
      </c>
    </row>
    <row r="237" spans="1:4" ht="15" customHeight="1" x14ac:dyDescent="0.15">
      <c r="A237" s="5" t="s">
        <v>938</v>
      </c>
      <c r="B237" s="7">
        <v>0.30811763270694198</v>
      </c>
      <c r="C237" s="7">
        <v>3.3947154428156698E-2</v>
      </c>
      <c r="D237" s="11">
        <f t="shared" si="3"/>
        <v>-0.27417047827878527</v>
      </c>
    </row>
    <row r="238" spans="1:4" ht="15" customHeight="1" x14ac:dyDescent="0.15">
      <c r="A238" s="5" t="s">
        <v>1121</v>
      </c>
      <c r="B238" s="7">
        <v>0.12543327607855601</v>
      </c>
      <c r="C238" s="7">
        <v>-0.14824579718844499</v>
      </c>
      <c r="D238" s="11">
        <f t="shared" si="3"/>
        <v>-0.27367907326700103</v>
      </c>
    </row>
    <row r="239" spans="1:4" ht="15" customHeight="1" x14ac:dyDescent="0.15">
      <c r="A239" s="5" t="s">
        <v>332</v>
      </c>
      <c r="B239" s="7">
        <v>0.20744156384517601</v>
      </c>
      <c r="C239" s="7">
        <v>-6.4826330852968003E-2</v>
      </c>
      <c r="D239" s="11">
        <f t="shared" si="3"/>
        <v>-0.272267894698144</v>
      </c>
    </row>
    <row r="240" spans="1:4" ht="15" customHeight="1" x14ac:dyDescent="0.15">
      <c r="A240" s="5" t="s">
        <v>1403</v>
      </c>
      <c r="B240" s="7">
        <v>0.35860170400727998</v>
      </c>
      <c r="C240" s="7">
        <v>8.6956654035634406E-2</v>
      </c>
      <c r="D240" s="11">
        <f t="shared" si="3"/>
        <v>-0.27164504997164557</v>
      </c>
    </row>
    <row r="241" spans="1:4" ht="15" customHeight="1" x14ac:dyDescent="0.15">
      <c r="A241" s="5" t="s">
        <v>382</v>
      </c>
      <c r="B241" s="7">
        <v>0.15826560837331</v>
      </c>
      <c r="C241" s="7">
        <v>-0.112234831671986</v>
      </c>
      <c r="D241" s="11">
        <f t="shared" si="3"/>
        <v>-0.270500440045296</v>
      </c>
    </row>
    <row r="242" spans="1:4" ht="15" customHeight="1" x14ac:dyDescent="0.15">
      <c r="A242" s="5" t="s">
        <v>424</v>
      </c>
      <c r="B242" s="7">
        <v>9.6139558135313705E-2</v>
      </c>
      <c r="C242" s="7">
        <v>-0.173602931821108</v>
      </c>
      <c r="D242" s="11">
        <f t="shared" si="3"/>
        <v>-0.26974248995642169</v>
      </c>
    </row>
    <row r="243" spans="1:4" ht="15" customHeight="1" x14ac:dyDescent="0.15">
      <c r="A243" s="5" t="s">
        <v>1454</v>
      </c>
      <c r="B243" s="7">
        <v>0.25673921789962001</v>
      </c>
      <c r="C243" s="7">
        <v>-1.2161530910542701E-2</v>
      </c>
      <c r="D243" s="11">
        <f t="shared" si="3"/>
        <v>-0.26890074881016268</v>
      </c>
    </row>
    <row r="244" spans="1:4" ht="15" customHeight="1" x14ac:dyDescent="0.15">
      <c r="A244" s="5" t="s">
        <v>1168</v>
      </c>
      <c r="B244" s="7">
        <v>-5.1864865473875801</v>
      </c>
      <c r="C244" s="7">
        <v>-5.4553716538843098</v>
      </c>
      <c r="D244" s="11">
        <f t="shared" si="3"/>
        <v>-0.2688851064967297</v>
      </c>
    </row>
    <row r="245" spans="1:4" ht="15" customHeight="1" x14ac:dyDescent="0.15">
      <c r="A245" s="5" t="s">
        <v>11</v>
      </c>
      <c r="B245" s="7">
        <v>-1.0736471669719601</v>
      </c>
      <c r="C245" s="7">
        <v>-1.3425062897704001</v>
      </c>
      <c r="D245" s="11">
        <f t="shared" si="3"/>
        <v>-0.26885912279844004</v>
      </c>
    </row>
    <row r="246" spans="1:4" ht="15" customHeight="1" x14ac:dyDescent="0.15">
      <c r="A246" s="5" t="s">
        <v>1315</v>
      </c>
      <c r="B246" s="7">
        <v>-0.126893536700733</v>
      </c>
      <c r="C246" s="7">
        <v>-0.39572705187479301</v>
      </c>
      <c r="D246" s="11">
        <f t="shared" si="3"/>
        <v>-0.26883351517406001</v>
      </c>
    </row>
    <row r="247" spans="1:4" ht="15" customHeight="1" x14ac:dyDescent="0.15">
      <c r="A247" s="5" t="s">
        <v>266</v>
      </c>
      <c r="B247" s="7">
        <v>0.30846388834835797</v>
      </c>
      <c r="C247" s="7">
        <v>4.0072357040302098E-2</v>
      </c>
      <c r="D247" s="11">
        <f t="shared" si="3"/>
        <v>-0.26839153130805588</v>
      </c>
    </row>
    <row r="248" spans="1:4" ht="15" customHeight="1" x14ac:dyDescent="0.15">
      <c r="A248" s="5" t="s">
        <v>480</v>
      </c>
      <c r="B248" s="7">
        <v>8.8848989924078303E-2</v>
      </c>
      <c r="C248" s="7">
        <v>-0.17873147546714699</v>
      </c>
      <c r="D248" s="11">
        <f t="shared" si="3"/>
        <v>-0.26758046539122526</v>
      </c>
    </row>
    <row r="249" spans="1:4" ht="15" customHeight="1" x14ac:dyDescent="0.15">
      <c r="A249" s="5" t="s">
        <v>437</v>
      </c>
      <c r="B249" s="7">
        <v>0.14802532143792599</v>
      </c>
      <c r="C249" s="7">
        <v>-0.11955199863270299</v>
      </c>
      <c r="D249" s="11">
        <f t="shared" si="3"/>
        <v>-0.26757732007062895</v>
      </c>
    </row>
    <row r="250" spans="1:4" ht="15" customHeight="1" x14ac:dyDescent="0.15">
      <c r="A250" s="5" t="s">
        <v>260</v>
      </c>
      <c r="B250" s="7">
        <v>0.22827996125330599</v>
      </c>
      <c r="C250" s="7">
        <v>-3.90302121316825E-2</v>
      </c>
      <c r="D250" s="11">
        <f t="shared" si="3"/>
        <v>-0.26731017338498847</v>
      </c>
    </row>
    <row r="251" spans="1:4" ht="15" customHeight="1" x14ac:dyDescent="0.15">
      <c r="A251" s="5" t="s">
        <v>590</v>
      </c>
      <c r="B251" s="7">
        <v>0.141763630922386</v>
      </c>
      <c r="C251" s="7">
        <v>-0.12528083009654001</v>
      </c>
      <c r="D251" s="11">
        <f t="shared" si="3"/>
        <v>-0.26704446101892598</v>
      </c>
    </row>
    <row r="252" spans="1:4" ht="15" customHeight="1" x14ac:dyDescent="0.15">
      <c r="A252" s="5" t="s">
        <v>174</v>
      </c>
      <c r="B252" s="7">
        <v>0.67423150413581701</v>
      </c>
      <c r="C252" s="7">
        <v>0.40718885914418601</v>
      </c>
      <c r="D252" s="11">
        <f t="shared" si="3"/>
        <v>-0.267042644991631</v>
      </c>
    </row>
    <row r="253" spans="1:4" ht="15" customHeight="1" x14ac:dyDescent="0.15">
      <c r="A253" s="5" t="s">
        <v>612</v>
      </c>
      <c r="B253" s="7">
        <v>0.16976087430199999</v>
      </c>
      <c r="C253" s="7">
        <v>-9.6958577884912495E-2</v>
      </c>
      <c r="D253" s="11">
        <f t="shared" si="3"/>
        <v>-0.26671945218691251</v>
      </c>
    </row>
    <row r="254" spans="1:4" ht="15" customHeight="1" x14ac:dyDescent="0.15">
      <c r="A254" s="5" t="s">
        <v>22</v>
      </c>
      <c r="B254" s="7">
        <v>0.40088625533861799</v>
      </c>
      <c r="C254" s="7">
        <v>0.13504141834761699</v>
      </c>
      <c r="D254" s="11">
        <f t="shared" si="3"/>
        <v>-0.26584483699100103</v>
      </c>
    </row>
    <row r="255" spans="1:4" ht="15" customHeight="1" x14ac:dyDescent="0.15">
      <c r="A255" s="5" t="s">
        <v>701</v>
      </c>
      <c r="B255" s="7">
        <v>0.114602645921123</v>
      </c>
      <c r="C255" s="7">
        <v>-0.151225814031408</v>
      </c>
      <c r="D255" s="11">
        <f t="shared" si="3"/>
        <v>-0.26582845995253102</v>
      </c>
    </row>
    <row r="256" spans="1:4" ht="15" customHeight="1" x14ac:dyDescent="0.15">
      <c r="A256" s="5" t="s">
        <v>200</v>
      </c>
      <c r="B256" s="7">
        <v>-1.2307674824580001E-2</v>
      </c>
      <c r="C256" s="7">
        <v>-0.27780583707888401</v>
      </c>
      <c r="D256" s="11">
        <f t="shared" si="3"/>
        <v>-0.265498162254304</v>
      </c>
    </row>
    <row r="257" spans="1:4" ht="15" customHeight="1" x14ac:dyDescent="0.15">
      <c r="A257" s="5" t="s">
        <v>492</v>
      </c>
      <c r="B257" s="7">
        <v>0.42412439527594198</v>
      </c>
      <c r="C257" s="7">
        <v>0.160635091549613</v>
      </c>
      <c r="D257" s="11">
        <f t="shared" si="3"/>
        <v>-0.26348930372632895</v>
      </c>
    </row>
    <row r="258" spans="1:4" ht="15" customHeight="1" x14ac:dyDescent="0.15">
      <c r="A258" s="5" t="s">
        <v>729</v>
      </c>
      <c r="B258" s="7">
        <v>0.47363008988428801</v>
      </c>
      <c r="C258" s="7">
        <v>0.21191776355578901</v>
      </c>
      <c r="D258" s="11">
        <f t="shared" si="3"/>
        <v>-0.261712326328499</v>
      </c>
    </row>
    <row r="259" spans="1:4" ht="15" customHeight="1" x14ac:dyDescent="0.15">
      <c r="A259" s="5" t="s">
        <v>325</v>
      </c>
      <c r="B259" s="7">
        <v>0.267697614713515</v>
      </c>
      <c r="C259" s="7">
        <v>7.3126540973409903E-3</v>
      </c>
      <c r="D259" s="11">
        <f t="shared" si="3"/>
        <v>-0.260384960616174</v>
      </c>
    </row>
    <row r="260" spans="1:4" ht="15" customHeight="1" x14ac:dyDescent="0.15">
      <c r="A260" s="5" t="s">
        <v>1084</v>
      </c>
      <c r="B260" s="7">
        <v>-9.6451362709444793E-2</v>
      </c>
      <c r="C260" s="7">
        <v>-0.35588847747414298</v>
      </c>
      <c r="D260" s="11">
        <f t="shared" si="3"/>
        <v>-0.25943711476469822</v>
      </c>
    </row>
    <row r="261" spans="1:4" ht="15" customHeight="1" x14ac:dyDescent="0.15">
      <c r="A261" s="5" t="s">
        <v>731</v>
      </c>
      <c r="B261" s="7">
        <v>-0.80891394520571203</v>
      </c>
      <c r="C261" s="7">
        <v>-1.0675514489364399</v>
      </c>
      <c r="D261" s="11">
        <f t="shared" ref="D261:D324" si="4">C261-B261</f>
        <v>-0.25863750373072791</v>
      </c>
    </row>
    <row r="262" spans="1:4" ht="15" customHeight="1" x14ac:dyDescent="0.15">
      <c r="A262" s="5" t="s">
        <v>1201</v>
      </c>
      <c r="B262" s="7">
        <v>0.193832557100165</v>
      </c>
      <c r="C262" s="7">
        <v>-6.2968295794023299E-2</v>
      </c>
      <c r="D262" s="11">
        <f t="shared" si="4"/>
        <v>-0.2568008528941883</v>
      </c>
    </row>
    <row r="263" spans="1:4" ht="15" customHeight="1" x14ac:dyDescent="0.15">
      <c r="A263" s="5" t="s">
        <v>629</v>
      </c>
      <c r="B263" s="7">
        <v>0.158218914046029</v>
      </c>
      <c r="C263" s="7">
        <v>-9.8039100107536997E-2</v>
      </c>
      <c r="D263" s="11">
        <f t="shared" si="4"/>
        <v>-0.25625801415356597</v>
      </c>
    </row>
    <row r="264" spans="1:4" ht="15" customHeight="1" x14ac:dyDescent="0.15">
      <c r="A264" s="5" t="s">
        <v>545</v>
      </c>
      <c r="B264" s="7">
        <v>0.16205977786109399</v>
      </c>
      <c r="C264" s="7">
        <v>-9.3519015487968704E-2</v>
      </c>
      <c r="D264" s="11">
        <f t="shared" si="4"/>
        <v>-0.25557879334906269</v>
      </c>
    </row>
    <row r="265" spans="1:4" ht="15" customHeight="1" x14ac:dyDescent="0.15">
      <c r="A265" s="5" t="s">
        <v>51</v>
      </c>
      <c r="B265" s="7">
        <v>-0.45740463993015001</v>
      </c>
      <c r="C265" s="7">
        <v>-0.71274819572958104</v>
      </c>
      <c r="D265" s="11">
        <f t="shared" si="4"/>
        <v>-0.25534355579943102</v>
      </c>
    </row>
    <row r="266" spans="1:4" ht="15" customHeight="1" x14ac:dyDescent="0.15">
      <c r="A266" s="5" t="s">
        <v>767</v>
      </c>
      <c r="B266" s="7">
        <v>-0.36999656822934301</v>
      </c>
      <c r="C266" s="7">
        <v>-0.62471195953394598</v>
      </c>
      <c r="D266" s="11">
        <f t="shared" si="4"/>
        <v>-0.25471539130460297</v>
      </c>
    </row>
    <row r="267" spans="1:4" ht="15" customHeight="1" x14ac:dyDescent="0.15">
      <c r="A267" s="5" t="s">
        <v>1142</v>
      </c>
      <c r="B267" s="7">
        <v>0.18768800333732499</v>
      </c>
      <c r="C267" s="7">
        <v>-6.6745055923544794E-2</v>
      </c>
      <c r="D267" s="11">
        <f t="shared" si="4"/>
        <v>-0.25443305926086979</v>
      </c>
    </row>
    <row r="268" spans="1:4" ht="15" customHeight="1" x14ac:dyDescent="0.15">
      <c r="A268" s="5" t="s">
        <v>391</v>
      </c>
      <c r="B268" s="7">
        <v>-2.4543676053195899E-3</v>
      </c>
      <c r="C268" s="7">
        <v>-0.25671989731712902</v>
      </c>
      <c r="D268" s="11">
        <f t="shared" si="4"/>
        <v>-0.25426552971180943</v>
      </c>
    </row>
    <row r="269" spans="1:4" ht="15" customHeight="1" x14ac:dyDescent="0.15">
      <c r="A269" s="5" t="s">
        <v>512</v>
      </c>
      <c r="B269" s="7">
        <v>0.10985839989</v>
      </c>
      <c r="C269" s="7">
        <v>-0.144323269228847</v>
      </c>
      <c r="D269" s="11">
        <f t="shared" si="4"/>
        <v>-0.25418166911884699</v>
      </c>
    </row>
    <row r="270" spans="1:4" ht="15" customHeight="1" x14ac:dyDescent="0.15">
      <c r="A270" s="5" t="s">
        <v>865</v>
      </c>
      <c r="B270" s="7">
        <v>0.106186631828599</v>
      </c>
      <c r="C270" s="7">
        <v>-0.14787680187409999</v>
      </c>
      <c r="D270" s="11">
        <f t="shared" si="4"/>
        <v>-0.25406343370269902</v>
      </c>
    </row>
    <row r="271" spans="1:4" ht="15" customHeight="1" x14ac:dyDescent="0.15">
      <c r="A271" s="5" t="s">
        <v>628</v>
      </c>
      <c r="B271" s="7">
        <v>0.240570626601599</v>
      </c>
      <c r="C271" s="7">
        <v>-1.2300696244950299E-2</v>
      </c>
      <c r="D271" s="11">
        <f t="shared" si="4"/>
        <v>-0.25287132284654928</v>
      </c>
    </row>
    <row r="272" spans="1:4" ht="15" customHeight="1" x14ac:dyDescent="0.15">
      <c r="A272" s="5" t="s">
        <v>91</v>
      </c>
      <c r="B272" s="7">
        <v>0.23174978899311399</v>
      </c>
      <c r="C272" s="7">
        <v>-1.9620047654508602E-2</v>
      </c>
      <c r="D272" s="11">
        <f t="shared" si="4"/>
        <v>-0.25136983664762258</v>
      </c>
    </row>
    <row r="273" spans="1:4" ht="15" customHeight="1" x14ac:dyDescent="0.15">
      <c r="A273" s="5" t="s">
        <v>501</v>
      </c>
      <c r="B273" s="7">
        <v>0.100211970712739</v>
      </c>
      <c r="C273" s="7">
        <v>-0.151092898169326</v>
      </c>
      <c r="D273" s="11">
        <f t="shared" si="4"/>
        <v>-0.25130486888206499</v>
      </c>
    </row>
    <row r="274" spans="1:4" ht="15" customHeight="1" x14ac:dyDescent="0.15">
      <c r="A274" s="5" t="s">
        <v>123</v>
      </c>
      <c r="B274" s="7">
        <v>0.36941372860058802</v>
      </c>
      <c r="C274" s="7">
        <v>0.12092099928820101</v>
      </c>
      <c r="D274" s="11">
        <f t="shared" si="4"/>
        <v>-0.24849272931238703</v>
      </c>
    </row>
    <row r="275" spans="1:4" ht="15" customHeight="1" x14ac:dyDescent="0.15">
      <c r="A275" s="5" t="s">
        <v>895</v>
      </c>
      <c r="B275" s="7">
        <v>8.7709392086580101E-2</v>
      </c>
      <c r="C275" s="7">
        <v>-0.16058429073668801</v>
      </c>
      <c r="D275" s="11">
        <f t="shared" si="4"/>
        <v>-0.24829368282326811</v>
      </c>
    </row>
    <row r="276" spans="1:4" ht="15" customHeight="1" x14ac:dyDescent="0.15">
      <c r="A276" s="5" t="s">
        <v>869</v>
      </c>
      <c r="B276" s="7">
        <v>0.13752798839579</v>
      </c>
      <c r="C276" s="7">
        <v>-0.110361593365172</v>
      </c>
      <c r="D276" s="11">
        <f t="shared" si="4"/>
        <v>-0.24788958176096199</v>
      </c>
    </row>
    <row r="277" spans="1:4" ht="15" customHeight="1" x14ac:dyDescent="0.15">
      <c r="A277" s="5" t="s">
        <v>282</v>
      </c>
      <c r="B277" s="7">
        <v>-3.5348449889821998E-2</v>
      </c>
      <c r="C277" s="7">
        <v>-0.28303470424315402</v>
      </c>
      <c r="D277" s="11">
        <f t="shared" si="4"/>
        <v>-0.24768625435333202</v>
      </c>
    </row>
    <row r="278" spans="1:4" ht="15" customHeight="1" x14ac:dyDescent="0.15">
      <c r="A278" s="5" t="s">
        <v>911</v>
      </c>
      <c r="B278" s="7">
        <v>8.7100367419765706E-2</v>
      </c>
      <c r="C278" s="7">
        <v>-0.160291677162819</v>
      </c>
      <c r="D278" s="11">
        <f t="shared" si="4"/>
        <v>-0.24739204458258471</v>
      </c>
    </row>
    <row r="279" spans="1:4" ht="15" customHeight="1" x14ac:dyDescent="0.15">
      <c r="A279" s="5" t="s">
        <v>502</v>
      </c>
      <c r="B279" s="7">
        <v>9.6278145205931906E-2</v>
      </c>
      <c r="C279" s="7">
        <v>-0.15093211847267199</v>
      </c>
      <c r="D279" s="11">
        <f t="shared" si="4"/>
        <v>-0.24721026367860388</v>
      </c>
    </row>
    <row r="280" spans="1:4" ht="15" customHeight="1" x14ac:dyDescent="0.15">
      <c r="A280" s="5" t="s">
        <v>1168</v>
      </c>
      <c r="B280" s="7">
        <v>0.14390845717971101</v>
      </c>
      <c r="C280" s="7">
        <v>-0.10289229192747799</v>
      </c>
      <c r="D280" s="11">
        <f t="shared" si="4"/>
        <v>-0.24680074910718902</v>
      </c>
    </row>
    <row r="281" spans="1:4" ht="15" customHeight="1" x14ac:dyDescent="0.15">
      <c r="A281" s="5" t="s">
        <v>223</v>
      </c>
      <c r="B281" s="7">
        <v>0.22994489980171301</v>
      </c>
      <c r="C281" s="7">
        <v>-1.5704620578955799E-2</v>
      </c>
      <c r="D281" s="11">
        <f t="shared" si="4"/>
        <v>-0.24564952038066881</v>
      </c>
    </row>
    <row r="282" spans="1:4" ht="15" customHeight="1" x14ac:dyDescent="0.15">
      <c r="A282" s="5" t="s">
        <v>320</v>
      </c>
      <c r="B282" s="7">
        <v>1.8443447420908299E-2</v>
      </c>
      <c r="C282" s="7">
        <v>-0.226473120928115</v>
      </c>
      <c r="D282" s="11">
        <f t="shared" si="4"/>
        <v>-0.24491656834902331</v>
      </c>
    </row>
    <row r="283" spans="1:4" ht="15" customHeight="1" x14ac:dyDescent="0.15">
      <c r="A283" s="5" t="s">
        <v>595</v>
      </c>
      <c r="B283" s="7">
        <v>-0.50445526343303604</v>
      </c>
      <c r="C283" s="7">
        <v>-0.74927761015846694</v>
      </c>
      <c r="D283" s="11">
        <f t="shared" si="4"/>
        <v>-0.24482234672543091</v>
      </c>
    </row>
    <row r="284" spans="1:4" ht="15" customHeight="1" x14ac:dyDescent="0.15">
      <c r="A284" s="5" t="s">
        <v>795</v>
      </c>
      <c r="B284" s="7">
        <v>0.19282144111461599</v>
      </c>
      <c r="C284" s="7">
        <v>-5.1398327926263199E-2</v>
      </c>
      <c r="D284" s="11">
        <f t="shared" si="4"/>
        <v>-0.24421976904087919</v>
      </c>
    </row>
    <row r="285" spans="1:4" ht="15" customHeight="1" x14ac:dyDescent="0.15">
      <c r="A285" s="5" t="s">
        <v>292</v>
      </c>
      <c r="B285" s="7">
        <v>0.13077105281312601</v>
      </c>
      <c r="C285" s="7">
        <v>-0.11333698771702</v>
      </c>
      <c r="D285" s="11">
        <f t="shared" si="4"/>
        <v>-0.24410804053014601</v>
      </c>
    </row>
    <row r="286" spans="1:4" ht="15" customHeight="1" x14ac:dyDescent="0.15">
      <c r="A286" s="5" t="s">
        <v>323</v>
      </c>
      <c r="B286" s="7">
        <v>-0.13255798123388901</v>
      </c>
      <c r="C286" s="7">
        <v>-0.376400645548012</v>
      </c>
      <c r="D286" s="11">
        <f t="shared" si="4"/>
        <v>-0.24384266431412299</v>
      </c>
    </row>
    <row r="287" spans="1:4" ht="15" customHeight="1" x14ac:dyDescent="0.15">
      <c r="A287" s="5" t="s">
        <v>1058</v>
      </c>
      <c r="B287" s="7">
        <v>0.35607249818803499</v>
      </c>
      <c r="C287" s="7">
        <v>0.114507864826617</v>
      </c>
      <c r="D287" s="11">
        <f t="shared" si="4"/>
        <v>-0.24156463336141798</v>
      </c>
    </row>
    <row r="288" spans="1:4" ht="15" customHeight="1" x14ac:dyDescent="0.15">
      <c r="A288" s="5" t="s">
        <v>724</v>
      </c>
      <c r="B288" s="7">
        <v>0.42143334062309701</v>
      </c>
      <c r="C288" s="7">
        <v>0.180174808180211</v>
      </c>
      <c r="D288" s="11">
        <f t="shared" si="4"/>
        <v>-0.241258532442886</v>
      </c>
    </row>
    <row r="289" spans="1:4" ht="15" customHeight="1" x14ac:dyDescent="0.15">
      <c r="A289" s="5" t="s">
        <v>989</v>
      </c>
      <c r="B289" s="7">
        <v>0.11611464761609</v>
      </c>
      <c r="C289" s="7">
        <v>-0.12488849471614299</v>
      </c>
      <c r="D289" s="11">
        <f t="shared" si="4"/>
        <v>-0.24100314233223299</v>
      </c>
    </row>
    <row r="290" spans="1:4" ht="15" customHeight="1" x14ac:dyDescent="0.15">
      <c r="A290" s="5" t="s">
        <v>31</v>
      </c>
      <c r="B290" s="7">
        <v>-0.70525499771037303</v>
      </c>
      <c r="C290" s="7">
        <v>-0.94587201098881502</v>
      </c>
      <c r="D290" s="11">
        <f t="shared" si="4"/>
        <v>-0.24061701327844198</v>
      </c>
    </row>
    <row r="291" spans="1:4" ht="15" customHeight="1" x14ac:dyDescent="0.15">
      <c r="A291" s="5" t="s">
        <v>167</v>
      </c>
      <c r="B291" s="7">
        <v>0.52402620435439795</v>
      </c>
      <c r="C291" s="7">
        <v>0.28397056683230898</v>
      </c>
      <c r="D291" s="11">
        <f t="shared" si="4"/>
        <v>-0.24005563752208897</v>
      </c>
    </row>
    <row r="292" spans="1:4" ht="15" customHeight="1" x14ac:dyDescent="0.15">
      <c r="A292" s="5" t="s">
        <v>480</v>
      </c>
      <c r="B292" s="7">
        <v>0.112825272557055</v>
      </c>
      <c r="C292" s="7">
        <v>-0.12594778074330901</v>
      </c>
      <c r="D292" s="11">
        <f t="shared" si="4"/>
        <v>-0.23877305330036402</v>
      </c>
    </row>
    <row r="293" spans="1:4" ht="15" customHeight="1" x14ac:dyDescent="0.15">
      <c r="A293" s="5" t="s">
        <v>1400</v>
      </c>
      <c r="B293" s="7">
        <v>0.17121671411742301</v>
      </c>
      <c r="C293" s="7">
        <v>-6.7284421712329096E-2</v>
      </c>
      <c r="D293" s="11">
        <f t="shared" si="4"/>
        <v>-0.2385011358297521</v>
      </c>
    </row>
    <row r="294" spans="1:4" ht="15" customHeight="1" x14ac:dyDescent="0.15">
      <c r="A294" s="5" t="s">
        <v>460</v>
      </c>
      <c r="B294" s="7">
        <v>-0.60333982647633599</v>
      </c>
      <c r="C294" s="7">
        <v>-0.84136397979130995</v>
      </c>
      <c r="D294" s="11">
        <f t="shared" si="4"/>
        <v>-0.23802415331497395</v>
      </c>
    </row>
    <row r="295" spans="1:4" ht="15" customHeight="1" x14ac:dyDescent="0.15">
      <c r="A295" s="5" t="s">
        <v>474</v>
      </c>
      <c r="B295" s="7">
        <v>0.248811300435195</v>
      </c>
      <c r="C295" s="7">
        <v>1.14491369243042E-2</v>
      </c>
      <c r="D295" s="11">
        <f t="shared" si="4"/>
        <v>-0.23736216351089082</v>
      </c>
    </row>
    <row r="296" spans="1:4" ht="15" customHeight="1" x14ac:dyDescent="0.15">
      <c r="A296" s="5" t="s">
        <v>1047</v>
      </c>
      <c r="B296" s="7">
        <v>0.66038830851804997</v>
      </c>
      <c r="C296" s="7">
        <v>0.42351468324802199</v>
      </c>
      <c r="D296" s="11">
        <f t="shared" si="4"/>
        <v>-0.23687362527002798</v>
      </c>
    </row>
    <row r="297" spans="1:4" ht="15" customHeight="1" x14ac:dyDescent="0.15">
      <c r="A297" s="5" t="s">
        <v>742</v>
      </c>
      <c r="B297" s="7">
        <v>0.114540776346475</v>
      </c>
      <c r="C297" s="7">
        <v>-0.122305219700346</v>
      </c>
      <c r="D297" s="11">
        <f t="shared" si="4"/>
        <v>-0.23684599604682099</v>
      </c>
    </row>
    <row r="298" spans="1:4" ht="15" customHeight="1" x14ac:dyDescent="0.15">
      <c r="A298" s="5" t="s">
        <v>1205</v>
      </c>
      <c r="B298" s="7">
        <v>0.203583968627679</v>
      </c>
      <c r="C298" s="7">
        <v>-3.3136039799659497E-2</v>
      </c>
      <c r="D298" s="11">
        <f t="shared" si="4"/>
        <v>-0.23672000842733848</v>
      </c>
    </row>
    <row r="299" spans="1:4" ht="15" customHeight="1" x14ac:dyDescent="0.15">
      <c r="A299" s="5" t="s">
        <v>349</v>
      </c>
      <c r="B299" s="7">
        <v>3.5237131182006901E-2</v>
      </c>
      <c r="C299" s="7">
        <v>-0.201175085511794</v>
      </c>
      <c r="D299" s="11">
        <f t="shared" si="4"/>
        <v>-0.23641221669380091</v>
      </c>
    </row>
    <row r="300" spans="1:4" ht="15" customHeight="1" x14ac:dyDescent="0.15">
      <c r="A300" s="5" t="s">
        <v>726</v>
      </c>
      <c r="B300" s="7">
        <v>9.2001009227099598E-2</v>
      </c>
      <c r="C300" s="7">
        <v>-0.14227646480056499</v>
      </c>
      <c r="D300" s="11">
        <f t="shared" si="4"/>
        <v>-0.23427747402766458</v>
      </c>
    </row>
    <row r="301" spans="1:4" ht="15" customHeight="1" x14ac:dyDescent="0.15">
      <c r="A301" s="5" t="s">
        <v>117</v>
      </c>
      <c r="B301" s="7">
        <v>0.63840898458481699</v>
      </c>
      <c r="C301" s="7">
        <v>0.40450085020841697</v>
      </c>
      <c r="D301" s="11">
        <f t="shared" si="4"/>
        <v>-0.23390813437640001</v>
      </c>
    </row>
    <row r="302" spans="1:4" ht="15" customHeight="1" x14ac:dyDescent="0.15">
      <c r="A302" s="5" t="s">
        <v>510</v>
      </c>
      <c r="B302" s="7">
        <v>-0.16285447597606401</v>
      </c>
      <c r="C302" s="7">
        <v>-0.39615509431672902</v>
      </c>
      <c r="D302" s="11">
        <f t="shared" si="4"/>
        <v>-0.23330061834066501</v>
      </c>
    </row>
    <row r="303" spans="1:4" ht="15" customHeight="1" x14ac:dyDescent="0.15">
      <c r="A303" s="5" t="s">
        <v>804</v>
      </c>
      <c r="B303" s="7">
        <v>0.174131426344383</v>
      </c>
      <c r="C303" s="7">
        <v>-5.9152824215395403E-2</v>
      </c>
      <c r="D303" s="11">
        <f t="shared" si="4"/>
        <v>-0.23328425055977842</v>
      </c>
    </row>
    <row r="304" spans="1:4" ht="15" customHeight="1" x14ac:dyDescent="0.15">
      <c r="A304" s="5" t="s">
        <v>1061</v>
      </c>
      <c r="B304" s="7">
        <v>-0.183697007340822</v>
      </c>
      <c r="C304" s="7">
        <v>-0.416209910802397</v>
      </c>
      <c r="D304" s="11">
        <f t="shared" si="4"/>
        <v>-0.23251290346157499</v>
      </c>
    </row>
    <row r="305" spans="1:4" ht="15" customHeight="1" x14ac:dyDescent="0.15">
      <c r="A305" s="5" t="s">
        <v>363</v>
      </c>
      <c r="B305" s="7">
        <v>0.15815322299180301</v>
      </c>
      <c r="C305" s="7">
        <v>-7.2912541872457298E-2</v>
      </c>
      <c r="D305" s="11">
        <f t="shared" si="4"/>
        <v>-0.23106576486426031</v>
      </c>
    </row>
    <row r="306" spans="1:4" ht="15" customHeight="1" x14ac:dyDescent="0.15">
      <c r="A306" s="5" t="s">
        <v>1277</v>
      </c>
      <c r="B306" s="7">
        <v>-0.384278070382988</v>
      </c>
      <c r="C306" s="7">
        <v>-0.61496554564162897</v>
      </c>
      <c r="D306" s="11">
        <f t="shared" si="4"/>
        <v>-0.23068747525864097</v>
      </c>
    </row>
    <row r="307" spans="1:4" ht="15" customHeight="1" x14ac:dyDescent="0.15">
      <c r="A307" s="5" t="s">
        <v>1285</v>
      </c>
      <c r="B307" s="7">
        <v>0.28983430997444298</v>
      </c>
      <c r="C307" s="7">
        <v>6.0168116484779599E-2</v>
      </c>
      <c r="D307" s="11">
        <f t="shared" si="4"/>
        <v>-0.22966619348966338</v>
      </c>
    </row>
    <row r="308" spans="1:4" ht="15" customHeight="1" x14ac:dyDescent="0.15">
      <c r="A308" s="5" t="s">
        <v>320</v>
      </c>
      <c r="B308" s="7">
        <v>4.38972467816654E-2</v>
      </c>
      <c r="C308" s="7">
        <v>-0.18542562544677901</v>
      </c>
      <c r="D308" s="11">
        <f t="shared" si="4"/>
        <v>-0.22932287222844441</v>
      </c>
    </row>
    <row r="309" spans="1:4" ht="15" customHeight="1" x14ac:dyDescent="0.15">
      <c r="A309" s="5" t="s">
        <v>1356</v>
      </c>
      <c r="B309" s="7">
        <v>0.12060976463997</v>
      </c>
      <c r="C309" s="7">
        <v>-0.108664518703564</v>
      </c>
      <c r="D309" s="11">
        <f t="shared" si="4"/>
        <v>-0.229274283343534</v>
      </c>
    </row>
    <row r="310" spans="1:4" ht="15" customHeight="1" x14ac:dyDescent="0.15">
      <c r="A310" s="5" t="s">
        <v>764</v>
      </c>
      <c r="B310" s="7">
        <v>0.153975672644006</v>
      </c>
      <c r="C310" s="7">
        <v>-7.4562316713790197E-2</v>
      </c>
      <c r="D310" s="11">
        <f t="shared" si="4"/>
        <v>-0.22853798935779618</v>
      </c>
    </row>
    <row r="311" spans="1:4" ht="15" customHeight="1" x14ac:dyDescent="0.15">
      <c r="A311" s="5" t="s">
        <v>1081</v>
      </c>
      <c r="B311" s="7">
        <v>8.3117839761835205E-2</v>
      </c>
      <c r="C311" s="7">
        <v>-0.14515239129815799</v>
      </c>
      <c r="D311" s="11">
        <f t="shared" si="4"/>
        <v>-0.22827023105999319</v>
      </c>
    </row>
    <row r="312" spans="1:4" ht="15" customHeight="1" x14ac:dyDescent="0.15">
      <c r="A312" s="5" t="s">
        <v>867</v>
      </c>
      <c r="B312" s="7">
        <v>0.26623140075160001</v>
      </c>
      <c r="C312" s="7">
        <v>3.8960691238256302E-2</v>
      </c>
      <c r="D312" s="11">
        <f t="shared" si="4"/>
        <v>-0.22727070951334372</v>
      </c>
    </row>
    <row r="313" spans="1:4" ht="15" customHeight="1" x14ac:dyDescent="0.15">
      <c r="A313" s="5" t="s">
        <v>313</v>
      </c>
      <c r="B313" s="7">
        <v>0.113669893556454</v>
      </c>
      <c r="C313" s="7">
        <v>-0.11240479520016899</v>
      </c>
      <c r="D313" s="11">
        <f t="shared" si="4"/>
        <v>-0.22607468875662301</v>
      </c>
    </row>
    <row r="314" spans="1:4" ht="15" customHeight="1" x14ac:dyDescent="0.15">
      <c r="A314" s="5" t="s">
        <v>640</v>
      </c>
      <c r="B314" s="7">
        <v>8.09026870788432E-3</v>
      </c>
      <c r="C314" s="7">
        <v>-0.217350787887684</v>
      </c>
      <c r="D314" s="11">
        <f t="shared" si="4"/>
        <v>-0.22544105659556832</v>
      </c>
    </row>
    <row r="315" spans="1:4" ht="15" customHeight="1" x14ac:dyDescent="0.15">
      <c r="A315" s="5" t="s">
        <v>1401</v>
      </c>
      <c r="B315" s="7">
        <v>-5.17500328304068E-2</v>
      </c>
      <c r="C315" s="7">
        <v>-0.27714870874455799</v>
      </c>
      <c r="D315" s="11">
        <f t="shared" si="4"/>
        <v>-0.22539867591415119</v>
      </c>
    </row>
    <row r="316" spans="1:4" ht="15" customHeight="1" x14ac:dyDescent="0.15">
      <c r="A316" s="5" t="s">
        <v>699</v>
      </c>
      <c r="B316" s="7">
        <v>-0.419161082819974</v>
      </c>
      <c r="C316" s="7">
        <v>-0.64414081916174704</v>
      </c>
      <c r="D316" s="11">
        <f t="shared" si="4"/>
        <v>-0.22497973634177304</v>
      </c>
    </row>
    <row r="317" spans="1:4" ht="15" customHeight="1" x14ac:dyDescent="0.15">
      <c r="A317" s="5" t="s">
        <v>181</v>
      </c>
      <c r="B317" s="7">
        <v>0.20365615447321</v>
      </c>
      <c r="C317" s="7">
        <v>-2.11589155716446E-2</v>
      </c>
      <c r="D317" s="11">
        <f t="shared" si="4"/>
        <v>-0.2248150700448546</v>
      </c>
    </row>
    <row r="318" spans="1:4" ht="15" customHeight="1" x14ac:dyDescent="0.15">
      <c r="A318" s="5" t="s">
        <v>637</v>
      </c>
      <c r="B318" s="7">
        <v>-0.292286469358217</v>
      </c>
      <c r="C318" s="7">
        <v>-0.51701496644892198</v>
      </c>
      <c r="D318" s="11">
        <f t="shared" si="4"/>
        <v>-0.22472849709070497</v>
      </c>
    </row>
    <row r="319" spans="1:4" ht="15" customHeight="1" x14ac:dyDescent="0.15">
      <c r="A319" s="5" t="s">
        <v>288</v>
      </c>
      <c r="B319" s="7">
        <v>0.428045482444394</v>
      </c>
      <c r="C319" s="7">
        <v>0.203328769833408</v>
      </c>
      <c r="D319" s="11">
        <f t="shared" si="4"/>
        <v>-0.224716712610986</v>
      </c>
    </row>
    <row r="320" spans="1:4" ht="15" customHeight="1" x14ac:dyDescent="0.15">
      <c r="A320" s="5" t="s">
        <v>106</v>
      </c>
      <c r="B320" s="7">
        <v>0.34553835814401801</v>
      </c>
      <c r="C320" s="7">
        <v>0.121674904066772</v>
      </c>
      <c r="D320" s="11">
        <f t="shared" si="4"/>
        <v>-0.223863454077246</v>
      </c>
    </row>
    <row r="321" spans="1:4" ht="15" customHeight="1" x14ac:dyDescent="0.15">
      <c r="A321" s="5" t="s">
        <v>814</v>
      </c>
      <c r="B321" s="7">
        <v>0.18834179228033299</v>
      </c>
      <c r="C321" s="7">
        <v>-3.5161716076313299E-2</v>
      </c>
      <c r="D321" s="11">
        <f t="shared" si="4"/>
        <v>-0.22350350835664629</v>
      </c>
    </row>
    <row r="322" spans="1:4" ht="15" customHeight="1" x14ac:dyDescent="0.15">
      <c r="A322" s="5" t="s">
        <v>450</v>
      </c>
      <c r="B322" s="7">
        <v>0.43939665718437598</v>
      </c>
      <c r="C322" s="7">
        <v>0.21597635250665101</v>
      </c>
      <c r="D322" s="11">
        <f t="shared" si="4"/>
        <v>-0.22342030467772497</v>
      </c>
    </row>
    <row r="323" spans="1:4" ht="15" customHeight="1" x14ac:dyDescent="0.15">
      <c r="A323" s="5" t="s">
        <v>683</v>
      </c>
      <c r="B323" s="7">
        <v>-9.8067596781253694E-2</v>
      </c>
      <c r="C323" s="7">
        <v>-0.32114245293287902</v>
      </c>
      <c r="D323" s="11">
        <f t="shared" si="4"/>
        <v>-0.22307485615162531</v>
      </c>
    </row>
    <row r="324" spans="1:4" ht="15" customHeight="1" x14ac:dyDescent="0.15">
      <c r="A324" s="5" t="s">
        <v>280</v>
      </c>
      <c r="B324" s="7">
        <v>-7.8901898006625594E-3</v>
      </c>
      <c r="C324" s="7">
        <v>-0.230174702773291</v>
      </c>
      <c r="D324" s="11">
        <f t="shared" si="4"/>
        <v>-0.22228451297262844</v>
      </c>
    </row>
    <row r="325" spans="1:4" ht="15" customHeight="1" x14ac:dyDescent="0.15">
      <c r="A325" s="5" t="s">
        <v>684</v>
      </c>
      <c r="B325" s="7">
        <v>0.16833377622614301</v>
      </c>
      <c r="C325" s="7">
        <v>-5.3627335292506698E-2</v>
      </c>
      <c r="D325" s="11">
        <f t="shared" ref="D325:D388" si="5">C325-B325</f>
        <v>-0.22196111151864972</v>
      </c>
    </row>
    <row r="326" spans="1:4" ht="15" customHeight="1" x14ac:dyDescent="0.15">
      <c r="A326" s="5" t="s">
        <v>366</v>
      </c>
      <c r="B326" s="7">
        <v>0.117351311997131</v>
      </c>
      <c r="C326" s="7">
        <v>-0.10447215233451</v>
      </c>
      <c r="D326" s="11">
        <f t="shared" si="5"/>
        <v>-0.22182346433164102</v>
      </c>
    </row>
    <row r="327" spans="1:4" ht="15" customHeight="1" x14ac:dyDescent="0.15">
      <c r="A327" s="5" t="s">
        <v>994</v>
      </c>
      <c r="B327" s="7">
        <v>4.9592651212510601E-2</v>
      </c>
      <c r="C327" s="7">
        <v>-0.17143555428151</v>
      </c>
      <c r="D327" s="11">
        <f t="shared" si="5"/>
        <v>-0.22102820549402061</v>
      </c>
    </row>
    <row r="328" spans="1:4" ht="15" customHeight="1" x14ac:dyDescent="0.15">
      <c r="A328" s="5" t="s">
        <v>170</v>
      </c>
      <c r="B328" s="7">
        <v>0.109545511830051</v>
      </c>
      <c r="C328" s="7">
        <v>-0.110601802456263</v>
      </c>
      <c r="D328" s="11">
        <f t="shared" si="5"/>
        <v>-0.22014731428631401</v>
      </c>
    </row>
    <row r="329" spans="1:4" ht="15" customHeight="1" x14ac:dyDescent="0.15">
      <c r="A329" s="5" t="s">
        <v>83</v>
      </c>
      <c r="B329" s="7">
        <v>-5.5662121180603999E-2</v>
      </c>
      <c r="C329" s="7">
        <v>-0.27551906935773102</v>
      </c>
      <c r="D329" s="11">
        <f t="shared" si="5"/>
        <v>-0.21985694817712703</v>
      </c>
    </row>
    <row r="330" spans="1:4" ht="15" customHeight="1" x14ac:dyDescent="0.15">
      <c r="A330" s="5" t="s">
        <v>1069</v>
      </c>
      <c r="B330" s="7">
        <v>-1.0772250127012099E-2</v>
      </c>
      <c r="C330" s="7">
        <v>-0.23007834526388199</v>
      </c>
      <c r="D330" s="11">
        <f t="shared" si="5"/>
        <v>-0.21930609513686988</v>
      </c>
    </row>
    <row r="331" spans="1:4" ht="15" customHeight="1" x14ac:dyDescent="0.15">
      <c r="A331" s="5" t="s">
        <v>606</v>
      </c>
      <c r="B331" s="7">
        <v>1.20116119390725E-2</v>
      </c>
      <c r="C331" s="7">
        <v>-0.207168253009233</v>
      </c>
      <c r="D331" s="11">
        <f t="shared" si="5"/>
        <v>-0.21917986494830549</v>
      </c>
    </row>
    <row r="332" spans="1:4" ht="15" customHeight="1" x14ac:dyDescent="0.15">
      <c r="A332" s="5" t="s">
        <v>1078</v>
      </c>
      <c r="B332" s="7">
        <v>-0.782669533454324</v>
      </c>
      <c r="C332" s="7">
        <v>-1.00172758109464</v>
      </c>
      <c r="D332" s="11">
        <f t="shared" si="5"/>
        <v>-0.219058047640316</v>
      </c>
    </row>
    <row r="333" spans="1:4" ht="15" customHeight="1" x14ac:dyDescent="0.15">
      <c r="A333" s="5" t="s">
        <v>367</v>
      </c>
      <c r="B333" s="7">
        <v>0.202564563546348</v>
      </c>
      <c r="C333" s="7">
        <v>-1.6212445338237701E-2</v>
      </c>
      <c r="D333" s="11">
        <f t="shared" si="5"/>
        <v>-0.21877700888458571</v>
      </c>
    </row>
    <row r="334" spans="1:4" ht="15" customHeight="1" x14ac:dyDescent="0.15">
      <c r="A334" s="5" t="s">
        <v>1408</v>
      </c>
      <c r="B334" s="7">
        <v>-3.7796630968612903E-2</v>
      </c>
      <c r="C334" s="7">
        <v>-0.25645663536851299</v>
      </c>
      <c r="D334" s="11">
        <f t="shared" si="5"/>
        <v>-0.21866000439990008</v>
      </c>
    </row>
    <row r="335" spans="1:4" ht="15" customHeight="1" x14ac:dyDescent="0.15">
      <c r="A335" s="5" t="s">
        <v>1278</v>
      </c>
      <c r="B335" s="7">
        <v>8.6532499688123602E-3</v>
      </c>
      <c r="C335" s="7">
        <v>-0.209909185347876</v>
      </c>
      <c r="D335" s="11">
        <f t="shared" si="5"/>
        <v>-0.21856243531668837</v>
      </c>
    </row>
    <row r="336" spans="1:4" ht="15" customHeight="1" x14ac:dyDescent="0.15">
      <c r="A336" s="5" t="s">
        <v>637</v>
      </c>
      <c r="B336" s="7">
        <v>-0.35275634630632502</v>
      </c>
      <c r="C336" s="7">
        <v>-0.56985446972674103</v>
      </c>
      <c r="D336" s="11">
        <f t="shared" si="5"/>
        <v>-0.21709812342041601</v>
      </c>
    </row>
    <row r="337" spans="1:4" ht="15" customHeight="1" x14ac:dyDescent="0.15">
      <c r="A337" s="5" t="s">
        <v>68</v>
      </c>
      <c r="B337" s="7">
        <v>0.63447963053105805</v>
      </c>
      <c r="C337" s="7">
        <v>0.41740936508432902</v>
      </c>
      <c r="D337" s="11">
        <f t="shared" si="5"/>
        <v>-0.21707026544672903</v>
      </c>
    </row>
    <row r="338" spans="1:4" ht="15" customHeight="1" x14ac:dyDescent="0.15">
      <c r="A338" s="5" t="s">
        <v>599</v>
      </c>
      <c r="B338" s="7">
        <v>8.3450595402482106E-2</v>
      </c>
      <c r="C338" s="7">
        <v>-0.13314831305275401</v>
      </c>
      <c r="D338" s="11">
        <f t="shared" si="5"/>
        <v>-0.21659890845523611</v>
      </c>
    </row>
    <row r="339" spans="1:4" ht="15" customHeight="1" x14ac:dyDescent="0.15">
      <c r="A339" s="5" t="s">
        <v>1159</v>
      </c>
      <c r="B339" s="7">
        <v>-0.26928871149199402</v>
      </c>
      <c r="C339" s="7">
        <v>-0.48578939229983498</v>
      </c>
      <c r="D339" s="11">
        <f t="shared" si="5"/>
        <v>-0.21650068080784096</v>
      </c>
    </row>
    <row r="340" spans="1:4" ht="15" customHeight="1" x14ac:dyDescent="0.15">
      <c r="A340" s="5" t="s">
        <v>1176</v>
      </c>
      <c r="B340" s="7">
        <v>0.37620859041476501</v>
      </c>
      <c r="C340" s="7">
        <v>0.160196394854702</v>
      </c>
      <c r="D340" s="11">
        <f t="shared" si="5"/>
        <v>-0.21601219556006301</v>
      </c>
    </row>
    <row r="341" spans="1:4" ht="15" customHeight="1" x14ac:dyDescent="0.15">
      <c r="A341" s="5" t="s">
        <v>352</v>
      </c>
      <c r="B341" s="7">
        <v>0.115320055337996</v>
      </c>
      <c r="C341" s="7">
        <v>-0.100166635265967</v>
      </c>
      <c r="D341" s="11">
        <f t="shared" si="5"/>
        <v>-0.215486690603963</v>
      </c>
    </row>
    <row r="342" spans="1:4" ht="15" customHeight="1" x14ac:dyDescent="0.15">
      <c r="A342" s="5" t="s">
        <v>622</v>
      </c>
      <c r="B342" s="7">
        <v>0.16781936860233099</v>
      </c>
      <c r="C342" s="7">
        <v>-4.7581568227062297E-2</v>
      </c>
      <c r="D342" s="11">
        <f t="shared" si="5"/>
        <v>-0.21540093682939329</v>
      </c>
    </row>
    <row r="343" spans="1:4" ht="15" customHeight="1" x14ac:dyDescent="0.15">
      <c r="A343" s="5" t="s">
        <v>930</v>
      </c>
      <c r="B343" s="7">
        <v>0.108516515967979</v>
      </c>
      <c r="C343" s="7">
        <v>-0.106515249887359</v>
      </c>
      <c r="D343" s="11">
        <f t="shared" si="5"/>
        <v>-0.21503176585533801</v>
      </c>
    </row>
    <row r="344" spans="1:4" ht="15" customHeight="1" x14ac:dyDescent="0.15">
      <c r="A344" s="5" t="s">
        <v>221</v>
      </c>
      <c r="B344" s="7">
        <v>0.21343851244803999</v>
      </c>
      <c r="C344" s="7">
        <v>-1.4482839481517399E-3</v>
      </c>
      <c r="D344" s="11">
        <f t="shared" si="5"/>
        <v>-0.21488679639619174</v>
      </c>
    </row>
    <row r="345" spans="1:4" ht="15" customHeight="1" x14ac:dyDescent="0.15">
      <c r="A345" s="5" t="s">
        <v>239</v>
      </c>
      <c r="B345" s="7">
        <v>0.56589838358773203</v>
      </c>
      <c r="C345" s="7">
        <v>0.35187073016646703</v>
      </c>
      <c r="D345" s="11">
        <f t="shared" si="5"/>
        <v>-0.21402765342126501</v>
      </c>
    </row>
    <row r="346" spans="1:4" ht="15" customHeight="1" x14ac:dyDescent="0.15">
      <c r="A346" s="5" t="s">
        <v>524</v>
      </c>
      <c r="B346" s="7">
        <v>-0.146909824330995</v>
      </c>
      <c r="C346" s="7">
        <v>-0.35920491791970199</v>
      </c>
      <c r="D346" s="11">
        <f t="shared" si="5"/>
        <v>-0.21229509358870699</v>
      </c>
    </row>
    <row r="347" spans="1:4" ht="15" customHeight="1" x14ac:dyDescent="0.15">
      <c r="A347" s="5" t="s">
        <v>410</v>
      </c>
      <c r="B347" s="7">
        <v>9.1912091088701894E-2</v>
      </c>
      <c r="C347" s="7">
        <v>-0.12028646001286</v>
      </c>
      <c r="D347" s="11">
        <f t="shared" si="5"/>
        <v>-0.21219855110156188</v>
      </c>
    </row>
    <row r="348" spans="1:4" ht="15" customHeight="1" x14ac:dyDescent="0.15">
      <c r="A348" s="5" t="s">
        <v>1170</v>
      </c>
      <c r="B348" s="7">
        <v>7.20507408958093E-3</v>
      </c>
      <c r="C348" s="7">
        <v>-0.20414246789965099</v>
      </c>
      <c r="D348" s="11">
        <f t="shared" si="5"/>
        <v>-0.21134754198923192</v>
      </c>
    </row>
    <row r="349" spans="1:4" ht="15" customHeight="1" x14ac:dyDescent="0.15">
      <c r="A349" s="5" t="s">
        <v>252</v>
      </c>
      <c r="B349" s="7">
        <v>7.3626810436001305E-2</v>
      </c>
      <c r="C349" s="7">
        <v>-0.136750462259388</v>
      </c>
      <c r="D349" s="11">
        <f t="shared" si="5"/>
        <v>-0.21037727269538931</v>
      </c>
    </row>
    <row r="350" spans="1:4" ht="15" customHeight="1" x14ac:dyDescent="0.15">
      <c r="A350" s="5" t="s">
        <v>1476</v>
      </c>
      <c r="B350" s="7">
        <v>0.14592329772911999</v>
      </c>
      <c r="C350" s="7">
        <v>-6.2389200589102002E-2</v>
      </c>
      <c r="D350" s="11">
        <f t="shared" si="5"/>
        <v>-0.20831249831822199</v>
      </c>
    </row>
    <row r="351" spans="1:4" ht="15" customHeight="1" x14ac:dyDescent="0.15">
      <c r="A351" s="5" t="s">
        <v>873</v>
      </c>
      <c r="B351" s="7">
        <v>9.07315522905245E-2</v>
      </c>
      <c r="C351" s="7">
        <v>-0.117219946683006</v>
      </c>
      <c r="D351" s="11">
        <f t="shared" si="5"/>
        <v>-0.20795149897353049</v>
      </c>
    </row>
    <row r="352" spans="1:4" ht="15" customHeight="1" x14ac:dyDescent="0.15">
      <c r="A352" s="5" t="s">
        <v>495</v>
      </c>
      <c r="B352" s="7">
        <v>0.44061540966419399</v>
      </c>
      <c r="C352" s="7">
        <v>0.23281324206694701</v>
      </c>
      <c r="D352" s="11">
        <f t="shared" si="5"/>
        <v>-0.20780216759724698</v>
      </c>
    </row>
    <row r="353" spans="1:4" ht="15" customHeight="1" x14ac:dyDescent="0.15">
      <c r="A353" s="5" t="s">
        <v>544</v>
      </c>
      <c r="B353" s="7">
        <v>8.7454513557536098E-2</v>
      </c>
      <c r="C353" s="7">
        <v>-0.12033159680550801</v>
      </c>
      <c r="D353" s="11">
        <f t="shared" si="5"/>
        <v>-0.20778611036304412</v>
      </c>
    </row>
    <row r="354" spans="1:4" ht="15" customHeight="1" x14ac:dyDescent="0.15">
      <c r="A354" s="5" t="s">
        <v>186</v>
      </c>
      <c r="B354" s="7">
        <v>0.15657164307264099</v>
      </c>
      <c r="C354" s="7">
        <v>-5.1189919534718999E-2</v>
      </c>
      <c r="D354" s="11">
        <f t="shared" si="5"/>
        <v>-0.20776156260735998</v>
      </c>
    </row>
    <row r="355" spans="1:4" ht="15" customHeight="1" x14ac:dyDescent="0.15">
      <c r="A355" s="5" t="s">
        <v>506</v>
      </c>
      <c r="B355" s="7">
        <v>-3.1113919852952001E-2</v>
      </c>
      <c r="C355" s="7">
        <v>-0.23858207889045699</v>
      </c>
      <c r="D355" s="11">
        <f t="shared" si="5"/>
        <v>-0.20746815903750498</v>
      </c>
    </row>
    <row r="356" spans="1:4" ht="15" customHeight="1" x14ac:dyDescent="0.15">
      <c r="A356" s="5" t="s">
        <v>752</v>
      </c>
      <c r="B356" s="7">
        <v>-5.9072072119672803E-2</v>
      </c>
      <c r="C356" s="7">
        <v>-0.26647495352787998</v>
      </c>
      <c r="D356" s="11">
        <f t="shared" si="5"/>
        <v>-0.20740288140820717</v>
      </c>
    </row>
    <row r="357" spans="1:4" ht="15" customHeight="1" x14ac:dyDescent="0.15">
      <c r="A357" s="5" t="s">
        <v>622</v>
      </c>
      <c r="B357" s="7">
        <v>0.15429971605666901</v>
      </c>
      <c r="C357" s="7">
        <v>-5.2812370941189297E-2</v>
      </c>
      <c r="D357" s="11">
        <f t="shared" si="5"/>
        <v>-0.2071120869978583</v>
      </c>
    </row>
    <row r="358" spans="1:4" ht="15" customHeight="1" x14ac:dyDescent="0.15">
      <c r="A358" s="5" t="s">
        <v>547</v>
      </c>
      <c r="B358" s="7">
        <v>-0.122508186746855</v>
      </c>
      <c r="C358" s="7">
        <v>-0.329394403276629</v>
      </c>
      <c r="D358" s="11">
        <f t="shared" si="5"/>
        <v>-0.20688621652977401</v>
      </c>
    </row>
    <row r="359" spans="1:4" ht="15" customHeight="1" x14ac:dyDescent="0.15">
      <c r="A359" s="5" t="s">
        <v>90</v>
      </c>
      <c r="B359" s="7">
        <v>6.5404037990142994E-2</v>
      </c>
      <c r="C359" s="7">
        <v>-0.14147670913872801</v>
      </c>
      <c r="D359" s="11">
        <f t="shared" si="5"/>
        <v>-0.206880747128871</v>
      </c>
    </row>
    <row r="360" spans="1:4" ht="15" customHeight="1" x14ac:dyDescent="0.15">
      <c r="A360" s="5" t="s">
        <v>705</v>
      </c>
      <c r="B360" s="7">
        <v>-8.7228327009987894E-2</v>
      </c>
      <c r="C360" s="7">
        <v>-0.293738343488535</v>
      </c>
      <c r="D360" s="11">
        <f t="shared" si="5"/>
        <v>-0.20651001647854711</v>
      </c>
    </row>
    <row r="361" spans="1:4" ht="15" customHeight="1" x14ac:dyDescent="0.15">
      <c r="A361" s="5" t="s">
        <v>64</v>
      </c>
      <c r="B361" s="7">
        <v>7.81181314543341E-3</v>
      </c>
      <c r="C361" s="7">
        <v>-0.19841913474489301</v>
      </c>
      <c r="D361" s="11">
        <f t="shared" si="5"/>
        <v>-0.20623094789032642</v>
      </c>
    </row>
    <row r="362" spans="1:4" ht="15" customHeight="1" x14ac:dyDescent="0.15">
      <c r="A362" s="5" t="s">
        <v>57</v>
      </c>
      <c r="B362" s="7">
        <v>0.32608614981157003</v>
      </c>
      <c r="C362" s="7">
        <v>0.12047430116855</v>
      </c>
      <c r="D362" s="11">
        <f t="shared" si="5"/>
        <v>-0.20561184864302001</v>
      </c>
    </row>
    <row r="363" spans="1:4" ht="15" customHeight="1" x14ac:dyDescent="0.15">
      <c r="A363" s="5" t="s">
        <v>341</v>
      </c>
      <c r="B363" s="7">
        <v>-7.7857925722858795E-2</v>
      </c>
      <c r="C363" s="7">
        <v>-0.283080928677587</v>
      </c>
      <c r="D363" s="11">
        <f t="shared" si="5"/>
        <v>-0.2052230029547282</v>
      </c>
    </row>
    <row r="364" spans="1:4" ht="15" customHeight="1" x14ac:dyDescent="0.15">
      <c r="A364" s="5" t="s">
        <v>896</v>
      </c>
      <c r="B364" s="7">
        <v>0.379917101436621</v>
      </c>
      <c r="C364" s="7">
        <v>0.17480922887236999</v>
      </c>
      <c r="D364" s="11">
        <f t="shared" si="5"/>
        <v>-0.205107872564251</v>
      </c>
    </row>
    <row r="365" spans="1:4" ht="15" customHeight="1" x14ac:dyDescent="0.15">
      <c r="A365" s="5" t="s">
        <v>1091</v>
      </c>
      <c r="B365" s="7">
        <v>0.26328457836739799</v>
      </c>
      <c r="C365" s="7">
        <v>5.8454917716423103E-2</v>
      </c>
      <c r="D365" s="11">
        <f t="shared" si="5"/>
        <v>-0.20482966065097488</v>
      </c>
    </row>
    <row r="366" spans="1:4" ht="15" customHeight="1" x14ac:dyDescent="0.15">
      <c r="A366" s="5" t="s">
        <v>1324</v>
      </c>
      <c r="B366" s="7">
        <v>0.13640137912271599</v>
      </c>
      <c r="C366" s="7">
        <v>-6.7982768493603005E-2</v>
      </c>
      <c r="D366" s="11">
        <f t="shared" si="5"/>
        <v>-0.20438414761631901</v>
      </c>
    </row>
    <row r="367" spans="1:4" ht="15" customHeight="1" x14ac:dyDescent="0.15">
      <c r="A367" s="5" t="s">
        <v>407</v>
      </c>
      <c r="B367" s="7">
        <v>0.45591769856867498</v>
      </c>
      <c r="C367" s="7">
        <v>0.25217739094376801</v>
      </c>
      <c r="D367" s="11">
        <f t="shared" si="5"/>
        <v>-0.20374030762490697</v>
      </c>
    </row>
    <row r="368" spans="1:4" ht="15" customHeight="1" x14ac:dyDescent="0.15">
      <c r="A368" s="5" t="s">
        <v>446</v>
      </c>
      <c r="B368" s="7">
        <v>0.107501157789844</v>
      </c>
      <c r="C368" s="7">
        <v>-9.4974866368028502E-2</v>
      </c>
      <c r="D368" s="11">
        <f t="shared" si="5"/>
        <v>-0.2024760241578725</v>
      </c>
    </row>
    <row r="369" spans="1:4" ht="15" customHeight="1" x14ac:dyDescent="0.15">
      <c r="A369" s="5" t="s">
        <v>951</v>
      </c>
      <c r="B369" s="7">
        <v>0.104027077007656</v>
      </c>
      <c r="C369" s="7">
        <v>-9.7355540759378106E-2</v>
      </c>
      <c r="D369" s="11">
        <f t="shared" si="5"/>
        <v>-0.20138261776703409</v>
      </c>
    </row>
    <row r="370" spans="1:4" ht="15" customHeight="1" x14ac:dyDescent="0.15">
      <c r="A370" s="5" t="s">
        <v>907</v>
      </c>
      <c r="B370" s="7">
        <v>-1.1665288714623599E-2</v>
      </c>
      <c r="C370" s="7">
        <v>-0.21261399848512</v>
      </c>
      <c r="D370" s="11">
        <f t="shared" si="5"/>
        <v>-0.20094870977049639</v>
      </c>
    </row>
    <row r="371" spans="1:4" ht="15" customHeight="1" x14ac:dyDescent="0.15">
      <c r="A371" s="5" t="s">
        <v>1441</v>
      </c>
      <c r="B371" s="7">
        <v>1.55929710029336E-2</v>
      </c>
      <c r="C371" s="7">
        <v>-0.185097414584244</v>
      </c>
      <c r="D371" s="11">
        <f t="shared" si="5"/>
        <v>-0.20069038558717761</v>
      </c>
    </row>
    <row r="372" spans="1:4" ht="15" customHeight="1" x14ac:dyDescent="0.15">
      <c r="A372" s="5" t="s">
        <v>518</v>
      </c>
      <c r="B372" s="7">
        <v>2.7924943278385801E-2</v>
      </c>
      <c r="C372" s="7">
        <v>-0.17210229211391501</v>
      </c>
      <c r="D372" s="11">
        <f t="shared" si="5"/>
        <v>-0.2000272353923008</v>
      </c>
    </row>
    <row r="373" spans="1:4" ht="15" customHeight="1" x14ac:dyDescent="0.15">
      <c r="A373" s="5" t="s">
        <v>499</v>
      </c>
      <c r="B373" s="7">
        <v>0.23329409409850399</v>
      </c>
      <c r="C373" s="7">
        <v>3.3308024808439002E-2</v>
      </c>
      <c r="D373" s="11">
        <f t="shared" si="5"/>
        <v>-0.19998606929006499</v>
      </c>
    </row>
    <row r="374" spans="1:4" ht="15" customHeight="1" x14ac:dyDescent="0.15">
      <c r="A374" s="5" t="s">
        <v>1048</v>
      </c>
      <c r="B374" s="7">
        <v>0.22993574760989099</v>
      </c>
      <c r="C374" s="7">
        <v>3.0009385320136001E-2</v>
      </c>
      <c r="D374" s="11">
        <f t="shared" si="5"/>
        <v>-0.19992636228975499</v>
      </c>
    </row>
    <row r="375" spans="1:4" ht="15" customHeight="1" x14ac:dyDescent="0.15">
      <c r="A375" s="5" t="s">
        <v>345</v>
      </c>
      <c r="B375" s="7">
        <v>-0.124926969579312</v>
      </c>
      <c r="C375" s="7">
        <v>-0.32484282874154402</v>
      </c>
      <c r="D375" s="11">
        <f t="shared" si="5"/>
        <v>-0.19991585916223203</v>
      </c>
    </row>
    <row r="376" spans="1:4" ht="15" customHeight="1" x14ac:dyDescent="0.15">
      <c r="A376" s="5" t="s">
        <v>975</v>
      </c>
      <c r="B376" s="7">
        <v>-5.0424936619865501E-3</v>
      </c>
      <c r="C376" s="7">
        <v>-0.204845557760297</v>
      </c>
      <c r="D376" s="11">
        <f t="shared" si="5"/>
        <v>-0.19980306409831045</v>
      </c>
    </row>
    <row r="377" spans="1:4" ht="15" customHeight="1" x14ac:dyDescent="0.15">
      <c r="A377" s="5" t="s">
        <v>949</v>
      </c>
      <c r="B377" s="7">
        <v>5.4151390027944703E-2</v>
      </c>
      <c r="C377" s="7">
        <v>-0.145610785980053</v>
      </c>
      <c r="D377" s="11">
        <f t="shared" si="5"/>
        <v>-0.1997621760079977</v>
      </c>
    </row>
    <row r="378" spans="1:4" ht="15" customHeight="1" x14ac:dyDescent="0.15">
      <c r="A378" s="5" t="s">
        <v>670</v>
      </c>
      <c r="B378" s="7">
        <v>-8.5596906272971292E-3</v>
      </c>
      <c r="C378" s="7">
        <v>-0.20802883406452999</v>
      </c>
      <c r="D378" s="11">
        <f t="shared" si="5"/>
        <v>-0.19946914343723285</v>
      </c>
    </row>
    <row r="379" spans="1:4" ht="15" customHeight="1" x14ac:dyDescent="0.15">
      <c r="A379" s="5" t="s">
        <v>278</v>
      </c>
      <c r="B379" s="7">
        <v>-2.2754329278938602E-2</v>
      </c>
      <c r="C379" s="7">
        <v>-0.22213753197358599</v>
      </c>
      <c r="D379" s="11">
        <f t="shared" si="5"/>
        <v>-0.19938320269464738</v>
      </c>
    </row>
    <row r="380" spans="1:4" ht="15" customHeight="1" x14ac:dyDescent="0.15">
      <c r="A380" s="5" t="s">
        <v>146</v>
      </c>
      <c r="B380" s="7">
        <v>0.186856179392169</v>
      </c>
      <c r="C380" s="7">
        <v>-1.24679654736135E-2</v>
      </c>
      <c r="D380" s="11">
        <f t="shared" si="5"/>
        <v>-0.19932414486578251</v>
      </c>
    </row>
    <row r="381" spans="1:4" ht="15" customHeight="1" x14ac:dyDescent="0.15">
      <c r="A381" s="5" t="s">
        <v>236</v>
      </c>
      <c r="B381" s="7">
        <v>9.4642872664162603E-2</v>
      </c>
      <c r="C381" s="7">
        <v>-0.104088788300349</v>
      </c>
      <c r="D381" s="11">
        <f t="shared" si="5"/>
        <v>-0.19873166096451161</v>
      </c>
    </row>
    <row r="382" spans="1:4" ht="15" customHeight="1" x14ac:dyDescent="0.15">
      <c r="A382" s="5" t="s">
        <v>660</v>
      </c>
      <c r="B382" s="7">
        <v>-0.201833280460371</v>
      </c>
      <c r="C382" s="7">
        <v>-0.400385123994357</v>
      </c>
      <c r="D382" s="11">
        <f t="shared" si="5"/>
        <v>-0.198551843533986</v>
      </c>
    </row>
    <row r="383" spans="1:4" ht="15" customHeight="1" x14ac:dyDescent="0.15">
      <c r="A383" s="5" t="s">
        <v>956</v>
      </c>
      <c r="B383" s="7">
        <v>8.2099205420095203E-2</v>
      </c>
      <c r="C383" s="7">
        <v>-0.116275773255284</v>
      </c>
      <c r="D383" s="11">
        <f t="shared" si="5"/>
        <v>-0.1983749786753792</v>
      </c>
    </row>
    <row r="384" spans="1:4" ht="15" customHeight="1" x14ac:dyDescent="0.15">
      <c r="A384" s="5" t="s">
        <v>1076</v>
      </c>
      <c r="B384" s="7">
        <v>0.14611739695037801</v>
      </c>
      <c r="C384" s="7">
        <v>-5.1225272934779999E-2</v>
      </c>
      <c r="D384" s="11">
        <f t="shared" si="5"/>
        <v>-0.197342669885158</v>
      </c>
    </row>
    <row r="385" spans="1:4" ht="15" customHeight="1" x14ac:dyDescent="0.15">
      <c r="A385" s="5" t="s">
        <v>1042</v>
      </c>
      <c r="B385" s="7">
        <v>1.0062548838523099E-2</v>
      </c>
      <c r="C385" s="7">
        <v>-0.18679832386727999</v>
      </c>
      <c r="D385" s="11">
        <f t="shared" si="5"/>
        <v>-0.19686087270580307</v>
      </c>
    </row>
    <row r="386" spans="1:4" ht="15" customHeight="1" x14ac:dyDescent="0.15">
      <c r="A386" s="5" t="s">
        <v>1023</v>
      </c>
      <c r="B386" s="7">
        <v>0.35905088418360798</v>
      </c>
      <c r="C386" s="7">
        <v>0.16303229315800499</v>
      </c>
      <c r="D386" s="11">
        <f t="shared" si="5"/>
        <v>-0.19601859102560298</v>
      </c>
    </row>
    <row r="387" spans="1:4" ht="15" customHeight="1" x14ac:dyDescent="0.15">
      <c r="A387" s="5" t="s">
        <v>327</v>
      </c>
      <c r="B387" s="7">
        <v>0.1022141840852</v>
      </c>
      <c r="C387" s="7">
        <v>-9.3688184829277002E-2</v>
      </c>
      <c r="D387" s="11">
        <f t="shared" si="5"/>
        <v>-0.19590236891447699</v>
      </c>
    </row>
    <row r="388" spans="1:4" ht="15" customHeight="1" x14ac:dyDescent="0.15">
      <c r="A388" s="5" t="s">
        <v>644</v>
      </c>
      <c r="B388" s="7">
        <v>-0.36239035917207602</v>
      </c>
      <c r="C388" s="7">
        <v>-0.55772304200771206</v>
      </c>
      <c r="D388" s="11">
        <f t="shared" si="5"/>
        <v>-0.19533268283563604</v>
      </c>
    </row>
    <row r="389" spans="1:4" ht="15" customHeight="1" x14ac:dyDescent="0.15">
      <c r="A389" s="5" t="s">
        <v>276</v>
      </c>
      <c r="B389" s="7">
        <v>7.8857521392869598E-2</v>
      </c>
      <c r="C389" s="7">
        <v>-0.115392441272216</v>
      </c>
      <c r="D389" s="11">
        <f t="shared" ref="D389:D452" si="6">C389-B389</f>
        <v>-0.1942499626650856</v>
      </c>
    </row>
    <row r="390" spans="1:4" ht="15" customHeight="1" x14ac:dyDescent="0.15">
      <c r="A390" s="5" t="s">
        <v>92</v>
      </c>
      <c r="B390" s="7">
        <v>-0.104453158618972</v>
      </c>
      <c r="C390" s="7">
        <v>-0.298479498645214</v>
      </c>
      <c r="D390" s="11">
        <f t="shared" si="6"/>
        <v>-0.194026340026242</v>
      </c>
    </row>
    <row r="391" spans="1:4" ht="15" customHeight="1" x14ac:dyDescent="0.15">
      <c r="A391" s="5" t="s">
        <v>447</v>
      </c>
      <c r="B391" s="7">
        <v>8.7838056152888505E-2</v>
      </c>
      <c r="C391" s="7">
        <v>-0.105381013079396</v>
      </c>
      <c r="D391" s="11">
        <f t="shared" si="6"/>
        <v>-0.19321906923228449</v>
      </c>
    </row>
    <row r="392" spans="1:4" ht="15" customHeight="1" x14ac:dyDescent="0.15">
      <c r="A392" s="5" t="s">
        <v>1449</v>
      </c>
      <c r="B392" s="7">
        <v>0.30010086382270401</v>
      </c>
      <c r="C392" s="7">
        <v>0.107146083831136</v>
      </c>
      <c r="D392" s="11">
        <f t="shared" si="6"/>
        <v>-0.19295477999156802</v>
      </c>
    </row>
    <row r="393" spans="1:4" ht="15" customHeight="1" x14ac:dyDescent="0.15">
      <c r="A393" s="5" t="s">
        <v>416</v>
      </c>
      <c r="B393" s="7">
        <v>0.10899488470784199</v>
      </c>
      <c r="C393" s="7">
        <v>-8.3888639497205E-2</v>
      </c>
      <c r="D393" s="11">
        <f t="shared" si="6"/>
        <v>-0.19288352420504701</v>
      </c>
    </row>
    <row r="394" spans="1:4" ht="15" customHeight="1" x14ac:dyDescent="0.15">
      <c r="A394" s="5" t="s">
        <v>1095</v>
      </c>
      <c r="B394" s="7">
        <v>4.4973757790397202E-2</v>
      </c>
      <c r="C394" s="7">
        <v>-0.14753774711600101</v>
      </c>
      <c r="D394" s="11">
        <f t="shared" si="6"/>
        <v>-0.19251150490639821</v>
      </c>
    </row>
    <row r="395" spans="1:4" ht="15" customHeight="1" x14ac:dyDescent="0.15">
      <c r="A395" s="5" t="s">
        <v>1172</v>
      </c>
      <c r="B395" s="7">
        <v>0.47396087810856202</v>
      </c>
      <c r="C395" s="7">
        <v>0.28249301342350402</v>
      </c>
      <c r="D395" s="11">
        <f t="shared" si="6"/>
        <v>-0.191467864685058</v>
      </c>
    </row>
    <row r="396" spans="1:4" ht="15" customHeight="1" x14ac:dyDescent="0.15">
      <c r="A396" s="5" t="s">
        <v>138</v>
      </c>
      <c r="B396" s="7">
        <v>0.118430142035938</v>
      </c>
      <c r="C396" s="7">
        <v>-7.2950003691147694E-2</v>
      </c>
      <c r="D396" s="11">
        <f t="shared" si="6"/>
        <v>-0.1913801457270857</v>
      </c>
    </row>
    <row r="397" spans="1:4" ht="15" customHeight="1" x14ac:dyDescent="0.15">
      <c r="A397" s="5" t="s">
        <v>301</v>
      </c>
      <c r="B397" s="7">
        <v>-6.3562362671773606E-2</v>
      </c>
      <c r="C397" s="7">
        <v>-0.25409224577052603</v>
      </c>
      <c r="D397" s="11">
        <f t="shared" si="6"/>
        <v>-0.19052988309875241</v>
      </c>
    </row>
    <row r="398" spans="1:4" ht="15" customHeight="1" x14ac:dyDescent="0.15">
      <c r="A398" s="5" t="s">
        <v>1233</v>
      </c>
      <c r="B398" s="7">
        <v>7.5961227442757503E-2</v>
      </c>
      <c r="C398" s="7">
        <v>-0.114491913355813</v>
      </c>
      <c r="D398" s="11">
        <f t="shared" si="6"/>
        <v>-0.19045314079857051</v>
      </c>
    </row>
    <row r="399" spans="1:4" ht="15" customHeight="1" x14ac:dyDescent="0.15">
      <c r="A399" s="5" t="s">
        <v>1391</v>
      </c>
      <c r="B399" s="7">
        <v>5.0026251829297798E-2</v>
      </c>
      <c r="C399" s="7">
        <v>-0.140296357649806</v>
      </c>
      <c r="D399" s="11">
        <f t="shared" si="6"/>
        <v>-0.19032260947910379</v>
      </c>
    </row>
    <row r="400" spans="1:4" ht="15" customHeight="1" x14ac:dyDescent="0.15">
      <c r="A400" s="5" t="s">
        <v>289</v>
      </c>
      <c r="B400" s="7">
        <v>9.5892558295223307E-2</v>
      </c>
      <c r="C400" s="7">
        <v>-9.4393061294584205E-2</v>
      </c>
      <c r="D400" s="11">
        <f t="shared" si="6"/>
        <v>-0.1902856195898075</v>
      </c>
    </row>
    <row r="401" spans="1:4" ht="15" customHeight="1" x14ac:dyDescent="0.15">
      <c r="A401" s="5" t="s">
        <v>608</v>
      </c>
      <c r="B401" s="7">
        <v>0.358865978239371</v>
      </c>
      <c r="C401" s="7">
        <v>0.168918329941775</v>
      </c>
      <c r="D401" s="11">
        <f t="shared" si="6"/>
        <v>-0.189947648297596</v>
      </c>
    </row>
    <row r="402" spans="1:4" ht="15" customHeight="1" x14ac:dyDescent="0.15">
      <c r="A402" s="5" t="s">
        <v>135</v>
      </c>
      <c r="B402" s="7">
        <v>-0.25832756877590302</v>
      </c>
      <c r="C402" s="7">
        <v>-0.44819852910177799</v>
      </c>
      <c r="D402" s="11">
        <f t="shared" si="6"/>
        <v>-0.18987096032587497</v>
      </c>
    </row>
    <row r="403" spans="1:4" ht="15" customHeight="1" x14ac:dyDescent="0.15">
      <c r="A403" s="5" t="s">
        <v>506</v>
      </c>
      <c r="B403" s="7">
        <v>0.39494628473844201</v>
      </c>
      <c r="C403" s="7">
        <v>0.20511368544412101</v>
      </c>
      <c r="D403" s="11">
        <f t="shared" si="6"/>
        <v>-0.189832599294321</v>
      </c>
    </row>
    <row r="404" spans="1:4" ht="15" customHeight="1" x14ac:dyDescent="0.15">
      <c r="A404" s="5" t="s">
        <v>340</v>
      </c>
      <c r="B404" s="7">
        <v>0.1015943730516</v>
      </c>
      <c r="C404" s="7">
        <v>-8.7577588763878098E-2</v>
      </c>
      <c r="D404" s="11">
        <f t="shared" si="6"/>
        <v>-0.1891719618154781</v>
      </c>
    </row>
    <row r="405" spans="1:4" ht="15" customHeight="1" x14ac:dyDescent="0.15">
      <c r="A405" s="5" t="s">
        <v>162</v>
      </c>
      <c r="B405" s="7">
        <v>2.9462480514630001E-2</v>
      </c>
      <c r="C405" s="7">
        <v>-0.15964390354072899</v>
      </c>
      <c r="D405" s="11">
        <f t="shared" si="6"/>
        <v>-0.18910638405535898</v>
      </c>
    </row>
    <row r="406" spans="1:4" ht="15" customHeight="1" x14ac:dyDescent="0.15">
      <c r="A406" s="5" t="s">
        <v>324</v>
      </c>
      <c r="B406" s="7">
        <v>5.0107022903911303E-4</v>
      </c>
      <c r="C406" s="7">
        <v>-0.18633508987313399</v>
      </c>
      <c r="D406" s="11">
        <f t="shared" si="6"/>
        <v>-0.1868361601021731</v>
      </c>
    </row>
    <row r="407" spans="1:4" ht="15" customHeight="1" x14ac:dyDescent="0.15">
      <c r="A407" s="5" t="s">
        <v>1249</v>
      </c>
      <c r="B407" s="7">
        <v>6.2786693147303493E-2</v>
      </c>
      <c r="C407" s="7">
        <v>-0.123428990848649</v>
      </c>
      <c r="D407" s="11">
        <f t="shared" si="6"/>
        <v>-0.18621568399595251</v>
      </c>
    </row>
    <row r="408" spans="1:4" ht="15" customHeight="1" x14ac:dyDescent="0.15">
      <c r="A408" s="5" t="s">
        <v>1039</v>
      </c>
      <c r="B408" s="7">
        <v>7.2522947195107906E-2</v>
      </c>
      <c r="C408" s="7">
        <v>-0.113567652989913</v>
      </c>
      <c r="D408" s="11">
        <f t="shared" si="6"/>
        <v>-0.18609060018502091</v>
      </c>
    </row>
    <row r="409" spans="1:4" ht="15" customHeight="1" x14ac:dyDescent="0.15">
      <c r="A409" s="5" t="s">
        <v>375</v>
      </c>
      <c r="B409" s="7">
        <v>-0.386661125572346</v>
      </c>
      <c r="C409" s="7">
        <v>-0.57240656464211803</v>
      </c>
      <c r="D409" s="11">
        <f t="shared" si="6"/>
        <v>-0.18574543906977203</v>
      </c>
    </row>
    <row r="410" spans="1:4" ht="15" customHeight="1" x14ac:dyDescent="0.15">
      <c r="A410" s="5" t="s">
        <v>450</v>
      </c>
      <c r="B410" s="7">
        <v>3.4019059981375797E-2</v>
      </c>
      <c r="C410" s="7">
        <v>-0.14991891609321301</v>
      </c>
      <c r="D410" s="11">
        <f t="shared" si="6"/>
        <v>-0.18393797607458881</v>
      </c>
    </row>
    <row r="411" spans="1:4" ht="15" customHeight="1" x14ac:dyDescent="0.15">
      <c r="A411" s="5" t="s">
        <v>454</v>
      </c>
      <c r="B411" s="7">
        <v>-0.43867727542918999</v>
      </c>
      <c r="C411" s="7">
        <v>-0.62245189908380005</v>
      </c>
      <c r="D411" s="11">
        <f t="shared" si="6"/>
        <v>-0.18377462365461006</v>
      </c>
    </row>
    <row r="412" spans="1:4" ht="15" customHeight="1" x14ac:dyDescent="0.15">
      <c r="A412" s="5" t="s">
        <v>1372</v>
      </c>
      <c r="B412" s="7">
        <v>0.17352379909768001</v>
      </c>
      <c r="C412" s="7">
        <v>-9.7025956537098706E-3</v>
      </c>
      <c r="D412" s="11">
        <f t="shared" si="6"/>
        <v>-0.18322639475138988</v>
      </c>
    </row>
    <row r="413" spans="1:4" ht="15" customHeight="1" x14ac:dyDescent="0.15">
      <c r="A413" s="5" t="s">
        <v>462</v>
      </c>
      <c r="B413" s="7">
        <v>0.197694149216464</v>
      </c>
      <c r="C413" s="7">
        <v>1.50432173685629E-2</v>
      </c>
      <c r="D413" s="11">
        <f t="shared" si="6"/>
        <v>-0.1826509318479011</v>
      </c>
    </row>
    <row r="414" spans="1:4" ht="15" customHeight="1" x14ac:dyDescent="0.15">
      <c r="A414" s="5" t="s">
        <v>1085</v>
      </c>
      <c r="B414" s="7">
        <v>4.0175981031774798E-2</v>
      </c>
      <c r="C414" s="7">
        <v>-0.14115374324063101</v>
      </c>
      <c r="D414" s="11">
        <f t="shared" si="6"/>
        <v>-0.18132972427240582</v>
      </c>
    </row>
    <row r="415" spans="1:4" ht="15" customHeight="1" x14ac:dyDescent="0.15">
      <c r="A415" s="5" t="s">
        <v>357</v>
      </c>
      <c r="B415" s="7">
        <v>-6.0484247478343002E-2</v>
      </c>
      <c r="C415" s="7">
        <v>-0.24169635442356199</v>
      </c>
      <c r="D415" s="11">
        <f t="shared" si="6"/>
        <v>-0.181212106945219</v>
      </c>
    </row>
    <row r="416" spans="1:4" ht="15" customHeight="1" x14ac:dyDescent="0.15">
      <c r="A416" s="5" t="s">
        <v>1371</v>
      </c>
      <c r="B416" s="7">
        <v>4.7548568290561997E-2</v>
      </c>
      <c r="C416" s="7">
        <v>-0.13357803531589399</v>
      </c>
      <c r="D416" s="11">
        <f t="shared" si="6"/>
        <v>-0.18112660360645599</v>
      </c>
    </row>
    <row r="417" spans="1:4" ht="15" customHeight="1" x14ac:dyDescent="0.15">
      <c r="A417" s="5" t="s">
        <v>651</v>
      </c>
      <c r="B417" s="7">
        <v>-0.205645815034079</v>
      </c>
      <c r="C417" s="7">
        <v>-0.38649995167889101</v>
      </c>
      <c r="D417" s="11">
        <f t="shared" si="6"/>
        <v>-0.18085413664481201</v>
      </c>
    </row>
    <row r="418" spans="1:4" ht="15" customHeight="1" x14ac:dyDescent="0.15">
      <c r="A418" s="5" t="s">
        <v>879</v>
      </c>
      <c r="B418" s="7">
        <v>6.7884366507933294E-2</v>
      </c>
      <c r="C418" s="7">
        <v>-0.111794424645352</v>
      </c>
      <c r="D418" s="11">
        <f t="shared" si="6"/>
        <v>-0.17967879115328528</v>
      </c>
    </row>
    <row r="419" spans="1:4" ht="15" customHeight="1" x14ac:dyDescent="0.15">
      <c r="A419" s="5" t="s">
        <v>1039</v>
      </c>
      <c r="B419" s="7">
        <v>0.107729480396011</v>
      </c>
      <c r="C419" s="7">
        <v>-7.1849597761619699E-2</v>
      </c>
      <c r="D419" s="11">
        <f t="shared" si="6"/>
        <v>-0.17957907815763069</v>
      </c>
    </row>
    <row r="420" spans="1:4" ht="15" customHeight="1" x14ac:dyDescent="0.15">
      <c r="A420" s="5" t="s">
        <v>1131</v>
      </c>
      <c r="B420" s="7">
        <v>6.1406399169699498E-2</v>
      </c>
      <c r="C420" s="7">
        <v>-0.11814629038273999</v>
      </c>
      <c r="D420" s="11">
        <f t="shared" si="6"/>
        <v>-0.1795526895524395</v>
      </c>
    </row>
    <row r="421" spans="1:4" ht="15" customHeight="1" x14ac:dyDescent="0.15">
      <c r="A421" s="5" t="s">
        <v>497</v>
      </c>
      <c r="B421" s="7">
        <v>-0.48818282905025301</v>
      </c>
      <c r="C421" s="7">
        <v>-0.66625188230454202</v>
      </c>
      <c r="D421" s="11">
        <f t="shared" si="6"/>
        <v>-0.17806905325428901</v>
      </c>
    </row>
    <row r="422" spans="1:4" ht="15" customHeight="1" x14ac:dyDescent="0.15">
      <c r="A422" s="5" t="s">
        <v>136</v>
      </c>
      <c r="B422" s="7">
        <v>0.16999294894540101</v>
      </c>
      <c r="C422" s="7">
        <v>-7.51465848788338E-3</v>
      </c>
      <c r="D422" s="11">
        <f t="shared" si="6"/>
        <v>-0.17750760743328439</v>
      </c>
    </row>
    <row r="423" spans="1:4" ht="15" customHeight="1" x14ac:dyDescent="0.15">
      <c r="A423" s="5" t="s">
        <v>1207</v>
      </c>
      <c r="B423" s="7">
        <v>4.09038008705939E-2</v>
      </c>
      <c r="C423" s="7">
        <v>-0.13648266443903401</v>
      </c>
      <c r="D423" s="11">
        <f t="shared" si="6"/>
        <v>-0.1773864653096279</v>
      </c>
    </row>
    <row r="424" spans="1:4" ht="15" customHeight="1" x14ac:dyDescent="0.15">
      <c r="A424" s="5" t="s">
        <v>980</v>
      </c>
      <c r="B424" s="7">
        <v>0.221039933655969</v>
      </c>
      <c r="C424" s="7">
        <v>4.3675682376388303E-2</v>
      </c>
      <c r="D424" s="11">
        <f t="shared" si="6"/>
        <v>-0.17736425127958069</v>
      </c>
    </row>
    <row r="425" spans="1:4" ht="15" customHeight="1" x14ac:dyDescent="0.15">
      <c r="A425" s="5" t="s">
        <v>461</v>
      </c>
      <c r="B425" s="7">
        <v>3.9897364743357699E-2</v>
      </c>
      <c r="C425" s="7">
        <v>-0.13736841780813899</v>
      </c>
      <c r="D425" s="11">
        <f t="shared" si="6"/>
        <v>-0.17726578255149669</v>
      </c>
    </row>
    <row r="426" spans="1:4" ht="15" customHeight="1" x14ac:dyDescent="0.15">
      <c r="A426" s="5" t="s">
        <v>571</v>
      </c>
      <c r="B426" s="7">
        <v>0.11953439206941401</v>
      </c>
      <c r="C426" s="7">
        <v>-5.7377812501313102E-2</v>
      </c>
      <c r="D426" s="11">
        <f t="shared" si="6"/>
        <v>-0.17691220457072709</v>
      </c>
    </row>
    <row r="427" spans="1:4" ht="15" customHeight="1" x14ac:dyDescent="0.15">
      <c r="A427" s="5" t="s">
        <v>887</v>
      </c>
      <c r="B427" s="7">
        <v>0.149576955267231</v>
      </c>
      <c r="C427" s="7">
        <v>-2.7007361608083501E-2</v>
      </c>
      <c r="D427" s="11">
        <f t="shared" si="6"/>
        <v>-0.17658431687531451</v>
      </c>
    </row>
    <row r="428" spans="1:4" ht="15" customHeight="1" x14ac:dyDescent="0.15">
      <c r="A428" s="5" t="s">
        <v>1388</v>
      </c>
      <c r="B428" s="7">
        <v>0.28668372270071202</v>
      </c>
      <c r="C428" s="7">
        <v>0.11016033398611599</v>
      </c>
      <c r="D428" s="11">
        <f t="shared" si="6"/>
        <v>-0.17652338871459602</v>
      </c>
    </row>
    <row r="429" spans="1:4" ht="15" customHeight="1" x14ac:dyDescent="0.15">
      <c r="A429" s="5" t="s">
        <v>713</v>
      </c>
      <c r="B429" s="7">
        <v>0.12407389380382999</v>
      </c>
      <c r="C429" s="7">
        <v>-5.18306073179731E-2</v>
      </c>
      <c r="D429" s="11">
        <f t="shared" si="6"/>
        <v>-0.17590450112180309</v>
      </c>
    </row>
    <row r="430" spans="1:4" ht="15" customHeight="1" x14ac:dyDescent="0.15">
      <c r="A430" s="5" t="s">
        <v>240</v>
      </c>
      <c r="B430" s="7">
        <v>4.2204673694925698E-2</v>
      </c>
      <c r="C430" s="7">
        <v>-0.13270137145972699</v>
      </c>
      <c r="D430" s="11">
        <f t="shared" si="6"/>
        <v>-0.17490604515465269</v>
      </c>
    </row>
    <row r="431" spans="1:4" ht="15" customHeight="1" x14ac:dyDescent="0.15">
      <c r="A431" s="5" t="s">
        <v>872</v>
      </c>
      <c r="B431" s="7">
        <v>-1.8013417383726499E-2</v>
      </c>
      <c r="C431" s="7">
        <v>-0.19244639308509401</v>
      </c>
      <c r="D431" s="11">
        <f t="shared" si="6"/>
        <v>-0.17443297570136751</v>
      </c>
    </row>
    <row r="432" spans="1:4" ht="15" customHeight="1" x14ac:dyDescent="0.15">
      <c r="A432" s="5" t="s">
        <v>1455</v>
      </c>
      <c r="B432" s="7">
        <v>0.10119356901636101</v>
      </c>
      <c r="C432" s="7">
        <v>-7.3127751356352605E-2</v>
      </c>
      <c r="D432" s="11">
        <f t="shared" si="6"/>
        <v>-0.17432132037271361</v>
      </c>
    </row>
    <row r="433" spans="1:4" ht="15" customHeight="1" x14ac:dyDescent="0.15">
      <c r="A433" s="5" t="s">
        <v>781</v>
      </c>
      <c r="B433" s="7">
        <v>0.648848160337403</v>
      </c>
      <c r="C433" s="7">
        <v>0.47465497108137999</v>
      </c>
      <c r="D433" s="11">
        <f t="shared" si="6"/>
        <v>-0.17419318925602301</v>
      </c>
    </row>
    <row r="434" spans="1:4" ht="15" customHeight="1" x14ac:dyDescent="0.15">
      <c r="A434" s="5" t="s">
        <v>860</v>
      </c>
      <c r="B434" s="7">
        <v>0.23912175292010099</v>
      </c>
      <c r="C434" s="7">
        <v>6.5039831278466603E-2</v>
      </c>
      <c r="D434" s="11">
        <f t="shared" si="6"/>
        <v>-0.17408192164163439</v>
      </c>
    </row>
    <row r="435" spans="1:4" ht="15" customHeight="1" x14ac:dyDescent="0.15">
      <c r="A435" s="5" t="s">
        <v>139</v>
      </c>
      <c r="B435" s="7">
        <v>-1.98984843138831</v>
      </c>
      <c r="C435" s="7">
        <v>-2.1636827041373698</v>
      </c>
      <c r="D435" s="11">
        <f t="shared" si="6"/>
        <v>-0.17383427274905983</v>
      </c>
    </row>
    <row r="436" spans="1:4" ht="15" customHeight="1" x14ac:dyDescent="0.15">
      <c r="A436" s="5" t="s">
        <v>1067</v>
      </c>
      <c r="B436" s="7">
        <v>-0.21236752153524299</v>
      </c>
      <c r="C436" s="7">
        <v>-0.38598273867230398</v>
      </c>
      <c r="D436" s="11">
        <f t="shared" si="6"/>
        <v>-0.17361521713706099</v>
      </c>
    </row>
    <row r="437" spans="1:4" ht="15" customHeight="1" x14ac:dyDescent="0.15">
      <c r="A437" s="5" t="s">
        <v>1037</v>
      </c>
      <c r="B437" s="7">
        <v>5.3405930412678E-2</v>
      </c>
      <c r="C437" s="7">
        <v>-0.120204461525732</v>
      </c>
      <c r="D437" s="11">
        <f t="shared" si="6"/>
        <v>-0.17361039193840999</v>
      </c>
    </row>
    <row r="438" spans="1:4" ht="15" customHeight="1" x14ac:dyDescent="0.15">
      <c r="A438" s="5" t="s">
        <v>667</v>
      </c>
      <c r="B438" s="7">
        <v>9.0298565580876095E-2</v>
      </c>
      <c r="C438" s="7">
        <v>-8.3271330423286896E-2</v>
      </c>
      <c r="D438" s="11">
        <f t="shared" si="6"/>
        <v>-0.173569896004163</v>
      </c>
    </row>
    <row r="439" spans="1:4" ht="15" customHeight="1" x14ac:dyDescent="0.15">
      <c r="A439" s="5" t="s">
        <v>854</v>
      </c>
      <c r="B439" s="7">
        <v>-0.184018015014946</v>
      </c>
      <c r="C439" s="7">
        <v>-0.35699221166995498</v>
      </c>
      <c r="D439" s="11">
        <f t="shared" si="6"/>
        <v>-0.17297419665500899</v>
      </c>
    </row>
    <row r="440" spans="1:4" ht="15" customHeight="1" x14ac:dyDescent="0.15">
      <c r="A440" s="5" t="s">
        <v>810</v>
      </c>
      <c r="B440" s="7">
        <v>4.3665320810980103E-2</v>
      </c>
      <c r="C440" s="7">
        <v>-0.12922448770176001</v>
      </c>
      <c r="D440" s="11">
        <f t="shared" si="6"/>
        <v>-0.17288980851274011</v>
      </c>
    </row>
    <row r="441" spans="1:4" ht="15" customHeight="1" x14ac:dyDescent="0.15">
      <c r="A441" s="5" t="s">
        <v>627</v>
      </c>
      <c r="B441" s="7">
        <v>0.26356460691653399</v>
      </c>
      <c r="C441" s="7">
        <v>9.0747166807263996E-2</v>
      </c>
      <c r="D441" s="11">
        <f t="shared" si="6"/>
        <v>-0.17281744010927</v>
      </c>
    </row>
    <row r="442" spans="1:4" ht="15" customHeight="1" x14ac:dyDescent="0.15">
      <c r="A442" s="5" t="s">
        <v>506</v>
      </c>
      <c r="B442" s="7">
        <v>-4.1155530603980098E-2</v>
      </c>
      <c r="C442" s="7">
        <v>-0.21394446768573999</v>
      </c>
      <c r="D442" s="11">
        <f t="shared" si="6"/>
        <v>-0.17278893708175991</v>
      </c>
    </row>
    <row r="443" spans="1:4" ht="15" customHeight="1" x14ac:dyDescent="0.15">
      <c r="A443" s="5" t="s">
        <v>121</v>
      </c>
      <c r="B443" s="7">
        <v>-2.9447297369917601E-2</v>
      </c>
      <c r="C443" s="7">
        <v>-0.201541597652828</v>
      </c>
      <c r="D443" s="11">
        <f t="shared" si="6"/>
        <v>-0.1720943002829104</v>
      </c>
    </row>
    <row r="444" spans="1:4" ht="15" customHeight="1" x14ac:dyDescent="0.15">
      <c r="A444" s="5" t="s">
        <v>139</v>
      </c>
      <c r="B444" s="7">
        <v>-2.1757523341844999E-3</v>
      </c>
      <c r="C444" s="7">
        <v>-0.17419929248402699</v>
      </c>
      <c r="D444" s="11">
        <f t="shared" si="6"/>
        <v>-0.1720235401498425</v>
      </c>
    </row>
    <row r="445" spans="1:4" ht="15" customHeight="1" x14ac:dyDescent="0.15">
      <c r="A445" s="5" t="s">
        <v>896</v>
      </c>
      <c r="B445" s="7">
        <v>-0.101945061887972</v>
      </c>
      <c r="C445" s="7">
        <v>-0.27355079320125097</v>
      </c>
      <c r="D445" s="11">
        <f t="shared" si="6"/>
        <v>-0.17160573131327897</v>
      </c>
    </row>
    <row r="446" spans="1:4" ht="15" customHeight="1" x14ac:dyDescent="0.15">
      <c r="A446" s="5" t="s">
        <v>559</v>
      </c>
      <c r="B446" s="7">
        <v>2.3869158694826802E-2</v>
      </c>
      <c r="C446" s="7">
        <v>-0.147646535840811</v>
      </c>
      <c r="D446" s="11">
        <f t="shared" si="6"/>
        <v>-0.17151569453563781</v>
      </c>
    </row>
    <row r="447" spans="1:4" ht="15" customHeight="1" x14ac:dyDescent="0.15">
      <c r="A447" s="5" t="s">
        <v>570</v>
      </c>
      <c r="B447" s="7">
        <v>0.17023542802550001</v>
      </c>
      <c r="C447" s="7">
        <v>-1.02803739017594E-3</v>
      </c>
      <c r="D447" s="11">
        <f t="shared" si="6"/>
        <v>-0.17126346541567594</v>
      </c>
    </row>
    <row r="448" spans="1:4" ht="15" customHeight="1" x14ac:dyDescent="0.15">
      <c r="A448" s="5" t="s">
        <v>346</v>
      </c>
      <c r="B448" s="7">
        <v>0.24643512730733999</v>
      </c>
      <c r="C448" s="7">
        <v>7.5340174889341499E-2</v>
      </c>
      <c r="D448" s="11">
        <f t="shared" si="6"/>
        <v>-0.17109495241799849</v>
      </c>
    </row>
    <row r="449" spans="1:4" ht="15" customHeight="1" x14ac:dyDescent="0.15">
      <c r="A449" s="5" t="s">
        <v>453</v>
      </c>
      <c r="B449" s="7">
        <v>-2.95847231066085E-2</v>
      </c>
      <c r="C449" s="7">
        <v>-0.19990395694319699</v>
      </c>
      <c r="D449" s="11">
        <f t="shared" si="6"/>
        <v>-0.17031923383658848</v>
      </c>
    </row>
    <row r="450" spans="1:4" ht="15" customHeight="1" x14ac:dyDescent="0.15">
      <c r="A450" s="5" t="s">
        <v>54</v>
      </c>
      <c r="B450" s="7">
        <v>0.14883566880488</v>
      </c>
      <c r="C450" s="7">
        <v>-2.1170708728173199E-2</v>
      </c>
      <c r="D450" s="11">
        <f t="shared" si="6"/>
        <v>-0.1700063775330532</v>
      </c>
    </row>
    <row r="451" spans="1:4" ht="15" customHeight="1" x14ac:dyDescent="0.15">
      <c r="A451" s="5" t="s">
        <v>187</v>
      </c>
      <c r="B451" s="7">
        <v>9.5505703873151396E-2</v>
      </c>
      <c r="C451" s="7">
        <v>-7.3916973415118895E-2</v>
      </c>
      <c r="D451" s="11">
        <f t="shared" si="6"/>
        <v>-0.16942267728827029</v>
      </c>
    </row>
    <row r="452" spans="1:4" ht="15" customHeight="1" x14ac:dyDescent="0.15">
      <c r="A452" s="5" t="s">
        <v>61</v>
      </c>
      <c r="B452" s="7">
        <v>9.0859304577371694E-2</v>
      </c>
      <c r="C452" s="7">
        <v>-7.8551297329577399E-2</v>
      </c>
      <c r="D452" s="11">
        <f t="shared" si="6"/>
        <v>-0.16941060190694909</v>
      </c>
    </row>
    <row r="453" spans="1:4" ht="15" customHeight="1" x14ac:dyDescent="0.15">
      <c r="A453" s="5" t="s">
        <v>163</v>
      </c>
      <c r="B453" s="7">
        <v>7.8557266875218107E-2</v>
      </c>
      <c r="C453" s="7">
        <v>-9.0760695851044806E-2</v>
      </c>
      <c r="D453" s="11">
        <f t="shared" ref="D453:D516" si="7">C453-B453</f>
        <v>-0.16931796272626293</v>
      </c>
    </row>
    <row r="454" spans="1:4" ht="15" customHeight="1" x14ac:dyDescent="0.15">
      <c r="A454" s="5" t="s">
        <v>1302</v>
      </c>
      <c r="B454" s="7">
        <v>1.28437811662664E-2</v>
      </c>
      <c r="C454" s="7">
        <v>-0.15610075032162299</v>
      </c>
      <c r="D454" s="11">
        <f t="shared" si="7"/>
        <v>-0.16894453148788938</v>
      </c>
    </row>
    <row r="455" spans="1:4" ht="15" customHeight="1" x14ac:dyDescent="0.15">
      <c r="A455" s="5" t="s">
        <v>1193</v>
      </c>
      <c r="B455" s="7">
        <v>0.12947304218306999</v>
      </c>
      <c r="C455" s="7">
        <v>-3.8779345077004798E-2</v>
      </c>
      <c r="D455" s="11">
        <f t="shared" si="7"/>
        <v>-0.1682523872600748</v>
      </c>
    </row>
    <row r="456" spans="1:4" ht="15" customHeight="1" x14ac:dyDescent="0.15">
      <c r="A456" s="5" t="s">
        <v>456</v>
      </c>
      <c r="B456" s="7">
        <v>7.9480788684699197E-2</v>
      </c>
      <c r="C456" s="7">
        <v>-8.8760665508541794E-2</v>
      </c>
      <c r="D456" s="11">
        <f t="shared" si="7"/>
        <v>-0.16824145419324099</v>
      </c>
    </row>
    <row r="457" spans="1:4" ht="15" customHeight="1" x14ac:dyDescent="0.15">
      <c r="A457" s="5" t="s">
        <v>1198</v>
      </c>
      <c r="B457" s="7">
        <v>6.9442298185544898E-2</v>
      </c>
      <c r="C457" s="7">
        <v>-9.8713347659903194E-2</v>
      </c>
      <c r="D457" s="11">
        <f t="shared" si="7"/>
        <v>-0.16815564584544809</v>
      </c>
    </row>
    <row r="458" spans="1:4" ht="15" customHeight="1" x14ac:dyDescent="0.15">
      <c r="A458" s="5" t="s">
        <v>62</v>
      </c>
      <c r="B458" s="7">
        <v>7.6201568087544594E-2</v>
      </c>
      <c r="C458" s="7">
        <v>-9.1745536753874202E-2</v>
      </c>
      <c r="D458" s="11">
        <f t="shared" si="7"/>
        <v>-0.16794710484141878</v>
      </c>
    </row>
    <row r="459" spans="1:4" ht="15" customHeight="1" x14ac:dyDescent="0.15">
      <c r="A459" s="5" t="s">
        <v>82</v>
      </c>
      <c r="B459" s="7">
        <v>-1.9343049874706499E-2</v>
      </c>
      <c r="C459" s="7">
        <v>-0.18726056004728001</v>
      </c>
      <c r="D459" s="11">
        <f t="shared" si="7"/>
        <v>-0.1679175101725735</v>
      </c>
    </row>
    <row r="460" spans="1:4" ht="15" customHeight="1" x14ac:dyDescent="0.15">
      <c r="A460" s="5" t="s">
        <v>1463</v>
      </c>
      <c r="B460" s="7">
        <v>0.123659262979484</v>
      </c>
      <c r="C460" s="7">
        <v>-4.2949938050852003E-2</v>
      </c>
      <c r="D460" s="11">
        <f t="shared" si="7"/>
        <v>-0.166609201030336</v>
      </c>
    </row>
    <row r="461" spans="1:4" ht="15" customHeight="1" x14ac:dyDescent="0.15">
      <c r="A461" s="5" t="s">
        <v>527</v>
      </c>
      <c r="B461" s="7">
        <v>0.28872896321026598</v>
      </c>
      <c r="C461" s="7">
        <v>0.122528244962331</v>
      </c>
      <c r="D461" s="11">
        <f t="shared" si="7"/>
        <v>-0.16620071824793498</v>
      </c>
    </row>
    <row r="462" spans="1:4" ht="15" customHeight="1" x14ac:dyDescent="0.15">
      <c r="A462" s="5" t="s">
        <v>614</v>
      </c>
      <c r="B462" s="7">
        <v>-0.11103052263567501</v>
      </c>
      <c r="C462" s="7">
        <v>-0.27703447051451602</v>
      </c>
      <c r="D462" s="11">
        <f t="shared" si="7"/>
        <v>-0.16600394787884101</v>
      </c>
    </row>
    <row r="463" spans="1:4" ht="15" customHeight="1" x14ac:dyDescent="0.15">
      <c r="A463" s="5" t="s">
        <v>1468</v>
      </c>
      <c r="B463" s="7">
        <v>9.3679724999205898E-3</v>
      </c>
      <c r="C463" s="7">
        <v>-0.156535928558271</v>
      </c>
      <c r="D463" s="11">
        <f t="shared" si="7"/>
        <v>-0.16590390105819158</v>
      </c>
    </row>
    <row r="464" spans="1:4" ht="15" customHeight="1" x14ac:dyDescent="0.15">
      <c r="A464" s="5" t="s">
        <v>508</v>
      </c>
      <c r="B464" s="7">
        <v>9.6807761976341097E-2</v>
      </c>
      <c r="C464" s="7">
        <v>-6.8862526616124201E-2</v>
      </c>
      <c r="D464" s="11">
        <f t="shared" si="7"/>
        <v>-0.1656702885924653</v>
      </c>
    </row>
    <row r="465" spans="1:4" ht="15" customHeight="1" x14ac:dyDescent="0.15">
      <c r="A465" s="5" t="s">
        <v>67</v>
      </c>
      <c r="B465" s="7">
        <v>8.94292803082712E-2</v>
      </c>
      <c r="C465" s="7">
        <v>-7.6232126503501502E-2</v>
      </c>
      <c r="D465" s="11">
        <f t="shared" si="7"/>
        <v>-0.16566140681177272</v>
      </c>
    </row>
    <row r="466" spans="1:4" ht="15" customHeight="1" x14ac:dyDescent="0.15">
      <c r="A466" s="5" t="s">
        <v>119</v>
      </c>
      <c r="B466" s="7">
        <v>-1.84217017860758E-2</v>
      </c>
      <c r="C466" s="7">
        <v>-0.18349184466545801</v>
      </c>
      <c r="D466" s="11">
        <f t="shared" si="7"/>
        <v>-0.16507014287938221</v>
      </c>
    </row>
    <row r="467" spans="1:4" ht="15" customHeight="1" x14ac:dyDescent="0.15">
      <c r="A467" s="5" t="s">
        <v>890</v>
      </c>
      <c r="B467" s="7">
        <v>0.191371918522312</v>
      </c>
      <c r="C467" s="7">
        <v>2.6579247606914401E-2</v>
      </c>
      <c r="D467" s="11">
        <f t="shared" si="7"/>
        <v>-0.16479267091539759</v>
      </c>
    </row>
    <row r="468" spans="1:4" ht="15" customHeight="1" x14ac:dyDescent="0.15">
      <c r="A468" s="5" t="s">
        <v>97</v>
      </c>
      <c r="B468" s="7">
        <v>5.2437942132759797E-2</v>
      </c>
      <c r="C468" s="7">
        <v>-0.11143941267720101</v>
      </c>
      <c r="D468" s="11">
        <f t="shared" si="7"/>
        <v>-0.1638773548099608</v>
      </c>
    </row>
    <row r="469" spans="1:4" ht="15" customHeight="1" x14ac:dyDescent="0.15">
      <c r="A469" s="5" t="s">
        <v>777</v>
      </c>
      <c r="B469" s="7">
        <v>2.0006359037392701E-2</v>
      </c>
      <c r="C469" s="7">
        <v>-0.14319783398809399</v>
      </c>
      <c r="D469" s="11">
        <f t="shared" si="7"/>
        <v>-0.16320419302548669</v>
      </c>
    </row>
    <row r="470" spans="1:4" ht="15" customHeight="1" x14ac:dyDescent="0.15">
      <c r="A470" s="5" t="s">
        <v>249</v>
      </c>
      <c r="B470" s="7">
        <v>4.3279975160410503E-2</v>
      </c>
      <c r="C470" s="7">
        <v>-0.119122089968793</v>
      </c>
      <c r="D470" s="11">
        <f t="shared" si="7"/>
        <v>-0.16240206512920352</v>
      </c>
    </row>
    <row r="471" spans="1:4" ht="15" customHeight="1" x14ac:dyDescent="0.15">
      <c r="A471" s="5" t="s">
        <v>444</v>
      </c>
      <c r="B471" s="7">
        <v>0.27427768711077499</v>
      </c>
      <c r="C471" s="7">
        <v>0.11190158884533399</v>
      </c>
      <c r="D471" s="11">
        <f t="shared" si="7"/>
        <v>-0.162376098265441</v>
      </c>
    </row>
    <row r="472" spans="1:4" ht="15" customHeight="1" x14ac:dyDescent="0.15">
      <c r="A472" s="5" t="s">
        <v>683</v>
      </c>
      <c r="B472" s="7">
        <v>6.2917752186124998E-2</v>
      </c>
      <c r="C472" s="7">
        <v>-9.9179440044906905E-2</v>
      </c>
      <c r="D472" s="11">
        <f t="shared" si="7"/>
        <v>-0.16209719223103192</v>
      </c>
    </row>
    <row r="473" spans="1:4" ht="15" customHeight="1" x14ac:dyDescent="0.15">
      <c r="A473" s="5" t="s">
        <v>746</v>
      </c>
      <c r="B473" s="7">
        <v>-8.3590615387449205E-2</v>
      </c>
      <c r="C473" s="7">
        <v>-0.245093903054388</v>
      </c>
      <c r="D473" s="11">
        <f t="shared" si="7"/>
        <v>-0.16150328766693878</v>
      </c>
    </row>
    <row r="474" spans="1:4" ht="15" customHeight="1" x14ac:dyDescent="0.15">
      <c r="A474" s="5" t="s">
        <v>1232</v>
      </c>
      <c r="B474" s="7">
        <v>-0.64594983394720296</v>
      </c>
      <c r="C474" s="7">
        <v>-0.80597602495058795</v>
      </c>
      <c r="D474" s="11">
        <f t="shared" si="7"/>
        <v>-0.160026191003385</v>
      </c>
    </row>
    <row r="475" spans="1:4" ht="15" customHeight="1" x14ac:dyDescent="0.15">
      <c r="A475" s="5" t="s">
        <v>1332</v>
      </c>
      <c r="B475" s="7">
        <v>8.3117497641128593E-2</v>
      </c>
      <c r="C475" s="7">
        <v>-7.6890481421732798E-2</v>
      </c>
      <c r="D475" s="11">
        <f t="shared" si="7"/>
        <v>-0.16000797906286141</v>
      </c>
    </row>
    <row r="476" spans="1:4" ht="15" customHeight="1" x14ac:dyDescent="0.15">
      <c r="A476" s="5" t="s">
        <v>1237</v>
      </c>
      <c r="B476" s="7">
        <v>-0.14800958708890499</v>
      </c>
      <c r="C476" s="7">
        <v>-0.30799264867106402</v>
      </c>
      <c r="D476" s="11">
        <f t="shared" si="7"/>
        <v>-0.15998306158215903</v>
      </c>
    </row>
    <row r="477" spans="1:4" ht="15" customHeight="1" x14ac:dyDescent="0.15">
      <c r="A477" s="5" t="s">
        <v>144</v>
      </c>
      <c r="B477" s="7">
        <v>-8.7184779112951805E-2</v>
      </c>
      <c r="C477" s="7">
        <v>-0.247153838205008</v>
      </c>
      <c r="D477" s="11">
        <f t="shared" si="7"/>
        <v>-0.15996905909205619</v>
      </c>
    </row>
    <row r="478" spans="1:4" ht="15" customHeight="1" x14ac:dyDescent="0.15">
      <c r="A478" s="5" t="s">
        <v>509</v>
      </c>
      <c r="B478" s="7">
        <v>0.101864914787304</v>
      </c>
      <c r="C478" s="7">
        <v>-5.7774624237206702E-2</v>
      </c>
      <c r="D478" s="11">
        <f t="shared" si="7"/>
        <v>-0.1596395390245107</v>
      </c>
    </row>
    <row r="479" spans="1:4" ht="15" customHeight="1" x14ac:dyDescent="0.15">
      <c r="A479" s="5" t="s">
        <v>1340</v>
      </c>
      <c r="B479" s="7">
        <v>0.13279244661216799</v>
      </c>
      <c r="C479" s="7">
        <v>-2.6771929255431599E-2</v>
      </c>
      <c r="D479" s="11">
        <f t="shared" si="7"/>
        <v>-0.15956437586759958</v>
      </c>
    </row>
    <row r="480" spans="1:4" ht="15" customHeight="1" x14ac:dyDescent="0.15">
      <c r="A480" s="5" t="s">
        <v>220</v>
      </c>
      <c r="B480" s="7">
        <v>0.215029603678322</v>
      </c>
      <c r="C480" s="7">
        <v>5.6383211314792799E-2</v>
      </c>
      <c r="D480" s="11">
        <f t="shared" si="7"/>
        <v>-0.1586463923635292</v>
      </c>
    </row>
    <row r="481" spans="1:4" ht="15" customHeight="1" x14ac:dyDescent="0.15">
      <c r="A481" s="5" t="s">
        <v>1475</v>
      </c>
      <c r="B481" s="7">
        <v>7.8085553353425194E-2</v>
      </c>
      <c r="C481" s="7">
        <v>-8.0318603972829195E-2</v>
      </c>
      <c r="D481" s="11">
        <f t="shared" si="7"/>
        <v>-0.1584041573262544</v>
      </c>
    </row>
    <row r="482" spans="1:4" ht="15" customHeight="1" x14ac:dyDescent="0.15">
      <c r="A482" s="5" t="s">
        <v>799</v>
      </c>
      <c r="B482" s="7">
        <v>0.233349199734246</v>
      </c>
      <c r="C482" s="7">
        <v>7.4986814699917498E-2</v>
      </c>
      <c r="D482" s="11">
        <f t="shared" si="7"/>
        <v>-0.15836238503432851</v>
      </c>
    </row>
    <row r="483" spans="1:4" ht="15" customHeight="1" x14ac:dyDescent="0.15">
      <c r="A483" s="5" t="s">
        <v>687</v>
      </c>
      <c r="B483" s="7">
        <v>4.1305288292659302E-2</v>
      </c>
      <c r="C483" s="7">
        <v>-0.11684522237430101</v>
      </c>
      <c r="D483" s="11">
        <f t="shared" si="7"/>
        <v>-0.15815051066696031</v>
      </c>
    </row>
    <row r="484" spans="1:4" ht="15" customHeight="1" x14ac:dyDescent="0.15">
      <c r="A484" s="5" t="s">
        <v>883</v>
      </c>
      <c r="B484" s="7">
        <v>-1.5612522763901399E-3</v>
      </c>
      <c r="C484" s="7">
        <v>-0.15936885234960901</v>
      </c>
      <c r="D484" s="11">
        <f t="shared" si="7"/>
        <v>-0.15780760007321887</v>
      </c>
    </row>
    <row r="485" spans="1:4" ht="15" customHeight="1" x14ac:dyDescent="0.15">
      <c r="A485" s="5" t="s">
        <v>351</v>
      </c>
      <c r="B485" s="7">
        <v>3.87236449300069E-4</v>
      </c>
      <c r="C485" s="7">
        <v>-0.156898038845732</v>
      </c>
      <c r="D485" s="11">
        <f t="shared" si="7"/>
        <v>-0.15728527529503208</v>
      </c>
    </row>
    <row r="486" spans="1:4" ht="15" customHeight="1" x14ac:dyDescent="0.15">
      <c r="A486" s="5" t="s">
        <v>197</v>
      </c>
      <c r="B486" s="7">
        <v>-4.8292019780742899E-2</v>
      </c>
      <c r="C486" s="7">
        <v>-0.20388510240066501</v>
      </c>
      <c r="D486" s="11">
        <f t="shared" si="7"/>
        <v>-0.15559308261992211</v>
      </c>
    </row>
    <row r="487" spans="1:4" ht="15" customHeight="1" x14ac:dyDescent="0.15">
      <c r="A487" s="5" t="s">
        <v>277</v>
      </c>
      <c r="B487" s="7">
        <v>3.2968609469266399E-2</v>
      </c>
      <c r="C487" s="7">
        <v>-0.12255699236600701</v>
      </c>
      <c r="D487" s="11">
        <f t="shared" si="7"/>
        <v>-0.15552560183527342</v>
      </c>
    </row>
    <row r="488" spans="1:4" ht="15" customHeight="1" x14ac:dyDescent="0.15">
      <c r="A488" s="5" t="s">
        <v>336</v>
      </c>
      <c r="B488" s="7">
        <v>5.0659616192615803E-2</v>
      </c>
      <c r="C488" s="7">
        <v>-0.104724970771048</v>
      </c>
      <c r="D488" s="11">
        <f t="shared" si="7"/>
        <v>-0.15538458696366381</v>
      </c>
    </row>
    <row r="489" spans="1:4" ht="15" customHeight="1" x14ac:dyDescent="0.15">
      <c r="A489" s="5" t="s">
        <v>1284</v>
      </c>
      <c r="B489" s="7">
        <v>9.2560338256282196E-2</v>
      </c>
      <c r="C489" s="7">
        <v>-6.2667148411766099E-2</v>
      </c>
      <c r="D489" s="11">
        <f t="shared" si="7"/>
        <v>-0.15522748666804831</v>
      </c>
    </row>
    <row r="490" spans="1:4" ht="15" customHeight="1" x14ac:dyDescent="0.15">
      <c r="A490" s="5" t="s">
        <v>495</v>
      </c>
      <c r="B490" s="7">
        <v>0.39095184422270202</v>
      </c>
      <c r="C490" s="7">
        <v>0.236046287706491</v>
      </c>
      <c r="D490" s="11">
        <f t="shared" si="7"/>
        <v>-0.15490555651621102</v>
      </c>
    </row>
    <row r="491" spans="1:4" ht="15" customHeight="1" x14ac:dyDescent="0.15">
      <c r="A491" s="5" t="s">
        <v>927</v>
      </c>
      <c r="B491" s="7">
        <v>6.3727723941060799E-2</v>
      </c>
      <c r="C491" s="7">
        <v>-9.06984509637426E-2</v>
      </c>
      <c r="D491" s="11">
        <f t="shared" si="7"/>
        <v>-0.1544261749048034</v>
      </c>
    </row>
    <row r="492" spans="1:4" ht="15" customHeight="1" x14ac:dyDescent="0.15">
      <c r="A492" s="5" t="s">
        <v>603</v>
      </c>
      <c r="B492" s="7">
        <v>0.39723708411259401</v>
      </c>
      <c r="C492" s="7">
        <v>0.24335438541350701</v>
      </c>
      <c r="D492" s="11">
        <f t="shared" si="7"/>
        <v>-0.15388269869908699</v>
      </c>
    </row>
    <row r="493" spans="1:4" ht="15" customHeight="1" x14ac:dyDescent="0.15">
      <c r="A493" s="5" t="s">
        <v>1437</v>
      </c>
      <c r="B493" s="7">
        <v>-7.8201075782216994E-2</v>
      </c>
      <c r="C493" s="7">
        <v>-0.231893927070596</v>
      </c>
      <c r="D493" s="11">
        <f t="shared" si="7"/>
        <v>-0.15369285128837901</v>
      </c>
    </row>
    <row r="494" spans="1:4" ht="15" customHeight="1" x14ac:dyDescent="0.15">
      <c r="A494" s="5" t="s">
        <v>224</v>
      </c>
      <c r="B494" s="7">
        <v>0.52620462339593399</v>
      </c>
      <c r="C494" s="7">
        <v>0.37269392096022602</v>
      </c>
      <c r="D494" s="11">
        <f t="shared" si="7"/>
        <v>-0.15351070243570797</v>
      </c>
    </row>
    <row r="495" spans="1:4" ht="15" customHeight="1" x14ac:dyDescent="0.15">
      <c r="A495" s="5" t="s">
        <v>1006</v>
      </c>
      <c r="B495" s="7">
        <v>3.87002386010213E-2</v>
      </c>
      <c r="C495" s="7">
        <v>-0.11444711289008699</v>
      </c>
      <c r="D495" s="11">
        <f t="shared" si="7"/>
        <v>-0.15314735149110831</v>
      </c>
    </row>
    <row r="496" spans="1:4" ht="15" customHeight="1" x14ac:dyDescent="0.15">
      <c r="A496" s="5" t="s">
        <v>802</v>
      </c>
      <c r="B496" s="7">
        <v>5.8960209769064902E-2</v>
      </c>
      <c r="C496" s="7">
        <v>-9.3085140077278597E-2</v>
      </c>
      <c r="D496" s="11">
        <f t="shared" si="7"/>
        <v>-0.15204534984634349</v>
      </c>
    </row>
    <row r="497" spans="1:4" ht="15" customHeight="1" x14ac:dyDescent="0.15">
      <c r="A497" s="5" t="s">
        <v>1220</v>
      </c>
      <c r="B497" s="7">
        <v>0.22953596176973601</v>
      </c>
      <c r="C497" s="7">
        <v>7.7514799725031502E-2</v>
      </c>
      <c r="D497" s="11">
        <f t="shared" si="7"/>
        <v>-0.15202116204470451</v>
      </c>
    </row>
    <row r="498" spans="1:4" ht="15" customHeight="1" x14ac:dyDescent="0.15">
      <c r="A498" s="5" t="s">
        <v>290</v>
      </c>
      <c r="B498" s="7">
        <v>1.8485691729272301E-2</v>
      </c>
      <c r="C498" s="7">
        <v>-0.13233777979873201</v>
      </c>
      <c r="D498" s="11">
        <f t="shared" si="7"/>
        <v>-0.15082347152800432</v>
      </c>
    </row>
    <row r="499" spans="1:4" ht="15" customHeight="1" x14ac:dyDescent="0.15">
      <c r="A499" s="5" t="s">
        <v>1046</v>
      </c>
      <c r="B499" s="7">
        <v>0.21707084213428199</v>
      </c>
      <c r="C499" s="7">
        <v>6.6748144396957296E-2</v>
      </c>
      <c r="D499" s="11">
        <f t="shared" si="7"/>
        <v>-0.15032269773732471</v>
      </c>
    </row>
    <row r="500" spans="1:4" ht="15" customHeight="1" x14ac:dyDescent="0.15">
      <c r="A500" s="5" t="s">
        <v>918</v>
      </c>
      <c r="B500" s="7">
        <v>0.19839434688920701</v>
      </c>
      <c r="C500" s="7">
        <v>4.8195246851563199E-2</v>
      </c>
      <c r="D500" s="11">
        <f t="shared" si="7"/>
        <v>-0.15019910003764381</v>
      </c>
    </row>
    <row r="501" spans="1:4" ht="15" customHeight="1" x14ac:dyDescent="0.15">
      <c r="A501" s="5" t="s">
        <v>406</v>
      </c>
      <c r="B501" s="7">
        <v>0.159364987458502</v>
      </c>
      <c r="C501" s="7">
        <v>9.3166054695326701E-3</v>
      </c>
      <c r="D501" s="11">
        <f t="shared" si="7"/>
        <v>-0.15004838198896933</v>
      </c>
    </row>
    <row r="502" spans="1:4" ht="15" customHeight="1" x14ac:dyDescent="0.15">
      <c r="A502" s="5" t="s">
        <v>377</v>
      </c>
      <c r="B502" s="7">
        <v>0.19693139014388</v>
      </c>
      <c r="C502" s="7">
        <v>4.73795491427162E-2</v>
      </c>
      <c r="D502" s="11">
        <f t="shared" si="7"/>
        <v>-0.14955184100116381</v>
      </c>
    </row>
    <row r="503" spans="1:4" ht="15" customHeight="1" x14ac:dyDescent="0.15">
      <c r="A503" s="5" t="s">
        <v>381</v>
      </c>
      <c r="B503" s="7">
        <v>-1.9671797042157602E-2</v>
      </c>
      <c r="C503" s="7">
        <v>-0.169030182893776</v>
      </c>
      <c r="D503" s="11">
        <f t="shared" si="7"/>
        <v>-0.1493583858516184</v>
      </c>
    </row>
    <row r="504" spans="1:4" ht="15" customHeight="1" x14ac:dyDescent="0.15">
      <c r="A504" s="5" t="s">
        <v>215</v>
      </c>
      <c r="B504" s="7">
        <v>-0.115969641080758</v>
      </c>
      <c r="C504" s="7">
        <v>-0.26528849505360103</v>
      </c>
      <c r="D504" s="11">
        <f t="shared" si="7"/>
        <v>-0.14931885397284303</v>
      </c>
    </row>
    <row r="505" spans="1:4" ht="15" customHeight="1" x14ac:dyDescent="0.15">
      <c r="A505" s="5" t="s">
        <v>832</v>
      </c>
      <c r="B505" s="7">
        <v>-0.87344665725640203</v>
      </c>
      <c r="C505" s="7">
        <v>-1.0225917474629</v>
      </c>
      <c r="D505" s="11">
        <f t="shared" si="7"/>
        <v>-0.14914509020649802</v>
      </c>
    </row>
    <row r="506" spans="1:4" ht="15" customHeight="1" x14ac:dyDescent="0.15">
      <c r="A506" s="5" t="s">
        <v>1301</v>
      </c>
      <c r="B506" s="7">
        <v>-6.3474493901538698E-2</v>
      </c>
      <c r="C506" s="7">
        <v>-0.212533427842201</v>
      </c>
      <c r="D506" s="11">
        <f t="shared" si="7"/>
        <v>-0.1490589339406623</v>
      </c>
    </row>
    <row r="507" spans="1:4" ht="15" customHeight="1" x14ac:dyDescent="0.15">
      <c r="A507" s="5" t="s">
        <v>71</v>
      </c>
      <c r="B507" s="7">
        <v>5.3154443543123202E-2</v>
      </c>
      <c r="C507" s="7">
        <v>-9.5841686307603202E-2</v>
      </c>
      <c r="D507" s="11">
        <f t="shared" si="7"/>
        <v>-0.14899612985072641</v>
      </c>
    </row>
    <row r="508" spans="1:4" ht="15" customHeight="1" x14ac:dyDescent="0.15">
      <c r="A508" s="5" t="s">
        <v>762</v>
      </c>
      <c r="B508" s="7">
        <v>-0.284499068440553</v>
      </c>
      <c r="C508" s="7">
        <v>-0.43218574611469901</v>
      </c>
      <c r="D508" s="11">
        <f t="shared" si="7"/>
        <v>-0.14768667767414601</v>
      </c>
    </row>
    <row r="509" spans="1:4" ht="15" customHeight="1" x14ac:dyDescent="0.15">
      <c r="A509" s="5" t="s">
        <v>271</v>
      </c>
      <c r="B509" s="7">
        <v>0.15166489540324399</v>
      </c>
      <c r="C509" s="7">
        <v>4.6654619152455999E-3</v>
      </c>
      <c r="D509" s="11">
        <f t="shared" si="7"/>
        <v>-0.14699943348799838</v>
      </c>
    </row>
    <row r="510" spans="1:4" ht="15" customHeight="1" x14ac:dyDescent="0.15">
      <c r="A510" s="5" t="s">
        <v>282</v>
      </c>
      <c r="B510" s="7">
        <v>0.51264424204632597</v>
      </c>
      <c r="C510" s="7">
        <v>0.36579402854097198</v>
      </c>
      <c r="D510" s="11">
        <f t="shared" si="7"/>
        <v>-0.14685021350535399</v>
      </c>
    </row>
    <row r="511" spans="1:4" ht="15" customHeight="1" x14ac:dyDescent="0.15">
      <c r="A511" s="5" t="s">
        <v>214</v>
      </c>
      <c r="B511" s="7">
        <v>8.6307381130825395E-2</v>
      </c>
      <c r="C511" s="7">
        <v>-6.0120547972906703E-2</v>
      </c>
      <c r="D511" s="11">
        <f t="shared" si="7"/>
        <v>-0.14642792910373209</v>
      </c>
    </row>
    <row r="512" spans="1:4" ht="15" customHeight="1" x14ac:dyDescent="0.15">
      <c r="A512" s="5" t="s">
        <v>101</v>
      </c>
      <c r="B512" s="7">
        <v>0.78498705473937203</v>
      </c>
      <c r="C512" s="7">
        <v>0.63904767794342998</v>
      </c>
      <c r="D512" s="11">
        <f t="shared" si="7"/>
        <v>-0.14593937679594204</v>
      </c>
    </row>
    <row r="513" spans="1:4" ht="15" customHeight="1" x14ac:dyDescent="0.15">
      <c r="A513" s="5" t="s">
        <v>687</v>
      </c>
      <c r="B513" s="7">
        <v>1.6846346927748598E-2</v>
      </c>
      <c r="C513" s="7">
        <v>-0.12903230634729401</v>
      </c>
      <c r="D513" s="11">
        <f t="shared" si="7"/>
        <v>-0.14587865327504262</v>
      </c>
    </row>
    <row r="514" spans="1:4" ht="15" customHeight="1" x14ac:dyDescent="0.15">
      <c r="A514" s="5" t="s">
        <v>557</v>
      </c>
      <c r="B514" s="7">
        <v>-0.129080646275156</v>
      </c>
      <c r="C514" s="7">
        <v>-0.274780482813404</v>
      </c>
      <c r="D514" s="11">
        <f t="shared" si="7"/>
        <v>-0.145699836538248</v>
      </c>
    </row>
    <row r="515" spans="1:4" ht="15" customHeight="1" x14ac:dyDescent="0.15">
      <c r="A515" s="5" t="s">
        <v>1049</v>
      </c>
      <c r="B515" s="7">
        <v>-0.38487247084586501</v>
      </c>
      <c r="C515" s="7">
        <v>-0.53044827641484804</v>
      </c>
      <c r="D515" s="11">
        <f t="shared" si="7"/>
        <v>-0.14557580556898303</v>
      </c>
    </row>
    <row r="516" spans="1:4" ht="15" customHeight="1" x14ac:dyDescent="0.15">
      <c r="A516" s="5" t="s">
        <v>57</v>
      </c>
      <c r="B516" s="7">
        <v>0.16287789004272099</v>
      </c>
      <c r="C516" s="7">
        <v>1.7343841966062801E-2</v>
      </c>
      <c r="D516" s="11">
        <f t="shared" si="7"/>
        <v>-0.14553404807665818</v>
      </c>
    </row>
    <row r="517" spans="1:4" ht="15" customHeight="1" x14ac:dyDescent="0.15">
      <c r="A517" s="5" t="s">
        <v>453</v>
      </c>
      <c r="B517" s="7">
        <v>6.52941377070307E-2</v>
      </c>
      <c r="C517" s="7">
        <v>-7.9586404424148202E-2</v>
      </c>
      <c r="D517" s="11">
        <f t="shared" ref="D517:D580" si="8">C517-B517</f>
        <v>-0.1448805421311789</v>
      </c>
    </row>
    <row r="518" spans="1:4" ht="15" customHeight="1" x14ac:dyDescent="0.15">
      <c r="A518" s="5" t="s">
        <v>982</v>
      </c>
      <c r="B518" s="7">
        <v>-8.3622131187480603E-3</v>
      </c>
      <c r="C518" s="7">
        <v>-0.152925807119726</v>
      </c>
      <c r="D518" s="11">
        <f t="shared" si="8"/>
        <v>-0.14456359400097796</v>
      </c>
    </row>
    <row r="519" spans="1:4" ht="15" customHeight="1" x14ac:dyDescent="0.15">
      <c r="A519" s="5" t="s">
        <v>1409</v>
      </c>
      <c r="B519" s="7">
        <v>1.03674478879155E-2</v>
      </c>
      <c r="C519" s="7">
        <v>-0.133719732343034</v>
      </c>
      <c r="D519" s="11">
        <f t="shared" si="8"/>
        <v>-0.14408718023094949</v>
      </c>
    </row>
    <row r="520" spans="1:4" ht="15" customHeight="1" x14ac:dyDescent="0.15">
      <c r="A520" s="5" t="s">
        <v>183</v>
      </c>
      <c r="B520" s="7">
        <v>0.33164816712485501</v>
      </c>
      <c r="C520" s="7">
        <v>0.18763253272599301</v>
      </c>
      <c r="D520" s="11">
        <f t="shared" si="8"/>
        <v>-0.144015634398862</v>
      </c>
    </row>
    <row r="521" spans="1:4" ht="15" customHeight="1" x14ac:dyDescent="0.15">
      <c r="A521" s="5" t="s">
        <v>291</v>
      </c>
      <c r="B521" s="7">
        <v>0.11160928082676901</v>
      </c>
      <c r="C521" s="7">
        <v>-3.2398292801414201E-2</v>
      </c>
      <c r="D521" s="11">
        <f t="shared" si="8"/>
        <v>-0.1440075736281832</v>
      </c>
    </row>
    <row r="522" spans="1:4" ht="15" customHeight="1" x14ac:dyDescent="0.15">
      <c r="A522" s="5" t="s">
        <v>12</v>
      </c>
      <c r="B522" s="7">
        <v>6.52108877210439E-2</v>
      </c>
      <c r="C522" s="7">
        <v>-7.8461566670507299E-2</v>
      </c>
      <c r="D522" s="11">
        <f t="shared" si="8"/>
        <v>-0.14367245439155119</v>
      </c>
    </row>
    <row r="523" spans="1:4" ht="15" customHeight="1" x14ac:dyDescent="0.15">
      <c r="A523" s="5" t="s">
        <v>8</v>
      </c>
      <c r="B523" s="7">
        <v>9.8534109008385801E-2</v>
      </c>
      <c r="C523" s="7">
        <v>-4.4928161302505799E-2</v>
      </c>
      <c r="D523" s="11">
        <f t="shared" si="8"/>
        <v>-0.14346227031089159</v>
      </c>
    </row>
    <row r="524" spans="1:4" ht="15" customHeight="1" x14ac:dyDescent="0.15">
      <c r="A524" s="5" t="s">
        <v>168</v>
      </c>
      <c r="B524" s="7">
        <v>2.6546487107908499E-2</v>
      </c>
      <c r="C524" s="7">
        <v>-0.116753430654489</v>
      </c>
      <c r="D524" s="11">
        <f t="shared" si="8"/>
        <v>-0.14329991776239751</v>
      </c>
    </row>
    <row r="525" spans="1:4" ht="15" customHeight="1" x14ac:dyDescent="0.15">
      <c r="A525" s="5" t="s">
        <v>202</v>
      </c>
      <c r="B525" s="7">
        <v>0.16253097612697801</v>
      </c>
      <c r="C525" s="7">
        <v>1.9288556284926098E-2</v>
      </c>
      <c r="D525" s="11">
        <f t="shared" si="8"/>
        <v>-0.14324241984205191</v>
      </c>
    </row>
    <row r="526" spans="1:4" ht="15" customHeight="1" x14ac:dyDescent="0.15">
      <c r="A526" s="5" t="s">
        <v>718</v>
      </c>
      <c r="B526" s="7">
        <v>2.0228265479054199</v>
      </c>
      <c r="C526" s="7">
        <v>1.8799745658417</v>
      </c>
      <c r="D526" s="11">
        <f t="shared" si="8"/>
        <v>-0.14285198206371996</v>
      </c>
    </row>
    <row r="527" spans="1:4" ht="15" customHeight="1" x14ac:dyDescent="0.15">
      <c r="A527" s="5" t="s">
        <v>245</v>
      </c>
      <c r="B527" s="7">
        <v>5.9238983767191403E-2</v>
      </c>
      <c r="C527" s="7">
        <v>-8.2658461093707405E-2</v>
      </c>
      <c r="D527" s="11">
        <f t="shared" si="8"/>
        <v>-0.14189744486089881</v>
      </c>
    </row>
    <row r="528" spans="1:4" ht="15" customHeight="1" x14ac:dyDescent="0.15">
      <c r="A528" s="5" t="s">
        <v>772</v>
      </c>
      <c r="B528" s="7">
        <v>6.7728398833354603E-2</v>
      </c>
      <c r="C528" s="7">
        <v>-7.4017372130013998E-2</v>
      </c>
      <c r="D528" s="11">
        <f t="shared" si="8"/>
        <v>-0.1417457709633686</v>
      </c>
    </row>
    <row r="529" spans="1:4" ht="15" customHeight="1" x14ac:dyDescent="0.15">
      <c r="A529" s="5" t="s">
        <v>1467</v>
      </c>
      <c r="B529" s="7">
        <v>0.17163079506033399</v>
      </c>
      <c r="C529" s="7">
        <v>3.0239086815414502E-2</v>
      </c>
      <c r="D529" s="11">
        <f t="shared" si="8"/>
        <v>-0.14139170824491948</v>
      </c>
    </row>
    <row r="530" spans="1:4" ht="15" customHeight="1" x14ac:dyDescent="0.15">
      <c r="A530" s="5" t="s">
        <v>1187</v>
      </c>
      <c r="B530" s="7">
        <v>1.5510016198532799</v>
      </c>
      <c r="C530" s="7">
        <v>1.40965121969243</v>
      </c>
      <c r="D530" s="11">
        <f t="shared" si="8"/>
        <v>-0.14135040016084988</v>
      </c>
    </row>
    <row r="531" spans="1:4" ht="15" customHeight="1" x14ac:dyDescent="0.15">
      <c r="A531" s="5" t="s">
        <v>365</v>
      </c>
      <c r="B531" s="7">
        <v>2.04599781903518E-2</v>
      </c>
      <c r="C531" s="7">
        <v>-0.12053515824291</v>
      </c>
      <c r="D531" s="11">
        <f t="shared" si="8"/>
        <v>-0.14099513643326181</v>
      </c>
    </row>
    <row r="532" spans="1:4" ht="15" customHeight="1" x14ac:dyDescent="0.15">
      <c r="A532" s="5" t="s">
        <v>414</v>
      </c>
      <c r="B532" s="7">
        <v>-0.12691972561034801</v>
      </c>
      <c r="C532" s="7">
        <v>-0.26786359247458302</v>
      </c>
      <c r="D532" s="11">
        <f t="shared" si="8"/>
        <v>-0.14094386686423502</v>
      </c>
    </row>
    <row r="533" spans="1:4" ht="15" customHeight="1" x14ac:dyDescent="0.15">
      <c r="A533" s="5" t="s">
        <v>1291</v>
      </c>
      <c r="B533" s="7">
        <v>0.34623147034987301</v>
      </c>
      <c r="C533" s="7">
        <v>0.20610703475629399</v>
      </c>
      <c r="D533" s="11">
        <f t="shared" si="8"/>
        <v>-0.14012443559357901</v>
      </c>
    </row>
    <row r="534" spans="1:4" ht="15" customHeight="1" x14ac:dyDescent="0.15">
      <c r="A534" s="5" t="s">
        <v>158</v>
      </c>
      <c r="B534" s="7">
        <v>0.13560005041551401</v>
      </c>
      <c r="C534" s="7">
        <v>-4.2557774122836001E-3</v>
      </c>
      <c r="D534" s="11">
        <f t="shared" si="8"/>
        <v>-0.13985582782779762</v>
      </c>
    </row>
    <row r="535" spans="1:4" ht="15" customHeight="1" x14ac:dyDescent="0.15">
      <c r="A535" s="5" t="s">
        <v>753</v>
      </c>
      <c r="B535" s="7">
        <v>-0.62761438897833499</v>
      </c>
      <c r="C535" s="7">
        <v>-0.76740351552332398</v>
      </c>
      <c r="D535" s="11">
        <f t="shared" si="8"/>
        <v>-0.13978912654498898</v>
      </c>
    </row>
    <row r="536" spans="1:4" ht="15" customHeight="1" x14ac:dyDescent="0.15">
      <c r="A536" s="5" t="s">
        <v>95</v>
      </c>
      <c r="B536" s="7">
        <v>9.0442939452030996E-2</v>
      </c>
      <c r="C536" s="7">
        <v>-4.8736117803452099E-2</v>
      </c>
      <c r="D536" s="11">
        <f t="shared" si="8"/>
        <v>-0.1391790572554831</v>
      </c>
    </row>
    <row r="537" spans="1:4" ht="15" customHeight="1" x14ac:dyDescent="0.15">
      <c r="A537" s="5" t="s">
        <v>150</v>
      </c>
      <c r="B537" s="7">
        <v>-5.5190717360735102E-2</v>
      </c>
      <c r="C537" s="7">
        <v>-0.19429033019525399</v>
      </c>
      <c r="D537" s="11">
        <f t="shared" si="8"/>
        <v>-0.13909961283451888</v>
      </c>
    </row>
    <row r="538" spans="1:4" ht="15" customHeight="1" x14ac:dyDescent="0.15">
      <c r="A538" s="5" t="s">
        <v>575</v>
      </c>
      <c r="B538" s="7">
        <v>0.166739342882118</v>
      </c>
      <c r="C538" s="7">
        <v>2.8025853542222801E-2</v>
      </c>
      <c r="D538" s="11">
        <f t="shared" si="8"/>
        <v>-0.13871348933989519</v>
      </c>
    </row>
    <row r="539" spans="1:4" ht="15" customHeight="1" x14ac:dyDescent="0.15">
      <c r="A539" s="5" t="s">
        <v>1098</v>
      </c>
      <c r="B539" s="7">
        <v>-9.1431202990001806E-2</v>
      </c>
      <c r="C539" s="7">
        <v>-0.229980229636331</v>
      </c>
      <c r="D539" s="11">
        <f t="shared" si="8"/>
        <v>-0.13854902664632918</v>
      </c>
    </row>
    <row r="540" spans="1:4" ht="15" customHeight="1" x14ac:dyDescent="0.15">
      <c r="A540" s="5" t="s">
        <v>247</v>
      </c>
      <c r="B540" s="7">
        <v>7.0572653120126699E-2</v>
      </c>
      <c r="C540" s="7">
        <v>-6.7488820894236301E-2</v>
      </c>
      <c r="D540" s="11">
        <f t="shared" si="8"/>
        <v>-0.138061474014363</v>
      </c>
    </row>
    <row r="541" spans="1:4" ht="15" customHeight="1" x14ac:dyDescent="0.15">
      <c r="A541" s="5" t="s">
        <v>108</v>
      </c>
      <c r="B541" s="7">
        <v>-5.4927772597816803E-2</v>
      </c>
      <c r="C541" s="7">
        <v>-0.190304905533658</v>
      </c>
      <c r="D541" s="11">
        <f t="shared" si="8"/>
        <v>-0.13537713293584119</v>
      </c>
    </row>
    <row r="542" spans="1:4" ht="15" customHeight="1" x14ac:dyDescent="0.15">
      <c r="A542" s="5" t="s">
        <v>1088</v>
      </c>
      <c r="B542" s="7">
        <v>0.122387830501075</v>
      </c>
      <c r="C542" s="7">
        <v>-1.29847863482187E-2</v>
      </c>
      <c r="D542" s="11">
        <f t="shared" si="8"/>
        <v>-0.13537261684929369</v>
      </c>
    </row>
    <row r="543" spans="1:4" ht="15" customHeight="1" x14ac:dyDescent="0.15">
      <c r="A543" s="5" t="s">
        <v>237</v>
      </c>
      <c r="B543" s="7">
        <v>0.1027804799238</v>
      </c>
      <c r="C543" s="7">
        <v>-3.2577859204327098E-2</v>
      </c>
      <c r="D543" s="11">
        <f t="shared" si="8"/>
        <v>-0.13535833912812711</v>
      </c>
    </row>
    <row r="544" spans="1:4" ht="15" customHeight="1" x14ac:dyDescent="0.15">
      <c r="A544" s="5" t="s">
        <v>1311</v>
      </c>
      <c r="B544" s="7">
        <v>0.32370822722914999</v>
      </c>
      <c r="C544" s="7">
        <v>0.188629872011951</v>
      </c>
      <c r="D544" s="11">
        <f t="shared" si="8"/>
        <v>-0.13507835521719899</v>
      </c>
    </row>
    <row r="545" spans="1:4" ht="15" customHeight="1" x14ac:dyDescent="0.15">
      <c r="A545" s="5" t="s">
        <v>882</v>
      </c>
      <c r="B545" s="7">
        <v>0.44174801983388901</v>
      </c>
      <c r="C545" s="7">
        <v>0.30672742630729899</v>
      </c>
      <c r="D545" s="11">
        <f t="shared" si="8"/>
        <v>-0.13502059352659002</v>
      </c>
    </row>
    <row r="546" spans="1:4" ht="15" customHeight="1" x14ac:dyDescent="0.15">
      <c r="A546" s="5" t="s">
        <v>793</v>
      </c>
      <c r="B546" s="7">
        <v>0.118336817215868</v>
      </c>
      <c r="C546" s="7">
        <v>-1.6630137915204402E-2</v>
      </c>
      <c r="D546" s="11">
        <f t="shared" si="8"/>
        <v>-0.1349669551310724</v>
      </c>
    </row>
    <row r="547" spans="1:4" ht="15" customHeight="1" x14ac:dyDescent="0.15">
      <c r="A547" s="5" t="s">
        <v>1307</v>
      </c>
      <c r="B547" s="7">
        <v>-0.106181688288132</v>
      </c>
      <c r="C547" s="7">
        <v>-0.240642617268678</v>
      </c>
      <c r="D547" s="11">
        <f t="shared" si="8"/>
        <v>-0.13446092898054601</v>
      </c>
    </row>
    <row r="548" spans="1:4" ht="15" customHeight="1" x14ac:dyDescent="0.15">
      <c r="A548" s="5" t="s">
        <v>1071</v>
      </c>
      <c r="B548" s="7">
        <v>0.10595741666294101</v>
      </c>
      <c r="C548" s="7">
        <v>-2.8458879819280899E-2</v>
      </c>
      <c r="D548" s="11">
        <f t="shared" si="8"/>
        <v>-0.13441629648222192</v>
      </c>
    </row>
    <row r="549" spans="1:4" ht="15" customHeight="1" x14ac:dyDescent="0.15">
      <c r="A549" s="5" t="s">
        <v>1059</v>
      </c>
      <c r="B549" s="7">
        <v>4.9433270325202096E-3</v>
      </c>
      <c r="C549" s="7">
        <v>-0.129436390964211</v>
      </c>
      <c r="D549" s="11">
        <f t="shared" si="8"/>
        <v>-0.13437971799673121</v>
      </c>
    </row>
    <row r="550" spans="1:4" ht="15" customHeight="1" x14ac:dyDescent="0.15">
      <c r="A550" s="5" t="s">
        <v>1472</v>
      </c>
      <c r="B550" s="7">
        <v>-0.120147046208897</v>
      </c>
      <c r="C550" s="7">
        <v>-0.25368060233234302</v>
      </c>
      <c r="D550" s="11">
        <f t="shared" si="8"/>
        <v>-0.13353355612344603</v>
      </c>
    </row>
    <row r="551" spans="1:4" ht="15" customHeight="1" x14ac:dyDescent="0.15">
      <c r="A551" s="5" t="s">
        <v>40</v>
      </c>
      <c r="B551" s="7">
        <v>0.501766611983814</v>
      </c>
      <c r="C551" s="7">
        <v>0.36823592804870398</v>
      </c>
      <c r="D551" s="11">
        <f t="shared" si="8"/>
        <v>-0.13353068393511003</v>
      </c>
    </row>
    <row r="552" spans="1:4" ht="15" customHeight="1" x14ac:dyDescent="0.15">
      <c r="A552" s="5" t="s">
        <v>695</v>
      </c>
      <c r="B552" s="7">
        <v>-9.7044742598022302E-2</v>
      </c>
      <c r="C552" s="7">
        <v>-0.23054576684315101</v>
      </c>
      <c r="D552" s="11">
        <f t="shared" si="8"/>
        <v>-0.13350102424512872</v>
      </c>
    </row>
    <row r="553" spans="1:4" ht="15" customHeight="1" x14ac:dyDescent="0.15">
      <c r="A553" s="5" t="s">
        <v>847</v>
      </c>
      <c r="B553" s="7">
        <v>0.25965997412599601</v>
      </c>
      <c r="C553" s="7">
        <v>0.126822400868526</v>
      </c>
      <c r="D553" s="11">
        <f t="shared" si="8"/>
        <v>-0.13283757325747</v>
      </c>
    </row>
    <row r="554" spans="1:4" ht="15" customHeight="1" x14ac:dyDescent="0.15">
      <c r="A554" s="5" t="s">
        <v>1343</v>
      </c>
      <c r="B554" s="7">
        <v>0.74559865463874198</v>
      </c>
      <c r="C554" s="7">
        <v>0.61319658406254296</v>
      </c>
      <c r="D554" s="11">
        <f t="shared" si="8"/>
        <v>-0.13240207057619902</v>
      </c>
    </row>
    <row r="555" spans="1:4" ht="15" customHeight="1" x14ac:dyDescent="0.15">
      <c r="A555" s="5" t="s">
        <v>935</v>
      </c>
      <c r="B555" s="7">
        <v>0.14600004834343799</v>
      </c>
      <c r="C555" s="7">
        <v>1.37313147765462E-2</v>
      </c>
      <c r="D555" s="11">
        <f t="shared" si="8"/>
        <v>-0.13226873356689178</v>
      </c>
    </row>
    <row r="556" spans="1:4" ht="15" customHeight="1" x14ac:dyDescent="0.15">
      <c r="A556" s="5" t="s">
        <v>371</v>
      </c>
      <c r="B556" s="7">
        <v>0.18552693704992099</v>
      </c>
      <c r="C556" s="7">
        <v>5.3384668561600998E-2</v>
      </c>
      <c r="D556" s="11">
        <f t="shared" si="8"/>
        <v>-0.13214226848832</v>
      </c>
    </row>
    <row r="557" spans="1:4" ht="15" customHeight="1" x14ac:dyDescent="0.15">
      <c r="A557" s="5" t="s">
        <v>1282</v>
      </c>
      <c r="B557" s="7">
        <v>-0.50875008935668398</v>
      </c>
      <c r="C557" s="7">
        <v>-0.64070051908256698</v>
      </c>
      <c r="D557" s="11">
        <f t="shared" si="8"/>
        <v>-0.131950429725883</v>
      </c>
    </row>
    <row r="558" spans="1:4" ht="15" customHeight="1" x14ac:dyDescent="0.15">
      <c r="A558" s="5" t="s">
        <v>204</v>
      </c>
      <c r="B558" s="7">
        <v>-1.6202567693823E-2</v>
      </c>
      <c r="C558" s="7">
        <v>-0.148114103785007</v>
      </c>
      <c r="D558" s="11">
        <f t="shared" si="8"/>
        <v>-0.131911536091184</v>
      </c>
    </row>
    <row r="559" spans="1:4" ht="15" customHeight="1" x14ac:dyDescent="0.15">
      <c r="A559" s="5" t="s">
        <v>602</v>
      </c>
      <c r="B559" s="7">
        <v>-9.1796164169414399E-2</v>
      </c>
      <c r="C559" s="7">
        <v>-0.223680601773979</v>
      </c>
      <c r="D559" s="11">
        <f t="shared" si="8"/>
        <v>-0.13188443760456459</v>
      </c>
    </row>
    <row r="560" spans="1:4" ht="15" customHeight="1" x14ac:dyDescent="0.15">
      <c r="A560" s="5" t="s">
        <v>283</v>
      </c>
      <c r="B560" s="7">
        <v>7.5586979049665007E-2</v>
      </c>
      <c r="C560" s="7">
        <v>-5.5875778890199401E-2</v>
      </c>
      <c r="D560" s="11">
        <f t="shared" si="8"/>
        <v>-0.13146275793986439</v>
      </c>
    </row>
    <row r="561" spans="1:4" ht="15" customHeight="1" x14ac:dyDescent="0.15">
      <c r="A561" s="5" t="s">
        <v>238</v>
      </c>
      <c r="B561" s="7">
        <v>2.5110194335838201E-3</v>
      </c>
      <c r="C561" s="7">
        <v>-0.12849147367046801</v>
      </c>
      <c r="D561" s="11">
        <f t="shared" si="8"/>
        <v>-0.13100249310405182</v>
      </c>
    </row>
    <row r="562" spans="1:4" ht="15" customHeight="1" x14ac:dyDescent="0.15">
      <c r="A562" s="5" t="s">
        <v>376</v>
      </c>
      <c r="B562" s="7">
        <v>8.0499792694669295E-2</v>
      </c>
      <c r="C562" s="7">
        <v>-5.03793528342453E-2</v>
      </c>
      <c r="D562" s="11">
        <f t="shared" si="8"/>
        <v>-0.13087914552891461</v>
      </c>
    </row>
    <row r="563" spans="1:4" ht="15" customHeight="1" x14ac:dyDescent="0.15">
      <c r="A563" s="5" t="s">
        <v>145</v>
      </c>
      <c r="B563" s="7">
        <v>-9.54579454419371E-2</v>
      </c>
      <c r="C563" s="7">
        <v>-0.22493831970071701</v>
      </c>
      <c r="D563" s="11">
        <f t="shared" si="8"/>
        <v>-0.1294803742587799</v>
      </c>
    </row>
    <row r="564" spans="1:4" ht="15" customHeight="1" x14ac:dyDescent="0.15">
      <c r="A564" s="5" t="s">
        <v>189</v>
      </c>
      <c r="B564" s="7">
        <v>-4.4523717135082103E-2</v>
      </c>
      <c r="C564" s="7">
        <v>-0.173627638313683</v>
      </c>
      <c r="D564" s="11">
        <f t="shared" si="8"/>
        <v>-0.12910392117860089</v>
      </c>
    </row>
    <row r="565" spans="1:4" ht="15" customHeight="1" x14ac:dyDescent="0.15">
      <c r="A565" s="5" t="s">
        <v>465</v>
      </c>
      <c r="B565" s="7">
        <v>-3.67945809565397E-3</v>
      </c>
      <c r="C565" s="7">
        <v>-0.13273126361303</v>
      </c>
      <c r="D565" s="11">
        <f t="shared" si="8"/>
        <v>-0.12905180551737602</v>
      </c>
    </row>
    <row r="566" spans="1:4" ht="15" customHeight="1" x14ac:dyDescent="0.15">
      <c r="A566" s="5" t="s">
        <v>1380</v>
      </c>
      <c r="B566" s="7">
        <v>-0.265447364524659</v>
      </c>
      <c r="C566" s="7">
        <v>-0.39418678848359801</v>
      </c>
      <c r="D566" s="11">
        <f t="shared" si="8"/>
        <v>-0.128739423958939</v>
      </c>
    </row>
    <row r="567" spans="1:4" ht="15" customHeight="1" x14ac:dyDescent="0.15">
      <c r="A567" s="5" t="s">
        <v>910</v>
      </c>
      <c r="B567" s="7">
        <v>-0.12082967884231</v>
      </c>
      <c r="C567" s="7">
        <v>-0.24939752096418799</v>
      </c>
      <c r="D567" s="11">
        <f t="shared" si="8"/>
        <v>-0.128567842121878</v>
      </c>
    </row>
    <row r="568" spans="1:4" ht="15" customHeight="1" x14ac:dyDescent="0.15">
      <c r="A568" s="5" t="s">
        <v>636</v>
      </c>
      <c r="B568" s="7">
        <v>-1.24419713010776E-2</v>
      </c>
      <c r="C568" s="7">
        <v>-0.13988322213456</v>
      </c>
      <c r="D568" s="11">
        <f t="shared" si="8"/>
        <v>-0.1274412508334824</v>
      </c>
    </row>
    <row r="569" spans="1:4" ht="15" customHeight="1" x14ac:dyDescent="0.15">
      <c r="A569" s="5" t="s">
        <v>30</v>
      </c>
      <c r="B569" s="7">
        <v>0.143725140217731</v>
      </c>
      <c r="C569" s="7">
        <v>1.7113197547187799E-2</v>
      </c>
      <c r="D569" s="11">
        <f t="shared" si="8"/>
        <v>-0.12661194267054321</v>
      </c>
    </row>
    <row r="570" spans="1:4" ht="15" customHeight="1" x14ac:dyDescent="0.15">
      <c r="A570" s="5" t="s">
        <v>1182</v>
      </c>
      <c r="B570" s="7">
        <v>1.05368918986724</v>
      </c>
      <c r="C570" s="7">
        <v>0.927259175308211</v>
      </c>
      <c r="D570" s="11">
        <f t="shared" si="8"/>
        <v>-0.12643001455902902</v>
      </c>
    </row>
    <row r="571" spans="1:4" ht="15" customHeight="1" x14ac:dyDescent="0.15">
      <c r="A571" s="5" t="s">
        <v>653</v>
      </c>
      <c r="B571" s="7">
        <v>8.9146003966791301E-2</v>
      </c>
      <c r="C571" s="7">
        <v>-3.6922100293859297E-2</v>
      </c>
      <c r="D571" s="11">
        <f t="shared" si="8"/>
        <v>-0.1260681042606506</v>
      </c>
    </row>
    <row r="572" spans="1:4" ht="15" customHeight="1" x14ac:dyDescent="0.15">
      <c r="A572" s="5" t="s">
        <v>1080</v>
      </c>
      <c r="B572" s="7">
        <v>0.18750587791799</v>
      </c>
      <c r="C572" s="7">
        <v>6.1487241224810397E-2</v>
      </c>
      <c r="D572" s="11">
        <f t="shared" si="8"/>
        <v>-0.12601863669317961</v>
      </c>
    </row>
    <row r="573" spans="1:4" ht="15" customHeight="1" x14ac:dyDescent="0.15">
      <c r="A573" s="5" t="s">
        <v>892</v>
      </c>
      <c r="B573" s="7">
        <v>1.26145479641718E-2</v>
      </c>
      <c r="C573" s="7">
        <v>-0.11327595931734299</v>
      </c>
      <c r="D573" s="11">
        <f t="shared" si="8"/>
        <v>-0.1258905072815148</v>
      </c>
    </row>
    <row r="574" spans="1:4" ht="15" customHeight="1" x14ac:dyDescent="0.15">
      <c r="A574" s="5" t="s">
        <v>953</v>
      </c>
      <c r="B574" s="7">
        <v>0.15546030978089201</v>
      </c>
      <c r="C574" s="7">
        <v>2.9727604944829001E-2</v>
      </c>
      <c r="D574" s="11">
        <f t="shared" si="8"/>
        <v>-0.125732704836063</v>
      </c>
    </row>
    <row r="575" spans="1:4" ht="15" customHeight="1" x14ac:dyDescent="0.15">
      <c r="A575" s="5" t="s">
        <v>1267</v>
      </c>
      <c r="B575" s="7">
        <v>9.7501558373433106E-2</v>
      </c>
      <c r="C575" s="7">
        <v>-2.8198180703793398E-2</v>
      </c>
      <c r="D575" s="11">
        <f t="shared" si="8"/>
        <v>-0.12569973907722651</v>
      </c>
    </row>
    <row r="576" spans="1:4" ht="15" customHeight="1" x14ac:dyDescent="0.15">
      <c r="A576" s="5" t="s">
        <v>643</v>
      </c>
      <c r="B576" s="7">
        <v>0.127404375941891</v>
      </c>
      <c r="C576" s="7">
        <v>1.81783546532283E-3</v>
      </c>
      <c r="D576" s="11">
        <f t="shared" si="8"/>
        <v>-0.12558654047656817</v>
      </c>
    </row>
    <row r="577" spans="1:4" ht="15" customHeight="1" x14ac:dyDescent="0.15">
      <c r="A577" s="5" t="s">
        <v>609</v>
      </c>
      <c r="B577" s="7">
        <v>-0.396768466136182</v>
      </c>
      <c r="C577" s="7">
        <v>-0.52177364544167504</v>
      </c>
      <c r="D577" s="11">
        <f t="shared" si="8"/>
        <v>-0.12500517930549304</v>
      </c>
    </row>
    <row r="578" spans="1:4" ht="15" customHeight="1" x14ac:dyDescent="0.15">
      <c r="A578" s="5" t="s">
        <v>923</v>
      </c>
      <c r="B578" s="7">
        <v>0.107357140600871</v>
      </c>
      <c r="C578" s="7">
        <v>-1.7595243379498301E-2</v>
      </c>
      <c r="D578" s="11">
        <f t="shared" si="8"/>
        <v>-0.1249523839803693</v>
      </c>
    </row>
    <row r="579" spans="1:4" ht="15" customHeight="1" x14ac:dyDescent="0.15">
      <c r="A579" s="5" t="s">
        <v>763</v>
      </c>
      <c r="B579" s="7">
        <v>0.48383880842993499</v>
      </c>
      <c r="C579" s="7">
        <v>0.35889153105863397</v>
      </c>
      <c r="D579" s="11">
        <f t="shared" si="8"/>
        <v>-0.12494727737130101</v>
      </c>
    </row>
    <row r="580" spans="1:4" ht="15" customHeight="1" x14ac:dyDescent="0.15">
      <c r="A580" s="5" t="s">
        <v>1333</v>
      </c>
      <c r="B580" s="7">
        <v>7.2303850299640204E-2</v>
      </c>
      <c r="C580" s="7">
        <v>-5.2635041622104799E-2</v>
      </c>
      <c r="D580" s="11">
        <f t="shared" si="8"/>
        <v>-0.12493889192174501</v>
      </c>
    </row>
    <row r="581" spans="1:4" ht="15" customHeight="1" x14ac:dyDescent="0.15">
      <c r="A581" s="5" t="s">
        <v>1025</v>
      </c>
      <c r="B581" s="7">
        <v>0.19297770728679201</v>
      </c>
      <c r="C581" s="7">
        <v>6.8038840846186305E-2</v>
      </c>
      <c r="D581" s="11">
        <f t="shared" ref="D581:D644" si="9">C581-B581</f>
        <v>-0.1249388664406057</v>
      </c>
    </row>
    <row r="582" spans="1:4" ht="15" customHeight="1" x14ac:dyDescent="0.15">
      <c r="A582" s="5" t="s">
        <v>1481</v>
      </c>
      <c r="B582" s="7">
        <v>-2.8310089141880299E-2</v>
      </c>
      <c r="C582" s="7">
        <v>-0.15307708286926999</v>
      </c>
      <c r="D582" s="11">
        <f t="shared" si="9"/>
        <v>-0.1247669937273897</v>
      </c>
    </row>
    <row r="583" spans="1:4" ht="15" customHeight="1" x14ac:dyDescent="0.15">
      <c r="A583" s="5" t="s">
        <v>644</v>
      </c>
      <c r="B583" s="7">
        <v>5.5080877398411901E-2</v>
      </c>
      <c r="C583" s="7">
        <v>-6.9458930982494102E-2</v>
      </c>
      <c r="D583" s="11">
        <f t="shared" si="9"/>
        <v>-0.124539808380906</v>
      </c>
    </row>
    <row r="584" spans="1:4" ht="15" customHeight="1" x14ac:dyDescent="0.15">
      <c r="A584" s="5" t="s">
        <v>212</v>
      </c>
      <c r="B584" s="7">
        <v>0.16276311829672599</v>
      </c>
      <c r="C584" s="7">
        <v>3.8243118366706297E-2</v>
      </c>
      <c r="D584" s="11">
        <f t="shared" si="9"/>
        <v>-0.12451999993001969</v>
      </c>
    </row>
    <row r="585" spans="1:4" ht="15" customHeight="1" x14ac:dyDescent="0.15">
      <c r="A585" s="5" t="s">
        <v>63</v>
      </c>
      <c r="B585" s="7">
        <v>0.14436231556465601</v>
      </c>
      <c r="C585" s="7">
        <v>1.9926297660667499E-2</v>
      </c>
      <c r="D585" s="11">
        <f t="shared" si="9"/>
        <v>-0.12443601790398851</v>
      </c>
    </row>
    <row r="586" spans="1:4" ht="15" customHeight="1" x14ac:dyDescent="0.15">
      <c r="A586" s="5" t="s">
        <v>723</v>
      </c>
      <c r="B586" s="7">
        <v>3.6830868422775401E-2</v>
      </c>
      <c r="C586" s="7">
        <v>-8.7189424031794902E-2</v>
      </c>
      <c r="D586" s="11">
        <f t="shared" si="9"/>
        <v>-0.1240202924545703</v>
      </c>
    </row>
    <row r="587" spans="1:4" ht="15" customHeight="1" x14ac:dyDescent="0.15">
      <c r="A587" s="5" t="s">
        <v>227</v>
      </c>
      <c r="B587" s="7">
        <v>0.16447750343102399</v>
      </c>
      <c r="C587" s="7">
        <v>4.0659263384445803E-2</v>
      </c>
      <c r="D587" s="11">
        <f t="shared" si="9"/>
        <v>-0.12381824004657818</v>
      </c>
    </row>
    <row r="588" spans="1:4" ht="15" customHeight="1" x14ac:dyDescent="0.15">
      <c r="A588" s="5" t="s">
        <v>1013</v>
      </c>
      <c r="B588" s="7">
        <v>-5.9412270336376798E-2</v>
      </c>
      <c r="C588" s="7">
        <v>-0.18316532754286799</v>
      </c>
      <c r="D588" s="11">
        <f t="shared" si="9"/>
        <v>-0.12375305720649118</v>
      </c>
    </row>
    <row r="589" spans="1:4" ht="15" customHeight="1" x14ac:dyDescent="0.15">
      <c r="A589" s="5" t="s">
        <v>274</v>
      </c>
      <c r="B589" s="7">
        <v>-2.16811411253355E-2</v>
      </c>
      <c r="C589" s="7">
        <v>-0.145270656334262</v>
      </c>
      <c r="D589" s="11">
        <f t="shared" si="9"/>
        <v>-0.1235895152089265</v>
      </c>
    </row>
    <row r="590" spans="1:4" ht="15" customHeight="1" x14ac:dyDescent="0.15">
      <c r="A590" s="5" t="s">
        <v>126</v>
      </c>
      <c r="B590" s="7">
        <v>-1.4752681855216401</v>
      </c>
      <c r="C590" s="7">
        <v>-1.5988117379270601</v>
      </c>
      <c r="D590" s="11">
        <f t="shared" si="9"/>
        <v>-0.12354355240542003</v>
      </c>
    </row>
    <row r="591" spans="1:4" ht="15" customHeight="1" x14ac:dyDescent="0.15">
      <c r="A591" s="5" t="s">
        <v>509</v>
      </c>
      <c r="B591" s="7">
        <v>9.9705173209796397E-2</v>
      </c>
      <c r="C591" s="7">
        <v>-2.35996958417336E-2</v>
      </c>
      <c r="D591" s="11">
        <f t="shared" si="9"/>
        <v>-0.12330486905153</v>
      </c>
    </row>
    <row r="592" spans="1:4" ht="15" customHeight="1" x14ac:dyDescent="0.15">
      <c r="A592" s="5" t="s">
        <v>902</v>
      </c>
      <c r="B592" s="7">
        <v>0.106024850361586</v>
      </c>
      <c r="C592" s="7">
        <v>-1.72355806300079E-2</v>
      </c>
      <c r="D592" s="11">
        <f t="shared" si="9"/>
        <v>-0.12326043099159389</v>
      </c>
    </row>
    <row r="593" spans="1:4" ht="15" customHeight="1" x14ac:dyDescent="0.15">
      <c r="A593" s="5" t="s">
        <v>848</v>
      </c>
      <c r="B593" s="7">
        <v>0.21285195140438001</v>
      </c>
      <c r="C593" s="7">
        <v>9.0249072903906699E-2</v>
      </c>
      <c r="D593" s="11">
        <f t="shared" si="9"/>
        <v>-0.12260287850047331</v>
      </c>
    </row>
    <row r="594" spans="1:4" ht="15" customHeight="1" x14ac:dyDescent="0.15">
      <c r="A594" s="5" t="s">
        <v>174</v>
      </c>
      <c r="B594" s="7">
        <v>6.7532249782143894E-2</v>
      </c>
      <c r="C594" s="7">
        <v>-5.5056000245923303E-2</v>
      </c>
      <c r="D594" s="11">
        <f t="shared" si="9"/>
        <v>-0.1225882500280672</v>
      </c>
    </row>
    <row r="595" spans="1:4" ht="15" customHeight="1" x14ac:dyDescent="0.15">
      <c r="A595" s="5" t="s">
        <v>279</v>
      </c>
      <c r="B595" s="7">
        <v>5.0693856318369999E-2</v>
      </c>
      <c r="C595" s="7">
        <v>-7.1169888536733006E-2</v>
      </c>
      <c r="D595" s="11">
        <f t="shared" si="9"/>
        <v>-0.12186374485510301</v>
      </c>
    </row>
    <row r="596" spans="1:4" ht="15" customHeight="1" x14ac:dyDescent="0.15">
      <c r="A596" s="5" t="s">
        <v>1411</v>
      </c>
      <c r="B596" s="7">
        <v>0.10041151980210899</v>
      </c>
      <c r="C596" s="7">
        <v>-2.1185740102781399E-2</v>
      </c>
      <c r="D596" s="11">
        <f t="shared" si="9"/>
        <v>-0.1215972599048904</v>
      </c>
    </row>
    <row r="597" spans="1:4" ht="15" customHeight="1" x14ac:dyDescent="0.15">
      <c r="A597" s="5" t="s">
        <v>569</v>
      </c>
      <c r="B597" s="7">
        <v>-4.5723704750863098E-3</v>
      </c>
      <c r="C597" s="7">
        <v>-0.12562802681249299</v>
      </c>
      <c r="D597" s="11">
        <f t="shared" si="9"/>
        <v>-0.12105565633740668</v>
      </c>
    </row>
    <row r="598" spans="1:4" ht="15" customHeight="1" x14ac:dyDescent="0.15">
      <c r="A598" s="5" t="s">
        <v>110</v>
      </c>
      <c r="B598" s="7">
        <v>5.9905737421874501E-2</v>
      </c>
      <c r="C598" s="7">
        <v>-6.1075860041657597E-2</v>
      </c>
      <c r="D598" s="11">
        <f t="shared" si="9"/>
        <v>-0.1209815974635321</v>
      </c>
    </row>
    <row r="599" spans="1:4" ht="15" customHeight="1" x14ac:dyDescent="0.15">
      <c r="A599" s="5" t="s">
        <v>963</v>
      </c>
      <c r="B599" s="7">
        <v>-3.1158253134331199E-2</v>
      </c>
      <c r="C599" s="7">
        <v>-0.15204437447855701</v>
      </c>
      <c r="D599" s="11">
        <f t="shared" si="9"/>
        <v>-0.12088612134422581</v>
      </c>
    </row>
    <row r="600" spans="1:4" ht="15" customHeight="1" x14ac:dyDescent="0.15">
      <c r="A600" s="5" t="s">
        <v>696</v>
      </c>
      <c r="B600" s="7">
        <v>7.4325049823701403E-2</v>
      </c>
      <c r="C600" s="7">
        <v>-4.6173345030423002E-2</v>
      </c>
      <c r="D600" s="11">
        <f t="shared" si="9"/>
        <v>-0.1204983948541244</v>
      </c>
    </row>
    <row r="601" spans="1:4" ht="15" customHeight="1" x14ac:dyDescent="0.15">
      <c r="A601" s="5" t="s">
        <v>1109</v>
      </c>
      <c r="B601" s="7">
        <v>-0.43075559736544999</v>
      </c>
      <c r="C601" s="7">
        <v>-0.55119511899340901</v>
      </c>
      <c r="D601" s="11">
        <f t="shared" si="9"/>
        <v>-0.12043952162795901</v>
      </c>
    </row>
    <row r="602" spans="1:4" ht="15" customHeight="1" x14ac:dyDescent="0.15">
      <c r="A602" s="5" t="s">
        <v>1036</v>
      </c>
      <c r="B602" s="7">
        <v>0.23171659594489499</v>
      </c>
      <c r="C602" s="7">
        <v>0.111312313960523</v>
      </c>
      <c r="D602" s="11">
        <f t="shared" si="9"/>
        <v>-0.12040428198437199</v>
      </c>
    </row>
    <row r="603" spans="1:4" ht="15" customHeight="1" x14ac:dyDescent="0.15">
      <c r="A603" s="5" t="s">
        <v>589</v>
      </c>
      <c r="B603" s="7">
        <v>6.1688336353843201E-2</v>
      </c>
      <c r="C603" s="7">
        <v>-5.84807531653753E-2</v>
      </c>
      <c r="D603" s="11">
        <f t="shared" si="9"/>
        <v>-0.12016908951921851</v>
      </c>
    </row>
    <row r="604" spans="1:4" ht="15" customHeight="1" x14ac:dyDescent="0.15">
      <c r="A604" s="5" t="s">
        <v>926</v>
      </c>
      <c r="B604" s="7">
        <v>4.83190891665356E-2</v>
      </c>
      <c r="C604" s="7">
        <v>-7.0986393731161196E-2</v>
      </c>
      <c r="D604" s="11">
        <f t="shared" si="9"/>
        <v>-0.1193054828976968</v>
      </c>
    </row>
    <row r="605" spans="1:4" ht="15" customHeight="1" x14ac:dyDescent="0.15">
      <c r="A605" s="5" t="s">
        <v>1150</v>
      </c>
      <c r="B605" s="7">
        <v>0.10236303946240299</v>
      </c>
      <c r="C605" s="7">
        <v>-1.6902829366516301E-2</v>
      </c>
      <c r="D605" s="11">
        <f t="shared" si="9"/>
        <v>-0.11926586882891929</v>
      </c>
    </row>
    <row r="606" spans="1:4" ht="15" customHeight="1" x14ac:dyDescent="0.15">
      <c r="A606" s="5" t="s">
        <v>850</v>
      </c>
      <c r="B606" s="7">
        <v>1.33857247055186E-2</v>
      </c>
      <c r="C606" s="7">
        <v>-0.10553370972877101</v>
      </c>
      <c r="D606" s="11">
        <f t="shared" si="9"/>
        <v>-0.11891943443428961</v>
      </c>
    </row>
    <row r="607" spans="1:4" ht="15" customHeight="1" x14ac:dyDescent="0.15">
      <c r="A607" s="5" t="s">
        <v>776</v>
      </c>
      <c r="B607" s="7">
        <v>8.0963859757786097E-2</v>
      </c>
      <c r="C607" s="7">
        <v>-3.7365764471705698E-2</v>
      </c>
      <c r="D607" s="11">
        <f t="shared" si="9"/>
        <v>-0.11832962422949179</v>
      </c>
    </row>
    <row r="608" spans="1:4" ht="15" customHeight="1" x14ac:dyDescent="0.15">
      <c r="A608" s="5" t="s">
        <v>837</v>
      </c>
      <c r="B608" s="7">
        <v>0.13862044723706099</v>
      </c>
      <c r="C608" s="7">
        <v>2.12282405178498E-2</v>
      </c>
      <c r="D608" s="11">
        <f t="shared" si="9"/>
        <v>-0.11739220671921119</v>
      </c>
    </row>
    <row r="609" spans="1:4" ht="15" customHeight="1" x14ac:dyDescent="0.15">
      <c r="A609" s="5" t="s">
        <v>251</v>
      </c>
      <c r="B609" s="7">
        <v>3.3596889946706003E-2</v>
      </c>
      <c r="C609" s="7">
        <v>-8.3558918897051096E-2</v>
      </c>
      <c r="D609" s="11">
        <f t="shared" si="9"/>
        <v>-0.11715580884375709</v>
      </c>
    </row>
    <row r="610" spans="1:4" ht="15" customHeight="1" x14ac:dyDescent="0.15">
      <c r="A610" s="5" t="s">
        <v>1075</v>
      </c>
      <c r="B610" s="7">
        <v>0.194635878036969</v>
      </c>
      <c r="C610" s="7">
        <v>7.7705491701497403E-2</v>
      </c>
      <c r="D610" s="11">
        <f t="shared" si="9"/>
        <v>-0.11693038633547159</v>
      </c>
    </row>
    <row r="611" spans="1:4" ht="15" customHeight="1" x14ac:dyDescent="0.15">
      <c r="A611" s="5" t="s">
        <v>1321</v>
      </c>
      <c r="B611" s="7">
        <v>4.8697974022339503E-2</v>
      </c>
      <c r="C611" s="7">
        <v>-6.8048315845527299E-2</v>
      </c>
      <c r="D611" s="11">
        <f t="shared" si="9"/>
        <v>-0.11674628986786681</v>
      </c>
    </row>
    <row r="612" spans="1:4" ht="15" customHeight="1" x14ac:dyDescent="0.15">
      <c r="A612" s="5" t="s">
        <v>1174</v>
      </c>
      <c r="B612" s="7">
        <v>-0.183816122590786</v>
      </c>
      <c r="C612" s="7">
        <v>-0.30055010180009301</v>
      </c>
      <c r="D612" s="11">
        <f t="shared" si="9"/>
        <v>-0.116733979209307</v>
      </c>
    </row>
    <row r="613" spans="1:4" ht="15" customHeight="1" x14ac:dyDescent="0.15">
      <c r="A613" s="5" t="s">
        <v>448</v>
      </c>
      <c r="B613" s="7">
        <v>5.4311340719466202E-2</v>
      </c>
      <c r="C613" s="7">
        <v>-6.2348446990301502E-2</v>
      </c>
      <c r="D613" s="11">
        <f t="shared" si="9"/>
        <v>-0.1166597877097677</v>
      </c>
    </row>
    <row r="614" spans="1:4" ht="15" customHeight="1" x14ac:dyDescent="0.15">
      <c r="A614" s="5" t="s">
        <v>515</v>
      </c>
      <c r="B614" s="7">
        <v>8.6692981492782498E-2</v>
      </c>
      <c r="C614" s="7">
        <v>-2.9935837615088001E-2</v>
      </c>
      <c r="D614" s="11">
        <f t="shared" si="9"/>
        <v>-0.1166288191078705</v>
      </c>
    </row>
    <row r="615" spans="1:4" ht="15" customHeight="1" x14ac:dyDescent="0.15">
      <c r="A615" s="5" t="s">
        <v>6</v>
      </c>
      <c r="B615" s="7">
        <v>0.17523906365871</v>
      </c>
      <c r="C615" s="7">
        <v>5.8898662365060701E-2</v>
      </c>
      <c r="D615" s="11">
        <f t="shared" si="9"/>
        <v>-0.11634040129364931</v>
      </c>
    </row>
    <row r="616" spans="1:4" ht="15" customHeight="1" x14ac:dyDescent="0.15">
      <c r="A616" s="5" t="s">
        <v>645</v>
      </c>
      <c r="B616" s="7">
        <v>0.66453555741330494</v>
      </c>
      <c r="C616" s="7">
        <v>0.54841071834522004</v>
      </c>
      <c r="D616" s="11">
        <f t="shared" si="9"/>
        <v>-0.11612483906808491</v>
      </c>
    </row>
    <row r="617" spans="1:4" ht="15" customHeight="1" x14ac:dyDescent="0.15">
      <c r="A617" s="5" t="s">
        <v>572</v>
      </c>
      <c r="B617" s="7">
        <v>-0.25882595262757202</v>
      </c>
      <c r="C617" s="7">
        <v>-0.37480753164739899</v>
      </c>
      <c r="D617" s="11">
        <f t="shared" si="9"/>
        <v>-0.11598157901982697</v>
      </c>
    </row>
    <row r="618" spans="1:4" ht="15" customHeight="1" x14ac:dyDescent="0.15">
      <c r="A618" s="5" t="s">
        <v>97</v>
      </c>
      <c r="B618" s="7">
        <v>8.2273642723590806E-2</v>
      </c>
      <c r="C618" s="7">
        <v>-3.3497771160445201E-2</v>
      </c>
      <c r="D618" s="11">
        <f t="shared" si="9"/>
        <v>-0.115771413884036</v>
      </c>
    </row>
    <row r="619" spans="1:4" ht="15" customHeight="1" x14ac:dyDescent="0.15">
      <c r="A619" s="5" t="s">
        <v>89</v>
      </c>
      <c r="B619" s="7">
        <v>3.4970264363641902E-2</v>
      </c>
      <c r="C619" s="7">
        <v>-8.0794855011174893E-2</v>
      </c>
      <c r="D619" s="11">
        <f t="shared" si="9"/>
        <v>-0.11576511937481679</v>
      </c>
    </row>
    <row r="620" spans="1:4" ht="15" customHeight="1" x14ac:dyDescent="0.15">
      <c r="A620" s="5" t="s">
        <v>208</v>
      </c>
      <c r="B620" s="7">
        <v>-0.10594355542283999</v>
      </c>
      <c r="C620" s="7">
        <v>-0.22167577469281399</v>
      </c>
      <c r="D620" s="11">
        <f t="shared" si="9"/>
        <v>-0.115732219269974</v>
      </c>
    </row>
    <row r="621" spans="1:4" ht="15" customHeight="1" x14ac:dyDescent="0.15">
      <c r="A621" s="5" t="s">
        <v>148</v>
      </c>
      <c r="B621" s="7">
        <v>0.80184923034746802</v>
      </c>
      <c r="C621" s="7">
        <v>0.68631517086902505</v>
      </c>
      <c r="D621" s="11">
        <f t="shared" si="9"/>
        <v>-0.11553405947844297</v>
      </c>
    </row>
    <row r="622" spans="1:4" ht="15" customHeight="1" x14ac:dyDescent="0.15">
      <c r="A622" s="5" t="s">
        <v>259</v>
      </c>
      <c r="B622" s="7">
        <v>-1.3204551093251801E-3</v>
      </c>
      <c r="C622" s="7">
        <v>-0.116133634093312</v>
      </c>
      <c r="D622" s="11">
        <f t="shared" si="9"/>
        <v>-0.11481317898398681</v>
      </c>
    </row>
    <row r="623" spans="1:4" ht="15" customHeight="1" x14ac:dyDescent="0.15">
      <c r="A623" s="5" t="s">
        <v>904</v>
      </c>
      <c r="B623" s="7">
        <v>-7.3151567176263907E-2</v>
      </c>
      <c r="C623" s="7">
        <v>-0.187927458557299</v>
      </c>
      <c r="D623" s="11">
        <f t="shared" si="9"/>
        <v>-0.1147758913810351</v>
      </c>
    </row>
    <row r="624" spans="1:4" ht="15" customHeight="1" x14ac:dyDescent="0.15">
      <c r="A624" s="5" t="s">
        <v>1064</v>
      </c>
      <c r="B624" s="7">
        <v>-6.7466521272727897E-2</v>
      </c>
      <c r="C624" s="7">
        <v>-0.18194431857778201</v>
      </c>
      <c r="D624" s="11">
        <f t="shared" si="9"/>
        <v>-0.11447779730505411</v>
      </c>
    </row>
    <row r="625" spans="1:4" ht="15" customHeight="1" x14ac:dyDescent="0.15">
      <c r="A625" s="5" t="s">
        <v>998</v>
      </c>
      <c r="B625" s="7">
        <v>-0.1188811116286</v>
      </c>
      <c r="C625" s="7">
        <v>-0.23295932674296899</v>
      </c>
      <c r="D625" s="11">
        <f t="shared" si="9"/>
        <v>-0.11407821511436898</v>
      </c>
    </row>
    <row r="626" spans="1:4" ht="15" customHeight="1" x14ac:dyDescent="0.15">
      <c r="A626" s="5" t="s">
        <v>1387</v>
      </c>
      <c r="B626" s="7">
        <v>0.72130231849291304</v>
      </c>
      <c r="C626" s="7">
        <v>0.60727950858211099</v>
      </c>
      <c r="D626" s="11">
        <f t="shared" si="9"/>
        <v>-0.11402280991080205</v>
      </c>
    </row>
    <row r="627" spans="1:4" ht="15" customHeight="1" x14ac:dyDescent="0.15">
      <c r="A627" s="5" t="s">
        <v>149</v>
      </c>
      <c r="B627" s="7">
        <v>0.54085235358545203</v>
      </c>
      <c r="C627" s="7">
        <v>0.42683197656840799</v>
      </c>
      <c r="D627" s="11">
        <f t="shared" si="9"/>
        <v>-0.11402037701704404</v>
      </c>
    </row>
    <row r="628" spans="1:4" ht="15" customHeight="1" x14ac:dyDescent="0.15">
      <c r="A628" s="5" t="s">
        <v>1317</v>
      </c>
      <c r="B628" s="7">
        <v>0.1162559682551</v>
      </c>
      <c r="C628" s="7">
        <v>2.4205286468100599E-3</v>
      </c>
      <c r="D628" s="11">
        <f t="shared" si="9"/>
        <v>-0.11383543960828994</v>
      </c>
    </row>
    <row r="629" spans="1:4" ht="15" customHeight="1" x14ac:dyDescent="0.15">
      <c r="A629" s="5" t="s">
        <v>619</v>
      </c>
      <c r="B629" s="7">
        <v>8.0556683743462906E-2</v>
      </c>
      <c r="C629" s="7">
        <v>-3.3264717136353199E-2</v>
      </c>
      <c r="D629" s="11">
        <f t="shared" si="9"/>
        <v>-0.1138214008798161</v>
      </c>
    </row>
    <row r="630" spans="1:4" ht="15" customHeight="1" x14ac:dyDescent="0.15">
      <c r="A630" s="5" t="s">
        <v>102</v>
      </c>
      <c r="B630" s="7">
        <v>-9.3099892240555204E-2</v>
      </c>
      <c r="C630" s="7">
        <v>-0.206890182422893</v>
      </c>
      <c r="D630" s="11">
        <f t="shared" si="9"/>
        <v>-0.1137902901823378</v>
      </c>
    </row>
    <row r="631" spans="1:4" ht="15" customHeight="1" x14ac:dyDescent="0.15">
      <c r="A631" s="5" t="s">
        <v>584</v>
      </c>
      <c r="B631" s="7">
        <v>0.26817702780948099</v>
      </c>
      <c r="C631" s="7">
        <v>0.15452703011639499</v>
      </c>
      <c r="D631" s="11">
        <f t="shared" si="9"/>
        <v>-0.11364999769308601</v>
      </c>
    </row>
    <row r="632" spans="1:4" ht="15" customHeight="1" x14ac:dyDescent="0.15">
      <c r="A632" s="5" t="s">
        <v>339</v>
      </c>
      <c r="B632" s="7">
        <v>0.202507377026554</v>
      </c>
      <c r="C632" s="7">
        <v>8.9025820286100801E-2</v>
      </c>
      <c r="D632" s="11">
        <f t="shared" si="9"/>
        <v>-0.1134815567404532</v>
      </c>
    </row>
    <row r="633" spans="1:4" ht="15" customHeight="1" x14ac:dyDescent="0.15">
      <c r="A633" s="5" t="s">
        <v>534</v>
      </c>
      <c r="B633" s="7">
        <v>-2.9779687282621599E-2</v>
      </c>
      <c r="C633" s="7">
        <v>-0.142974498549265</v>
      </c>
      <c r="D633" s="11">
        <f t="shared" si="9"/>
        <v>-0.11319481126664341</v>
      </c>
    </row>
    <row r="634" spans="1:4" ht="15" customHeight="1" x14ac:dyDescent="0.15">
      <c r="A634" s="5" t="s">
        <v>666</v>
      </c>
      <c r="B634" s="7">
        <v>0.10130508045820601</v>
      </c>
      <c r="C634" s="7">
        <v>-1.1705780128351599E-2</v>
      </c>
      <c r="D634" s="11">
        <f t="shared" si="9"/>
        <v>-0.1130108605865576</v>
      </c>
    </row>
    <row r="635" spans="1:4" ht="15" customHeight="1" x14ac:dyDescent="0.15">
      <c r="A635" s="5" t="s">
        <v>462</v>
      </c>
      <c r="B635" s="7">
        <v>-6.04839648722555E-3</v>
      </c>
      <c r="C635" s="7">
        <v>-0.11884493064541</v>
      </c>
      <c r="D635" s="11">
        <f t="shared" si="9"/>
        <v>-0.11279653415818446</v>
      </c>
    </row>
    <row r="636" spans="1:4" ht="15" customHeight="1" x14ac:dyDescent="0.15">
      <c r="A636" s="5" t="s">
        <v>625</v>
      </c>
      <c r="B636" s="7">
        <v>0.27947037708619799</v>
      </c>
      <c r="C636" s="7">
        <v>0.16707237696652999</v>
      </c>
      <c r="D636" s="11">
        <f t="shared" si="9"/>
        <v>-0.112398000119668</v>
      </c>
    </row>
    <row r="637" spans="1:4" ht="15" customHeight="1" x14ac:dyDescent="0.15">
      <c r="A637" s="5" t="s">
        <v>218</v>
      </c>
      <c r="B637" s="7">
        <v>6.2606267648082595E-2</v>
      </c>
      <c r="C637" s="7">
        <v>-4.97811300219341E-2</v>
      </c>
      <c r="D637" s="11">
        <f t="shared" si="9"/>
        <v>-0.11238739767001669</v>
      </c>
    </row>
    <row r="638" spans="1:4" ht="15" customHeight="1" x14ac:dyDescent="0.15">
      <c r="A638" s="5" t="s">
        <v>272</v>
      </c>
      <c r="B638" s="7">
        <v>0.235384465276398</v>
      </c>
      <c r="C638" s="7">
        <v>0.124311603542775</v>
      </c>
      <c r="D638" s="11">
        <f t="shared" si="9"/>
        <v>-0.111072861733623</v>
      </c>
    </row>
    <row r="639" spans="1:4" ht="15" customHeight="1" x14ac:dyDescent="0.15">
      <c r="A639" s="5" t="s">
        <v>94</v>
      </c>
      <c r="B639" s="7">
        <v>3.06728886381471E-2</v>
      </c>
      <c r="C639" s="7">
        <v>-8.0330319865514699E-2</v>
      </c>
      <c r="D639" s="11">
        <f t="shared" si="9"/>
        <v>-0.1110032085036618</v>
      </c>
    </row>
    <row r="640" spans="1:4" ht="15" customHeight="1" x14ac:dyDescent="0.15">
      <c r="A640" s="5" t="s">
        <v>263</v>
      </c>
      <c r="B640" s="7">
        <v>-1.5763711319967798E-2</v>
      </c>
      <c r="C640" s="7">
        <v>-0.126488662340905</v>
      </c>
      <c r="D640" s="11">
        <f t="shared" si="9"/>
        <v>-0.1107249510209372</v>
      </c>
    </row>
    <row r="641" spans="1:4" ht="15" customHeight="1" x14ac:dyDescent="0.15">
      <c r="A641" s="5" t="s">
        <v>1199</v>
      </c>
      <c r="B641" s="7">
        <v>0.106785063398371</v>
      </c>
      <c r="C641" s="7">
        <v>-3.80087512239753E-3</v>
      </c>
      <c r="D641" s="11">
        <f t="shared" si="9"/>
        <v>-0.11058593852076853</v>
      </c>
    </row>
    <row r="642" spans="1:4" ht="15" customHeight="1" x14ac:dyDescent="0.15">
      <c r="A642" s="5" t="s">
        <v>77</v>
      </c>
      <c r="B642" s="7">
        <v>-4.5789232419943697E-2</v>
      </c>
      <c r="C642" s="7">
        <v>-0.156074795783676</v>
      </c>
      <c r="D642" s="11">
        <f t="shared" si="9"/>
        <v>-0.1102855633637323</v>
      </c>
    </row>
    <row r="643" spans="1:4" ht="15" customHeight="1" x14ac:dyDescent="0.15">
      <c r="A643" s="5" t="s">
        <v>390</v>
      </c>
      <c r="B643" s="7">
        <v>8.5509649825703304E-2</v>
      </c>
      <c r="C643" s="7">
        <v>-2.4736676760832702E-2</v>
      </c>
      <c r="D643" s="11">
        <f t="shared" si="9"/>
        <v>-0.11024632658653601</v>
      </c>
    </row>
    <row r="644" spans="1:4" ht="15" customHeight="1" x14ac:dyDescent="0.15">
      <c r="A644" s="5" t="s">
        <v>1433</v>
      </c>
      <c r="B644" s="7">
        <v>-0.115079218479953</v>
      </c>
      <c r="C644" s="7">
        <v>-0.22532149523255099</v>
      </c>
      <c r="D644" s="11">
        <f t="shared" si="9"/>
        <v>-0.11024227675259798</v>
      </c>
    </row>
    <row r="645" spans="1:4" ht="15" customHeight="1" x14ac:dyDescent="0.15">
      <c r="A645" s="5" t="s">
        <v>1115</v>
      </c>
      <c r="B645" s="7">
        <v>9.1240558581010503E-2</v>
      </c>
      <c r="C645" s="7">
        <v>-1.8241413569940801E-2</v>
      </c>
      <c r="D645" s="11">
        <f t="shared" ref="D645:D708" si="10">C645-B645</f>
        <v>-0.1094819721509513</v>
      </c>
    </row>
    <row r="646" spans="1:4" ht="15" customHeight="1" x14ac:dyDescent="0.15">
      <c r="A646" s="5" t="s">
        <v>900</v>
      </c>
      <c r="B646" s="7">
        <v>0.122377135386563</v>
      </c>
      <c r="C646" s="7">
        <v>1.2930114567897499E-2</v>
      </c>
      <c r="D646" s="11">
        <f t="shared" si="10"/>
        <v>-0.1094470208186655</v>
      </c>
    </row>
    <row r="647" spans="1:4" ht="15" customHeight="1" x14ac:dyDescent="0.15">
      <c r="A647" s="5" t="s">
        <v>615</v>
      </c>
      <c r="B647" s="7">
        <v>-0.30751523985337298</v>
      </c>
      <c r="C647" s="7">
        <v>-0.41600586205525603</v>
      </c>
      <c r="D647" s="11">
        <f t="shared" si="10"/>
        <v>-0.10849062220188305</v>
      </c>
    </row>
    <row r="648" spans="1:4" ht="15" customHeight="1" x14ac:dyDescent="0.15">
      <c r="A648" s="5" t="s">
        <v>886</v>
      </c>
      <c r="B648" s="7">
        <v>4.4238142316596001E-2</v>
      </c>
      <c r="C648" s="7">
        <v>-6.3708247526045494E-2</v>
      </c>
      <c r="D648" s="11">
        <f t="shared" si="10"/>
        <v>-0.10794638984264149</v>
      </c>
    </row>
    <row r="649" spans="1:4" ht="15" customHeight="1" x14ac:dyDescent="0.15">
      <c r="A649" s="5" t="s">
        <v>367</v>
      </c>
      <c r="B649" s="7">
        <v>-1.7206856602489402E-2</v>
      </c>
      <c r="C649" s="7">
        <v>-0.12504804760160099</v>
      </c>
      <c r="D649" s="11">
        <f t="shared" si="10"/>
        <v>-0.10784119099911159</v>
      </c>
    </row>
    <row r="650" spans="1:4" ht="15" customHeight="1" x14ac:dyDescent="0.15">
      <c r="A650" s="5" t="s">
        <v>507</v>
      </c>
      <c r="B650" s="7">
        <v>0.116595415914649</v>
      </c>
      <c r="C650" s="7">
        <v>8.8108480318427693E-3</v>
      </c>
      <c r="D650" s="11">
        <f t="shared" si="10"/>
        <v>-0.10778456788280623</v>
      </c>
    </row>
    <row r="651" spans="1:4" ht="15" customHeight="1" x14ac:dyDescent="0.15">
      <c r="A651" s="5" t="s">
        <v>136</v>
      </c>
      <c r="B651" s="7">
        <v>6.2011464301112498E-2</v>
      </c>
      <c r="C651" s="7">
        <v>-4.5539479974859402E-2</v>
      </c>
      <c r="D651" s="11">
        <f t="shared" si="10"/>
        <v>-0.10755094427597189</v>
      </c>
    </row>
    <row r="652" spans="1:4" ht="15" customHeight="1" x14ac:dyDescent="0.15">
      <c r="A652" s="5" t="s">
        <v>997</v>
      </c>
      <c r="B652" s="7">
        <v>0.145824354489962</v>
      </c>
      <c r="C652" s="7">
        <v>3.8305518652550302E-2</v>
      </c>
      <c r="D652" s="11">
        <f t="shared" si="10"/>
        <v>-0.1075188358374117</v>
      </c>
    </row>
    <row r="653" spans="1:4" ht="15" customHeight="1" x14ac:dyDescent="0.15">
      <c r="A653" s="5" t="s">
        <v>1146</v>
      </c>
      <c r="B653" s="7">
        <v>1.8035012302617399E-2</v>
      </c>
      <c r="C653" s="7">
        <v>-8.9199510811432403E-2</v>
      </c>
      <c r="D653" s="11">
        <f t="shared" si="10"/>
        <v>-0.1072345231140498</v>
      </c>
    </row>
    <row r="654" spans="1:4" ht="15" customHeight="1" x14ac:dyDescent="0.15">
      <c r="A654" s="5" t="s">
        <v>796</v>
      </c>
      <c r="B654" s="7">
        <v>7.4513264489061606E-2</v>
      </c>
      <c r="C654" s="7">
        <v>-3.2193492897880802E-2</v>
      </c>
      <c r="D654" s="11">
        <f t="shared" si="10"/>
        <v>-0.10670675738694241</v>
      </c>
    </row>
    <row r="655" spans="1:4" ht="15" customHeight="1" x14ac:dyDescent="0.15">
      <c r="A655" s="5" t="s">
        <v>799</v>
      </c>
      <c r="B655" s="7">
        <v>5.6522834940674997E-2</v>
      </c>
      <c r="C655" s="7">
        <v>-5.00163744309099E-2</v>
      </c>
      <c r="D655" s="11">
        <f t="shared" si="10"/>
        <v>-0.1065392093715849</v>
      </c>
    </row>
    <row r="656" spans="1:4" ht="15" customHeight="1" x14ac:dyDescent="0.15">
      <c r="A656" s="5" t="s">
        <v>266</v>
      </c>
      <c r="B656" s="7">
        <v>5.8582693518186901E-2</v>
      </c>
      <c r="C656" s="7">
        <v>-4.7833704669517398E-2</v>
      </c>
      <c r="D656" s="11">
        <f t="shared" si="10"/>
        <v>-0.10641639818770429</v>
      </c>
    </row>
    <row r="657" spans="1:4" ht="15" customHeight="1" x14ac:dyDescent="0.15">
      <c r="A657" s="5" t="s">
        <v>1460</v>
      </c>
      <c r="B657" s="7">
        <v>-0.13540388824112301</v>
      </c>
      <c r="C657" s="7">
        <v>-0.241502389817395</v>
      </c>
      <c r="D657" s="11">
        <f t="shared" si="10"/>
        <v>-0.10609850157627199</v>
      </c>
    </row>
    <row r="658" spans="1:4" ht="15" customHeight="1" x14ac:dyDescent="0.15">
      <c r="A658" s="5" t="s">
        <v>517</v>
      </c>
      <c r="B658" s="7">
        <v>0.33094878715068898</v>
      </c>
      <c r="C658" s="7">
        <v>0.22487814861078601</v>
      </c>
      <c r="D658" s="11">
        <f t="shared" si="10"/>
        <v>-0.10607063853990298</v>
      </c>
    </row>
    <row r="659" spans="1:4" ht="15" customHeight="1" x14ac:dyDescent="0.15">
      <c r="A659" s="5" t="s">
        <v>133</v>
      </c>
      <c r="B659" s="7">
        <v>-1.8575613647717699</v>
      </c>
      <c r="C659" s="7">
        <v>-1.9630212137416301</v>
      </c>
      <c r="D659" s="11">
        <f t="shared" si="10"/>
        <v>-0.10545984896986016</v>
      </c>
    </row>
    <row r="660" spans="1:4" ht="15" customHeight="1" x14ac:dyDescent="0.15">
      <c r="A660" s="5" t="s">
        <v>1464</v>
      </c>
      <c r="B660" s="7">
        <v>2.5850820113404002E-2</v>
      </c>
      <c r="C660" s="7">
        <v>-7.9364388231240396E-2</v>
      </c>
      <c r="D660" s="11">
        <f t="shared" si="10"/>
        <v>-0.1052152083446444</v>
      </c>
    </row>
    <row r="661" spans="1:4" ht="15" customHeight="1" x14ac:dyDescent="0.15">
      <c r="A661" s="5" t="s">
        <v>1034</v>
      </c>
      <c r="B661" s="7">
        <v>9.5594848847305805E-2</v>
      </c>
      <c r="C661" s="7">
        <v>-9.4857673763126503E-3</v>
      </c>
      <c r="D661" s="11">
        <f t="shared" si="10"/>
        <v>-0.10508061622361846</v>
      </c>
    </row>
    <row r="662" spans="1:4" ht="15" customHeight="1" x14ac:dyDescent="0.15">
      <c r="A662" s="5" t="s">
        <v>1221</v>
      </c>
      <c r="B662" s="7">
        <v>2.07165067801744E-2</v>
      </c>
      <c r="C662" s="7">
        <v>-8.4134153189737299E-2</v>
      </c>
      <c r="D662" s="11">
        <f t="shared" si="10"/>
        <v>-0.10485065996991169</v>
      </c>
    </row>
    <row r="663" spans="1:4" ht="15" customHeight="1" x14ac:dyDescent="0.15">
      <c r="A663" s="5" t="s">
        <v>133</v>
      </c>
      <c r="B663" s="7">
        <v>8.7117069053910506E-2</v>
      </c>
      <c r="C663" s="7">
        <v>-1.75828273048916E-2</v>
      </c>
      <c r="D663" s="11">
        <f t="shared" si="10"/>
        <v>-0.10469989635880211</v>
      </c>
    </row>
    <row r="664" spans="1:4" ht="15" customHeight="1" x14ac:dyDescent="0.15">
      <c r="A664" s="5" t="s">
        <v>438</v>
      </c>
      <c r="B664" s="7">
        <v>-1.83520988560541E-2</v>
      </c>
      <c r="C664" s="7">
        <v>-0.12295306942520701</v>
      </c>
      <c r="D664" s="11">
        <f t="shared" si="10"/>
        <v>-0.10460097056915291</v>
      </c>
    </row>
    <row r="665" spans="1:4" ht="15" customHeight="1" x14ac:dyDescent="0.15">
      <c r="A665" s="5" t="s">
        <v>1318</v>
      </c>
      <c r="B665" s="7">
        <v>-1.1597394079016599E-2</v>
      </c>
      <c r="C665" s="7">
        <v>-0.11575676547792201</v>
      </c>
      <c r="D665" s="11">
        <f t="shared" si="10"/>
        <v>-0.10415937139890541</v>
      </c>
    </row>
    <row r="666" spans="1:4" ht="15" customHeight="1" x14ac:dyDescent="0.15">
      <c r="A666" s="5" t="s">
        <v>653</v>
      </c>
      <c r="B666" s="7">
        <v>0.11251321533986</v>
      </c>
      <c r="C666" s="7">
        <v>8.3625258697673597E-3</v>
      </c>
      <c r="D666" s="11">
        <f t="shared" si="10"/>
        <v>-0.10415068947009264</v>
      </c>
    </row>
    <row r="667" spans="1:4" ht="15" customHeight="1" x14ac:dyDescent="0.15">
      <c r="A667" s="5" t="s">
        <v>889</v>
      </c>
      <c r="B667" s="7">
        <v>2.5990836964857499E-2</v>
      </c>
      <c r="C667" s="7">
        <v>-7.8106080592929603E-2</v>
      </c>
      <c r="D667" s="11">
        <f t="shared" si="10"/>
        <v>-0.10409691755778711</v>
      </c>
    </row>
    <row r="668" spans="1:4" ht="15" customHeight="1" x14ac:dyDescent="0.15">
      <c r="A668" s="5" t="s">
        <v>353</v>
      </c>
      <c r="B668" s="7">
        <v>-0.15841250999561299</v>
      </c>
      <c r="C668" s="7">
        <v>-0.261841212153122</v>
      </c>
      <c r="D668" s="11">
        <f t="shared" si="10"/>
        <v>-0.10342870215750902</v>
      </c>
    </row>
    <row r="669" spans="1:4" ht="15" customHeight="1" x14ac:dyDescent="0.15">
      <c r="A669" s="5" t="s">
        <v>1337</v>
      </c>
      <c r="B669" s="7">
        <v>-5.2182519980340999E-2</v>
      </c>
      <c r="C669" s="7">
        <v>-0.15516597415824099</v>
      </c>
      <c r="D669" s="11">
        <f t="shared" si="10"/>
        <v>-0.10298345417789999</v>
      </c>
    </row>
    <row r="670" spans="1:4" ht="15" customHeight="1" x14ac:dyDescent="0.15">
      <c r="A670" s="5" t="s">
        <v>1309</v>
      </c>
      <c r="B670" s="7">
        <v>5.21540518169109E-2</v>
      </c>
      <c r="C670" s="7">
        <v>-5.0823286411304597E-2</v>
      </c>
      <c r="D670" s="11">
        <f t="shared" si="10"/>
        <v>-0.1029773382282155</v>
      </c>
    </row>
    <row r="671" spans="1:4" ht="15" customHeight="1" x14ac:dyDescent="0.15">
      <c r="A671" s="5" t="s">
        <v>936</v>
      </c>
      <c r="B671" s="7">
        <v>-2.0416792040093001E-2</v>
      </c>
      <c r="C671" s="7">
        <v>-0.123306889462794</v>
      </c>
      <c r="D671" s="11">
        <f t="shared" si="10"/>
        <v>-0.102890097422701</v>
      </c>
    </row>
    <row r="672" spans="1:4" ht="15" customHeight="1" x14ac:dyDescent="0.15">
      <c r="A672" s="5" t="s">
        <v>361</v>
      </c>
      <c r="B672" s="7">
        <v>-2.8346894097698999E-2</v>
      </c>
      <c r="C672" s="7">
        <v>-0.131085697165291</v>
      </c>
      <c r="D672" s="11">
        <f t="shared" si="10"/>
        <v>-0.102738803067592</v>
      </c>
    </row>
    <row r="673" spans="1:4" ht="15" customHeight="1" x14ac:dyDescent="0.15">
      <c r="A673" s="5" t="s">
        <v>1260</v>
      </c>
      <c r="B673" s="7">
        <v>2.0824016877938799E-2</v>
      </c>
      <c r="C673" s="7">
        <v>-8.1859207090985195E-2</v>
      </c>
      <c r="D673" s="11">
        <f t="shared" si="10"/>
        <v>-0.10268322396892399</v>
      </c>
    </row>
    <row r="674" spans="1:4" ht="15" customHeight="1" x14ac:dyDescent="0.15">
      <c r="A674" s="5" t="s">
        <v>1336</v>
      </c>
      <c r="B674" s="7">
        <v>3.5883740896800902E-2</v>
      </c>
      <c r="C674" s="7">
        <v>-6.6504010906285493E-2</v>
      </c>
      <c r="D674" s="11">
        <f t="shared" si="10"/>
        <v>-0.1023877518030864</v>
      </c>
    </row>
    <row r="675" spans="1:4" ht="15" customHeight="1" x14ac:dyDescent="0.15">
      <c r="A675" s="5" t="s">
        <v>609</v>
      </c>
      <c r="B675" s="7">
        <v>-0.38645008950813597</v>
      </c>
      <c r="C675" s="7">
        <v>-0.48883325010066297</v>
      </c>
      <c r="D675" s="11">
        <f t="shared" si="10"/>
        <v>-0.102383160592527</v>
      </c>
    </row>
    <row r="676" spans="1:4" ht="15" customHeight="1" x14ac:dyDescent="0.15">
      <c r="A676" s="5" t="s">
        <v>608</v>
      </c>
      <c r="B676" s="7">
        <v>0.24950247243155499</v>
      </c>
      <c r="C676" s="7">
        <v>0.14714229222596201</v>
      </c>
      <c r="D676" s="11">
        <f t="shared" si="10"/>
        <v>-0.10236018020559298</v>
      </c>
    </row>
    <row r="677" spans="1:4" ht="15" customHeight="1" x14ac:dyDescent="0.15">
      <c r="A677" s="5" t="s">
        <v>1093</v>
      </c>
      <c r="B677" s="7">
        <v>2.67742541900928E-2</v>
      </c>
      <c r="C677" s="7">
        <v>-7.5002741273546503E-2</v>
      </c>
      <c r="D677" s="11">
        <f t="shared" si="10"/>
        <v>-0.1017769954636393</v>
      </c>
    </row>
    <row r="678" spans="1:4" ht="15" customHeight="1" x14ac:dyDescent="0.15">
      <c r="A678" s="5" t="s">
        <v>1228</v>
      </c>
      <c r="B678" s="7">
        <v>7.7764305394652206E-2</v>
      </c>
      <c r="C678" s="7">
        <v>-2.3876012280267301E-2</v>
      </c>
      <c r="D678" s="11">
        <f t="shared" si="10"/>
        <v>-0.1016403176749195</v>
      </c>
    </row>
    <row r="679" spans="1:4" ht="15" customHeight="1" x14ac:dyDescent="0.15">
      <c r="A679" s="5" t="s">
        <v>469</v>
      </c>
      <c r="B679" s="7">
        <v>0.10371785323636</v>
      </c>
      <c r="C679" s="7">
        <v>2.1409491752093098E-3</v>
      </c>
      <c r="D679" s="11">
        <f t="shared" si="10"/>
        <v>-0.10157690406115069</v>
      </c>
    </row>
    <row r="680" spans="1:4" ht="15" customHeight="1" x14ac:dyDescent="0.15">
      <c r="A680" s="5" t="s">
        <v>830</v>
      </c>
      <c r="B680" s="7">
        <v>8.8625208725575402E-2</v>
      </c>
      <c r="C680" s="7">
        <v>-1.2943728762052201E-2</v>
      </c>
      <c r="D680" s="11">
        <f t="shared" si="10"/>
        <v>-0.1015689374876276</v>
      </c>
    </row>
    <row r="681" spans="1:4" ht="15" customHeight="1" x14ac:dyDescent="0.15">
      <c r="A681" s="5" t="s">
        <v>439</v>
      </c>
      <c r="B681" s="7">
        <v>0.28681712689829097</v>
      </c>
      <c r="C681" s="7">
        <v>0.185471875503043</v>
      </c>
      <c r="D681" s="11">
        <f t="shared" si="10"/>
        <v>-0.10134525139524797</v>
      </c>
    </row>
    <row r="682" spans="1:4" ht="15" customHeight="1" x14ac:dyDescent="0.15">
      <c r="A682" s="5" t="s">
        <v>157</v>
      </c>
      <c r="B682" s="7">
        <v>-1.5488259519077801E-2</v>
      </c>
      <c r="C682" s="7">
        <v>-0.116811505515955</v>
      </c>
      <c r="D682" s="11">
        <f t="shared" si="10"/>
        <v>-0.1013232459968772</v>
      </c>
    </row>
    <row r="683" spans="1:4" ht="15" customHeight="1" x14ac:dyDescent="0.15">
      <c r="A683" s="5" t="s">
        <v>55</v>
      </c>
      <c r="B683" s="7">
        <v>-5.0188281137786998E-2</v>
      </c>
      <c r="C683" s="7">
        <v>-0.15119434310906699</v>
      </c>
      <c r="D683" s="11">
        <f t="shared" si="10"/>
        <v>-0.10100606197127998</v>
      </c>
    </row>
    <row r="684" spans="1:4" ht="15" customHeight="1" x14ac:dyDescent="0.15">
      <c r="A684" s="5" t="s">
        <v>881</v>
      </c>
      <c r="B684" s="7">
        <v>3.4711031099582998E-2</v>
      </c>
      <c r="C684" s="7">
        <v>-6.61934574219364E-2</v>
      </c>
      <c r="D684" s="11">
        <f t="shared" si="10"/>
        <v>-0.1009044885215194</v>
      </c>
    </row>
    <row r="685" spans="1:4" ht="15" customHeight="1" x14ac:dyDescent="0.15">
      <c r="A685" s="5" t="s">
        <v>441</v>
      </c>
      <c r="B685" s="7">
        <v>-0.154570181600585</v>
      </c>
      <c r="C685" s="7">
        <v>-0.25509374817987102</v>
      </c>
      <c r="D685" s="11">
        <f t="shared" si="10"/>
        <v>-0.10052356657928602</v>
      </c>
    </row>
    <row r="686" spans="1:4" ht="15" customHeight="1" x14ac:dyDescent="0.15">
      <c r="A686" s="5" t="s">
        <v>719</v>
      </c>
      <c r="B686" s="7">
        <v>0.105898042349602</v>
      </c>
      <c r="C686" s="7">
        <v>5.56266962132578E-3</v>
      </c>
      <c r="D686" s="11">
        <f t="shared" si="10"/>
        <v>-0.10033537272827622</v>
      </c>
    </row>
    <row r="687" spans="1:4" ht="15" customHeight="1" x14ac:dyDescent="0.15">
      <c r="A687" s="5" t="s">
        <v>1295</v>
      </c>
      <c r="B687" s="7">
        <v>4.66463269600597E-2</v>
      </c>
      <c r="C687" s="7">
        <v>-5.3208773910171099E-2</v>
      </c>
      <c r="D687" s="11">
        <f t="shared" si="10"/>
        <v>-9.9855100870230806E-2</v>
      </c>
    </row>
    <row r="688" spans="1:4" ht="15" customHeight="1" x14ac:dyDescent="0.15">
      <c r="A688" s="5" t="s">
        <v>273</v>
      </c>
      <c r="B688" s="7">
        <v>9.9088967777238596E-3</v>
      </c>
      <c r="C688" s="7">
        <v>-8.9707940729325406E-2</v>
      </c>
      <c r="D688" s="11">
        <f t="shared" si="10"/>
        <v>-9.9616837507049263E-2</v>
      </c>
    </row>
    <row r="689" spans="1:4" ht="15" customHeight="1" x14ac:dyDescent="0.15">
      <c r="A689" s="5" t="s">
        <v>116</v>
      </c>
      <c r="B689" s="7">
        <v>-9.9762154729976696E-2</v>
      </c>
      <c r="C689" s="7">
        <v>-0.199114129701884</v>
      </c>
      <c r="D689" s="11">
        <f t="shared" si="10"/>
        <v>-9.93519749719073E-2</v>
      </c>
    </row>
    <row r="690" spans="1:4" ht="15" customHeight="1" x14ac:dyDescent="0.15">
      <c r="A690" s="5" t="s">
        <v>785</v>
      </c>
      <c r="B690" s="7">
        <v>5.1784751227581201E-2</v>
      </c>
      <c r="C690" s="7">
        <v>-4.7434046490786898E-2</v>
      </c>
      <c r="D690" s="11">
        <f t="shared" si="10"/>
        <v>-9.9218797718368099E-2</v>
      </c>
    </row>
    <row r="691" spans="1:4" ht="15" customHeight="1" x14ac:dyDescent="0.15">
      <c r="A691" s="5" t="s">
        <v>1364</v>
      </c>
      <c r="B691" s="7">
        <v>5.16922881990729E-2</v>
      </c>
      <c r="C691" s="7">
        <v>-4.7359237924220497E-2</v>
      </c>
      <c r="D691" s="11">
        <f t="shared" si="10"/>
        <v>-9.9051526123293404E-2</v>
      </c>
    </row>
    <row r="692" spans="1:4" ht="15" customHeight="1" x14ac:dyDescent="0.15">
      <c r="A692" s="5" t="s">
        <v>374</v>
      </c>
      <c r="B692" s="7">
        <v>6.8034607518631801E-2</v>
      </c>
      <c r="C692" s="7">
        <v>-3.0887762089232999E-2</v>
      </c>
      <c r="D692" s="11">
        <f t="shared" si="10"/>
        <v>-9.8922369607864796E-2</v>
      </c>
    </row>
    <row r="693" spans="1:4" ht="15" customHeight="1" x14ac:dyDescent="0.15">
      <c r="A693" s="5" t="s">
        <v>895</v>
      </c>
      <c r="B693" s="7">
        <v>-9.6021072868443497E-2</v>
      </c>
      <c r="C693" s="7">
        <v>-0.19492270070266099</v>
      </c>
      <c r="D693" s="11">
        <f t="shared" si="10"/>
        <v>-9.8901627834217493E-2</v>
      </c>
    </row>
    <row r="694" spans="1:4" ht="15" customHeight="1" x14ac:dyDescent="0.15">
      <c r="A694" s="5" t="s">
        <v>1147</v>
      </c>
      <c r="B694" s="7">
        <v>-2.7104039446756599E-3</v>
      </c>
      <c r="C694" s="7">
        <v>-0.10106099587669901</v>
      </c>
      <c r="D694" s="11">
        <f t="shared" si="10"/>
        <v>-9.8350591932023348E-2</v>
      </c>
    </row>
    <row r="695" spans="1:4" ht="15" customHeight="1" x14ac:dyDescent="0.15">
      <c r="A695" s="5" t="s">
        <v>177</v>
      </c>
      <c r="B695" s="7">
        <v>1.9972556497150899E-2</v>
      </c>
      <c r="C695" s="7">
        <v>-7.8136865578153206E-2</v>
      </c>
      <c r="D695" s="11">
        <f t="shared" si="10"/>
        <v>-9.8109422075304098E-2</v>
      </c>
    </row>
    <row r="696" spans="1:4" ht="15" customHeight="1" x14ac:dyDescent="0.15">
      <c r="A696" s="5" t="s">
        <v>1289</v>
      </c>
      <c r="B696" s="7">
        <v>0.27328131582321202</v>
      </c>
      <c r="C696" s="7">
        <v>0.17541115741216901</v>
      </c>
      <c r="D696" s="11">
        <f t="shared" si="10"/>
        <v>-9.7870158411043018E-2</v>
      </c>
    </row>
    <row r="697" spans="1:4" ht="15" customHeight="1" x14ac:dyDescent="0.15">
      <c r="A697" s="5" t="s">
        <v>719</v>
      </c>
      <c r="B697" s="7">
        <v>-4.4776392220971399E-2</v>
      </c>
      <c r="C697" s="7">
        <v>-0.142268018358925</v>
      </c>
      <c r="D697" s="11">
        <f t="shared" si="10"/>
        <v>-9.7491626137953591E-2</v>
      </c>
    </row>
    <row r="698" spans="1:4" ht="15" customHeight="1" x14ac:dyDescent="0.15">
      <c r="A698" s="5" t="s">
        <v>1462</v>
      </c>
      <c r="B698" s="7">
        <v>1.37137880267668E-2</v>
      </c>
      <c r="C698" s="7">
        <v>-8.3721978245765202E-2</v>
      </c>
      <c r="D698" s="11">
        <f t="shared" si="10"/>
        <v>-9.7435766272532004E-2</v>
      </c>
    </row>
    <row r="699" spans="1:4" ht="15" customHeight="1" x14ac:dyDescent="0.15">
      <c r="A699" s="5" t="s">
        <v>1438</v>
      </c>
      <c r="B699" s="7">
        <v>-0.11594471378799601</v>
      </c>
      <c r="C699" s="7">
        <v>-0.21329594722604001</v>
      </c>
      <c r="D699" s="11">
        <f t="shared" si="10"/>
        <v>-9.7351233438043999E-2</v>
      </c>
    </row>
    <row r="700" spans="1:4" ht="15" customHeight="1" x14ac:dyDescent="0.15">
      <c r="A700" s="5" t="s">
        <v>779</v>
      </c>
      <c r="B700" s="7">
        <v>-9.7685768840736296E-3</v>
      </c>
      <c r="C700" s="7">
        <v>-0.106611902474455</v>
      </c>
      <c r="D700" s="11">
        <f t="shared" si="10"/>
        <v>-9.6843325590381363E-2</v>
      </c>
    </row>
    <row r="701" spans="1:4" ht="15" customHeight="1" x14ac:dyDescent="0.15">
      <c r="A701" s="5" t="s">
        <v>549</v>
      </c>
      <c r="B701" s="7">
        <v>6.1394933700591903E-2</v>
      </c>
      <c r="C701" s="7">
        <v>-3.5350896542730201E-2</v>
      </c>
      <c r="D701" s="11">
        <f t="shared" si="10"/>
        <v>-9.6745830243322103E-2</v>
      </c>
    </row>
    <row r="702" spans="1:4" ht="15" customHeight="1" x14ac:dyDescent="0.15">
      <c r="A702" s="5" t="s">
        <v>222</v>
      </c>
      <c r="B702" s="7">
        <v>2.0093062464211501E-2</v>
      </c>
      <c r="C702" s="7">
        <v>-7.6280203431095497E-2</v>
      </c>
      <c r="D702" s="11">
        <f t="shared" si="10"/>
        <v>-9.6373265895306995E-2</v>
      </c>
    </row>
    <row r="703" spans="1:4" ht="15" customHeight="1" x14ac:dyDescent="0.15">
      <c r="A703" s="5" t="s">
        <v>1426</v>
      </c>
      <c r="B703" s="7">
        <v>7.2298772241029402E-2</v>
      </c>
      <c r="C703" s="7">
        <v>-2.3940475191130298E-2</v>
      </c>
      <c r="D703" s="11">
        <f t="shared" si="10"/>
        <v>-9.6239247432159697E-2</v>
      </c>
    </row>
    <row r="704" spans="1:4" ht="15" customHeight="1" x14ac:dyDescent="0.15">
      <c r="A704" s="5" t="s">
        <v>1442</v>
      </c>
      <c r="B704" s="7">
        <v>-0.109936406503994</v>
      </c>
      <c r="C704" s="7">
        <v>-0.20582494262543199</v>
      </c>
      <c r="D704" s="11">
        <f t="shared" si="10"/>
        <v>-9.5888536121437995E-2</v>
      </c>
    </row>
    <row r="705" spans="1:4" ht="15" customHeight="1" x14ac:dyDescent="0.15">
      <c r="A705" s="5" t="s">
        <v>1416</v>
      </c>
      <c r="B705" s="7">
        <v>7.0958695773265898E-2</v>
      </c>
      <c r="C705" s="7">
        <v>-2.4415895118830699E-2</v>
      </c>
      <c r="D705" s="11">
        <f t="shared" si="10"/>
        <v>-9.53745908920966E-2</v>
      </c>
    </row>
    <row r="706" spans="1:4" ht="15" customHeight="1" x14ac:dyDescent="0.15">
      <c r="A706" s="5" t="s">
        <v>672</v>
      </c>
      <c r="B706" s="7">
        <v>0.17453372562752401</v>
      </c>
      <c r="C706" s="7">
        <v>7.9290286817663994E-2</v>
      </c>
      <c r="D706" s="11">
        <f t="shared" si="10"/>
        <v>-9.5243438809860012E-2</v>
      </c>
    </row>
    <row r="707" spans="1:4" ht="15" customHeight="1" x14ac:dyDescent="0.15">
      <c r="A707" s="5" t="s">
        <v>1206</v>
      </c>
      <c r="B707" s="7">
        <v>0.21266594417881299</v>
      </c>
      <c r="C707" s="7">
        <v>0.11769749267938701</v>
      </c>
      <c r="D707" s="11">
        <f t="shared" si="10"/>
        <v>-9.4968451499425982E-2</v>
      </c>
    </row>
    <row r="708" spans="1:4" ht="15" customHeight="1" x14ac:dyDescent="0.15">
      <c r="A708" s="5" t="s">
        <v>421</v>
      </c>
      <c r="B708" s="7">
        <v>6.6410409473432403E-3</v>
      </c>
      <c r="C708" s="7">
        <v>-8.8162255985438101E-2</v>
      </c>
      <c r="D708" s="11">
        <f t="shared" si="10"/>
        <v>-9.4803296932781347E-2</v>
      </c>
    </row>
    <row r="709" spans="1:4" ht="15" customHeight="1" x14ac:dyDescent="0.15">
      <c r="A709" s="5" t="s">
        <v>244</v>
      </c>
      <c r="B709" s="7">
        <v>0.17181767696355199</v>
      </c>
      <c r="C709" s="7">
        <v>7.7083541999937305E-2</v>
      </c>
      <c r="D709" s="11">
        <f t="shared" ref="D709:D772" si="11">C709-B709</f>
        <v>-9.4734134963614686E-2</v>
      </c>
    </row>
    <row r="710" spans="1:4" ht="15" customHeight="1" x14ac:dyDescent="0.15">
      <c r="A710" s="5" t="s">
        <v>1086</v>
      </c>
      <c r="B710" s="7">
        <v>6.7005238723268204E-2</v>
      </c>
      <c r="C710" s="7">
        <v>-2.7599478885565E-2</v>
      </c>
      <c r="D710" s="11">
        <f t="shared" si="11"/>
        <v>-9.4604717608833211E-2</v>
      </c>
    </row>
    <row r="711" spans="1:4" ht="15" customHeight="1" x14ac:dyDescent="0.15">
      <c r="A711" s="5" t="s">
        <v>1439</v>
      </c>
      <c r="B711" s="7">
        <v>-7.8125274454146701E-3</v>
      </c>
      <c r="C711" s="7">
        <v>-0.10189264652086499</v>
      </c>
      <c r="D711" s="11">
        <f t="shared" si="11"/>
        <v>-9.408011907545033E-2</v>
      </c>
    </row>
    <row r="712" spans="1:4" ht="15" customHeight="1" x14ac:dyDescent="0.15">
      <c r="A712" s="5" t="s">
        <v>671</v>
      </c>
      <c r="B712" s="7">
        <v>7.9159233446312705E-2</v>
      </c>
      <c r="C712" s="7">
        <v>-1.46603090283547E-2</v>
      </c>
      <c r="D712" s="11">
        <f t="shared" si="11"/>
        <v>-9.3819542474667408E-2</v>
      </c>
    </row>
    <row r="713" spans="1:4" ht="15" customHeight="1" x14ac:dyDescent="0.15">
      <c r="A713" s="5" t="s">
        <v>39</v>
      </c>
      <c r="B713" s="7">
        <v>4.2940703488995001E-2</v>
      </c>
      <c r="C713" s="7">
        <v>-5.0587970278674198E-2</v>
      </c>
      <c r="D713" s="11">
        <f t="shared" si="11"/>
        <v>-9.3528673767669199E-2</v>
      </c>
    </row>
    <row r="714" spans="1:4" ht="15" customHeight="1" x14ac:dyDescent="0.15">
      <c r="A714" s="5" t="s">
        <v>1366</v>
      </c>
      <c r="B714" s="7">
        <v>0.14163934676247</v>
      </c>
      <c r="C714" s="7">
        <v>4.8244761497735898E-2</v>
      </c>
      <c r="D714" s="11">
        <f t="shared" si="11"/>
        <v>-9.3394585264734098E-2</v>
      </c>
    </row>
    <row r="715" spans="1:4" ht="15" customHeight="1" x14ac:dyDescent="0.15">
      <c r="A715" s="5" t="s">
        <v>564</v>
      </c>
      <c r="B715" s="7">
        <v>-8.2919820477184505E-2</v>
      </c>
      <c r="C715" s="7">
        <v>-0.17624347232218501</v>
      </c>
      <c r="D715" s="11">
        <f t="shared" si="11"/>
        <v>-9.3323651845000508E-2</v>
      </c>
    </row>
    <row r="716" spans="1:4" ht="15" customHeight="1" x14ac:dyDescent="0.15">
      <c r="A716" s="5" t="s">
        <v>335</v>
      </c>
      <c r="B716" s="7">
        <v>-6.9268292251615501E-2</v>
      </c>
      <c r="C716" s="7">
        <v>-0.16258225950626701</v>
      </c>
      <c r="D716" s="11">
        <f t="shared" si="11"/>
        <v>-9.3313967254651506E-2</v>
      </c>
    </row>
    <row r="717" spans="1:4" ht="15" customHeight="1" x14ac:dyDescent="0.15">
      <c r="A717" s="5" t="s">
        <v>833</v>
      </c>
      <c r="B717" s="7">
        <v>-7.34559845870668E-2</v>
      </c>
      <c r="C717" s="7">
        <v>-0.16611889265422</v>
      </c>
      <c r="D717" s="11">
        <f t="shared" si="11"/>
        <v>-9.2662908067153202E-2</v>
      </c>
    </row>
    <row r="718" spans="1:4" ht="15" customHeight="1" x14ac:dyDescent="0.15">
      <c r="A718" s="5" t="s">
        <v>760</v>
      </c>
      <c r="B718" s="7">
        <v>-4.1701590651717198E-2</v>
      </c>
      <c r="C718" s="7">
        <v>-0.134146760279508</v>
      </c>
      <c r="D718" s="11">
        <f t="shared" si="11"/>
        <v>-9.2445169627790813E-2</v>
      </c>
    </row>
    <row r="719" spans="1:4" ht="15" customHeight="1" x14ac:dyDescent="0.15">
      <c r="A719" s="5" t="s">
        <v>141</v>
      </c>
      <c r="B719" s="7">
        <v>6.8513875730658799E-2</v>
      </c>
      <c r="C719" s="7">
        <v>-2.3752986712846501E-2</v>
      </c>
      <c r="D719" s="11">
        <f t="shared" si="11"/>
        <v>-9.2266862443505293E-2</v>
      </c>
    </row>
    <row r="720" spans="1:4" ht="15" customHeight="1" x14ac:dyDescent="0.15">
      <c r="A720" s="5" t="s">
        <v>442</v>
      </c>
      <c r="B720" s="7">
        <v>4.5780911776160602E-2</v>
      </c>
      <c r="C720" s="7">
        <v>-4.54070780891212E-2</v>
      </c>
      <c r="D720" s="11">
        <f t="shared" si="11"/>
        <v>-9.1187989865281802E-2</v>
      </c>
    </row>
    <row r="721" spans="1:4" ht="15" customHeight="1" x14ac:dyDescent="0.15">
      <c r="A721" s="5" t="s">
        <v>364</v>
      </c>
      <c r="B721" s="7">
        <v>7.5667354933887404E-2</v>
      </c>
      <c r="C721" s="7">
        <v>-1.55175687508598E-2</v>
      </c>
      <c r="D721" s="11">
        <f t="shared" si="11"/>
        <v>-9.1184923684747204E-2</v>
      </c>
    </row>
    <row r="722" spans="1:4" ht="15" customHeight="1" x14ac:dyDescent="0.15">
      <c r="A722" s="5" t="s">
        <v>411</v>
      </c>
      <c r="B722" s="7">
        <v>0.155574829841126</v>
      </c>
      <c r="C722" s="7">
        <v>6.46277306302738E-2</v>
      </c>
      <c r="D722" s="11">
        <f t="shared" si="11"/>
        <v>-9.09470992108522E-2</v>
      </c>
    </row>
    <row r="723" spans="1:4" ht="15" customHeight="1" x14ac:dyDescent="0.15">
      <c r="A723" s="5" t="s">
        <v>793</v>
      </c>
      <c r="B723" s="7">
        <v>6.7268656800703902E-2</v>
      </c>
      <c r="C723" s="7">
        <v>-2.3530750378575101E-2</v>
      </c>
      <c r="D723" s="11">
        <f t="shared" si="11"/>
        <v>-9.0799407179279007E-2</v>
      </c>
    </row>
    <row r="724" spans="1:4" ht="15" customHeight="1" x14ac:dyDescent="0.15">
      <c r="A724" s="5" t="s">
        <v>35</v>
      </c>
      <c r="B724" s="7">
        <v>0.159641536872313</v>
      </c>
      <c r="C724" s="7">
        <v>6.9033045889789299E-2</v>
      </c>
      <c r="D724" s="11">
        <f t="shared" si="11"/>
        <v>-9.0608490982523701E-2</v>
      </c>
    </row>
    <row r="725" spans="1:4" ht="15" customHeight="1" x14ac:dyDescent="0.15">
      <c r="A725" s="5" t="s">
        <v>1208</v>
      </c>
      <c r="B725" s="7">
        <v>0.2425161730508</v>
      </c>
      <c r="C725" s="7">
        <v>0.152019576128027</v>
      </c>
      <c r="D725" s="11">
        <f t="shared" si="11"/>
        <v>-9.0496596922773009E-2</v>
      </c>
    </row>
    <row r="726" spans="1:4" ht="15" customHeight="1" x14ac:dyDescent="0.15">
      <c r="A726" s="5" t="s">
        <v>119</v>
      </c>
      <c r="B726" s="7">
        <v>2.6291738605670401E-2</v>
      </c>
      <c r="C726" s="7">
        <v>-6.2846764164246394E-2</v>
      </c>
      <c r="D726" s="11">
        <f t="shared" si="11"/>
        <v>-8.9138502769916791E-2</v>
      </c>
    </row>
    <row r="727" spans="1:4" ht="15" customHeight="1" x14ac:dyDescent="0.15">
      <c r="A727" s="5" t="s">
        <v>373</v>
      </c>
      <c r="B727" s="7">
        <v>8.6514236526938806E-2</v>
      </c>
      <c r="C727" s="7">
        <v>-2.54844333009996E-3</v>
      </c>
      <c r="D727" s="11">
        <f t="shared" si="11"/>
        <v>-8.9062679857038765E-2</v>
      </c>
    </row>
    <row r="728" spans="1:4" ht="15" customHeight="1" x14ac:dyDescent="0.15">
      <c r="A728" s="5" t="s">
        <v>308</v>
      </c>
      <c r="B728" s="7">
        <v>-1.4943870929386101E-2</v>
      </c>
      <c r="C728" s="7">
        <v>-0.103931201198575</v>
      </c>
      <c r="D728" s="11">
        <f t="shared" si="11"/>
        <v>-8.8987330269188897E-2</v>
      </c>
    </row>
    <row r="729" spans="1:4" ht="15" customHeight="1" x14ac:dyDescent="0.15">
      <c r="A729" s="5" t="s">
        <v>878</v>
      </c>
      <c r="B729" s="7">
        <v>1.6067622110399801E-2</v>
      </c>
      <c r="C729" s="7">
        <v>-7.2907999603540802E-2</v>
      </c>
      <c r="D729" s="11">
        <f t="shared" si="11"/>
        <v>-8.8975621713940606E-2</v>
      </c>
    </row>
    <row r="730" spans="1:4" ht="15" customHeight="1" x14ac:dyDescent="0.15">
      <c r="A730" s="5" t="s">
        <v>903</v>
      </c>
      <c r="B730" s="7">
        <v>-1.2822061665643999E-2</v>
      </c>
      <c r="C730" s="7">
        <v>-0.101493464456361</v>
      </c>
      <c r="D730" s="11">
        <f t="shared" si="11"/>
        <v>-8.8671402790717002E-2</v>
      </c>
    </row>
    <row r="731" spans="1:4" ht="15" customHeight="1" x14ac:dyDescent="0.15">
      <c r="A731" s="5" t="s">
        <v>991</v>
      </c>
      <c r="B731" s="7">
        <v>0.107684511852702</v>
      </c>
      <c r="C731" s="7">
        <v>1.91739871152906E-2</v>
      </c>
      <c r="D731" s="11">
        <f t="shared" si="11"/>
        <v>-8.8510524737411403E-2</v>
      </c>
    </row>
    <row r="732" spans="1:4" ht="15" customHeight="1" x14ac:dyDescent="0.15">
      <c r="A732" s="5" t="s">
        <v>232</v>
      </c>
      <c r="B732" s="7">
        <v>5.8523600822319201E-3</v>
      </c>
      <c r="C732" s="7">
        <v>-8.2619445906847305E-2</v>
      </c>
      <c r="D732" s="11">
        <f t="shared" si="11"/>
        <v>-8.8471805989079222E-2</v>
      </c>
    </row>
    <row r="733" spans="1:4" ht="15" customHeight="1" x14ac:dyDescent="0.15">
      <c r="A733" s="5" t="s">
        <v>853</v>
      </c>
      <c r="B733" s="7">
        <v>-3.5772894202373701E-2</v>
      </c>
      <c r="C733" s="7">
        <v>-0.123818964727297</v>
      </c>
      <c r="D733" s="11">
        <f t="shared" si="11"/>
        <v>-8.8046070524923303E-2</v>
      </c>
    </row>
    <row r="734" spans="1:4" ht="15" customHeight="1" x14ac:dyDescent="0.15">
      <c r="A734" s="5" t="s">
        <v>663</v>
      </c>
      <c r="B734" s="7">
        <v>0.23650482229094399</v>
      </c>
      <c r="C734" s="7">
        <v>0.14857027367280501</v>
      </c>
      <c r="D734" s="11">
        <f t="shared" si="11"/>
        <v>-8.7934548618138986E-2</v>
      </c>
    </row>
    <row r="735" spans="1:4" ht="15" customHeight="1" x14ac:dyDescent="0.15">
      <c r="A735" s="5" t="s">
        <v>126</v>
      </c>
      <c r="B735" s="7">
        <v>0.17065555934054799</v>
      </c>
      <c r="C735" s="7">
        <v>8.3037254194327698E-2</v>
      </c>
      <c r="D735" s="11">
        <f t="shared" si="11"/>
        <v>-8.7618305146220293E-2</v>
      </c>
    </row>
    <row r="736" spans="1:4" ht="15" customHeight="1" x14ac:dyDescent="0.15">
      <c r="A736" s="5" t="s">
        <v>1329</v>
      </c>
      <c r="B736" s="7">
        <v>3.7162411354772898E-2</v>
      </c>
      <c r="C736" s="7">
        <v>-5.0454741513756098E-2</v>
      </c>
      <c r="D736" s="11">
        <f t="shared" si="11"/>
        <v>-8.7617152868529002E-2</v>
      </c>
    </row>
    <row r="737" spans="1:4" ht="15" customHeight="1" x14ac:dyDescent="0.15">
      <c r="A737" s="5" t="s">
        <v>748</v>
      </c>
      <c r="B737" s="7">
        <v>8.3178766760464803E-2</v>
      </c>
      <c r="C737" s="7">
        <v>-4.0707452357465401E-3</v>
      </c>
      <c r="D737" s="11">
        <f t="shared" si="11"/>
        <v>-8.7249511996211337E-2</v>
      </c>
    </row>
    <row r="738" spans="1:4" ht="15" customHeight="1" x14ac:dyDescent="0.15">
      <c r="A738" s="5" t="s">
        <v>9</v>
      </c>
      <c r="B738" s="7">
        <v>0.10341615476363</v>
      </c>
      <c r="C738" s="7">
        <v>1.6502299111832999E-2</v>
      </c>
      <c r="D738" s="11">
        <f t="shared" si="11"/>
        <v>-8.6913855651797003E-2</v>
      </c>
    </row>
    <row r="739" spans="1:4" ht="15" customHeight="1" x14ac:dyDescent="0.15">
      <c r="A739" s="5" t="s">
        <v>536</v>
      </c>
      <c r="B739" s="7">
        <v>-6.5846618697759707E-2</v>
      </c>
      <c r="C739" s="7">
        <v>-0.15237537446097599</v>
      </c>
      <c r="D739" s="11">
        <f t="shared" si="11"/>
        <v>-8.6528755763216281E-2</v>
      </c>
    </row>
    <row r="740" spans="1:4" ht="15" customHeight="1" x14ac:dyDescent="0.15">
      <c r="A740" s="5" t="s">
        <v>871</v>
      </c>
      <c r="B740" s="7">
        <v>0.121773983722713</v>
      </c>
      <c r="C740" s="7">
        <v>3.5328478761507499E-2</v>
      </c>
      <c r="D740" s="11">
        <f t="shared" si="11"/>
        <v>-8.644550496120551E-2</v>
      </c>
    </row>
    <row r="741" spans="1:4" ht="15" customHeight="1" x14ac:dyDescent="0.15">
      <c r="A741" s="5" t="s">
        <v>1094</v>
      </c>
      <c r="B741" s="7">
        <v>-0.10465246401435099</v>
      </c>
      <c r="C741" s="7">
        <v>-0.19043375929314299</v>
      </c>
      <c r="D741" s="11">
        <f t="shared" si="11"/>
        <v>-8.5781295278791997E-2</v>
      </c>
    </row>
    <row r="742" spans="1:4" ht="15" customHeight="1" x14ac:dyDescent="0.15">
      <c r="A742" s="5" t="s">
        <v>491</v>
      </c>
      <c r="B742" s="7">
        <v>0.224849925999004</v>
      </c>
      <c r="C742" s="7">
        <v>0.13928208387155</v>
      </c>
      <c r="D742" s="11">
        <f t="shared" si="11"/>
        <v>-8.5567842127453997E-2</v>
      </c>
    </row>
    <row r="743" spans="1:4" ht="15" customHeight="1" x14ac:dyDescent="0.15">
      <c r="A743" s="5" t="s">
        <v>931</v>
      </c>
      <c r="B743" s="7">
        <v>-6.4668489190985598E-2</v>
      </c>
      <c r="C743" s="7">
        <v>-0.15011857106898199</v>
      </c>
      <c r="D743" s="11">
        <f t="shared" si="11"/>
        <v>-8.5450081877996395E-2</v>
      </c>
    </row>
    <row r="744" spans="1:4" ht="15" customHeight="1" x14ac:dyDescent="0.15">
      <c r="A744" s="5" t="s">
        <v>112</v>
      </c>
      <c r="B744" s="7">
        <v>0.38874177287219203</v>
      </c>
      <c r="C744" s="7">
        <v>0.30385962121898102</v>
      </c>
      <c r="D744" s="11">
        <f t="shared" si="11"/>
        <v>-8.4882151653211002E-2</v>
      </c>
    </row>
    <row r="745" spans="1:4" ht="15" customHeight="1" x14ac:dyDescent="0.15">
      <c r="A745" s="5" t="s">
        <v>156</v>
      </c>
      <c r="B745" s="7">
        <v>0.19384699299966199</v>
      </c>
      <c r="C745" s="7">
        <v>0.10924401713596001</v>
      </c>
      <c r="D745" s="11">
        <f t="shared" si="11"/>
        <v>-8.4602975863701982E-2</v>
      </c>
    </row>
    <row r="746" spans="1:4" ht="15" customHeight="1" x14ac:dyDescent="0.15">
      <c r="A746" s="5" t="s">
        <v>68</v>
      </c>
      <c r="B746" s="7">
        <v>3.0922317354933602E-3</v>
      </c>
      <c r="C746" s="7">
        <v>-8.1415692824456307E-2</v>
      </c>
      <c r="D746" s="11">
        <f t="shared" si="11"/>
        <v>-8.4507924559949668E-2</v>
      </c>
    </row>
    <row r="747" spans="1:4" ht="15" customHeight="1" x14ac:dyDescent="0.15">
      <c r="A747" s="5" t="s">
        <v>765</v>
      </c>
      <c r="B747" s="7">
        <v>2.78809833802727E-2</v>
      </c>
      <c r="C747" s="7">
        <v>-5.6604097561577603E-2</v>
      </c>
      <c r="D747" s="11">
        <f t="shared" si="11"/>
        <v>-8.448508094185031E-2</v>
      </c>
    </row>
    <row r="748" spans="1:4" ht="15" customHeight="1" x14ac:dyDescent="0.15">
      <c r="A748" s="5" t="s">
        <v>466</v>
      </c>
      <c r="B748" s="7">
        <v>4.1779246500589298E-2</v>
      </c>
      <c r="C748" s="7">
        <v>-4.2497258466190797E-2</v>
      </c>
      <c r="D748" s="11">
        <f t="shared" si="11"/>
        <v>-8.4276504966780103E-2</v>
      </c>
    </row>
    <row r="749" spans="1:4" ht="15" customHeight="1" x14ac:dyDescent="0.15">
      <c r="A749" s="5" t="s">
        <v>822</v>
      </c>
      <c r="B749" s="7">
        <v>2.98136069239705E-2</v>
      </c>
      <c r="C749" s="7">
        <v>-5.4228330397983603E-2</v>
      </c>
      <c r="D749" s="11">
        <f t="shared" si="11"/>
        <v>-8.4041937321954099E-2</v>
      </c>
    </row>
    <row r="750" spans="1:4" ht="15" customHeight="1" x14ac:dyDescent="0.15">
      <c r="A750" s="5" t="s">
        <v>794</v>
      </c>
      <c r="B750" s="7">
        <v>0.12980192536409599</v>
      </c>
      <c r="C750" s="7">
        <v>4.5773424359811798E-2</v>
      </c>
      <c r="D750" s="11">
        <f t="shared" si="11"/>
        <v>-8.402850100428419E-2</v>
      </c>
    </row>
    <row r="751" spans="1:4" ht="15" customHeight="1" x14ac:dyDescent="0.15">
      <c r="A751" s="5" t="s">
        <v>783</v>
      </c>
      <c r="B751" s="7">
        <v>4.16683521713112E-2</v>
      </c>
      <c r="C751" s="7">
        <v>-4.2321050425357297E-2</v>
      </c>
      <c r="D751" s="11">
        <f t="shared" si="11"/>
        <v>-8.3989402596668497E-2</v>
      </c>
    </row>
    <row r="752" spans="1:4" ht="15" customHeight="1" x14ac:dyDescent="0.15">
      <c r="A752" s="5" t="s">
        <v>1033</v>
      </c>
      <c r="B752" s="7">
        <v>0.11335579903031</v>
      </c>
      <c r="C752" s="7">
        <v>2.9515782376093501E-2</v>
      </c>
      <c r="D752" s="11">
        <f t="shared" si="11"/>
        <v>-8.3840016654216504E-2</v>
      </c>
    </row>
    <row r="753" spans="1:4" ht="15" customHeight="1" x14ac:dyDescent="0.15">
      <c r="A753" s="5" t="s">
        <v>479</v>
      </c>
      <c r="B753" s="7">
        <v>9.08013106341439E-2</v>
      </c>
      <c r="C753" s="7">
        <v>7.3294165796961496E-3</v>
      </c>
      <c r="D753" s="11">
        <f t="shared" si="11"/>
        <v>-8.3471894054447757E-2</v>
      </c>
    </row>
    <row r="754" spans="1:4" ht="15" customHeight="1" x14ac:dyDescent="0.15">
      <c r="A754" s="5" t="s">
        <v>943</v>
      </c>
      <c r="B754" s="7">
        <v>7.6130125567166695E-2</v>
      </c>
      <c r="C754" s="7">
        <v>-7.2300054496609598E-3</v>
      </c>
      <c r="D754" s="11">
        <f t="shared" si="11"/>
        <v>-8.3360131016827654E-2</v>
      </c>
    </row>
    <row r="755" spans="1:4" ht="15" customHeight="1" x14ac:dyDescent="0.15">
      <c r="A755" s="5" t="s">
        <v>711</v>
      </c>
      <c r="B755" s="7">
        <v>9.7679171828997699E-2</v>
      </c>
      <c r="C755" s="7">
        <v>1.4612414316587E-2</v>
      </c>
      <c r="D755" s="11">
        <f t="shared" si="11"/>
        <v>-8.3066757512410702E-2</v>
      </c>
    </row>
    <row r="756" spans="1:4" ht="15" customHeight="1" x14ac:dyDescent="0.15">
      <c r="A756" s="5" t="s">
        <v>172</v>
      </c>
      <c r="B756" s="7">
        <v>3.3370311027611101E-2</v>
      </c>
      <c r="C756" s="7">
        <v>-4.9269981877508702E-2</v>
      </c>
      <c r="D756" s="11">
        <f t="shared" si="11"/>
        <v>-8.2640292905119803E-2</v>
      </c>
    </row>
    <row r="757" spans="1:4" ht="15" customHeight="1" x14ac:dyDescent="0.15">
      <c r="A757" s="5" t="s">
        <v>1096</v>
      </c>
      <c r="B757" s="7">
        <v>-8.7265120829792694E-2</v>
      </c>
      <c r="C757" s="7">
        <v>-0.16971196179826301</v>
      </c>
      <c r="D757" s="11">
        <f t="shared" si="11"/>
        <v>-8.2446840968470311E-2</v>
      </c>
    </row>
    <row r="758" spans="1:4" ht="15" customHeight="1" x14ac:dyDescent="0.15">
      <c r="A758" s="5" t="s">
        <v>1096</v>
      </c>
      <c r="B758" s="7">
        <v>2.4874250511700301E-2</v>
      </c>
      <c r="C758" s="7">
        <v>-5.75208081834803E-2</v>
      </c>
      <c r="D758" s="11">
        <f t="shared" si="11"/>
        <v>-8.2395058695180601E-2</v>
      </c>
    </row>
    <row r="759" spans="1:4" ht="15" customHeight="1" x14ac:dyDescent="0.15">
      <c r="A759" s="5" t="s">
        <v>356</v>
      </c>
      <c r="B759" s="7">
        <v>6.7282595409146495E-2</v>
      </c>
      <c r="C759" s="7">
        <v>-1.50161944772149E-2</v>
      </c>
      <c r="D759" s="11">
        <f t="shared" si="11"/>
        <v>-8.2298789886361398E-2</v>
      </c>
    </row>
    <row r="760" spans="1:4" ht="15" customHeight="1" x14ac:dyDescent="0.15">
      <c r="A760" s="5" t="s">
        <v>393</v>
      </c>
      <c r="B760" s="7">
        <v>0.301168239200447</v>
      </c>
      <c r="C760" s="7">
        <v>0.21898349506048501</v>
      </c>
      <c r="D760" s="11">
        <f t="shared" si="11"/>
        <v>-8.218474413996199E-2</v>
      </c>
    </row>
    <row r="761" spans="1:4" ht="15" customHeight="1" x14ac:dyDescent="0.15">
      <c r="A761" s="5" t="s">
        <v>75</v>
      </c>
      <c r="B761" s="7">
        <v>9.1769867326588206E-2</v>
      </c>
      <c r="C761" s="7">
        <v>9.9914179441205498E-3</v>
      </c>
      <c r="D761" s="11">
        <f t="shared" si="11"/>
        <v>-8.1778449382467658E-2</v>
      </c>
    </row>
    <row r="762" spans="1:4" ht="15" customHeight="1" x14ac:dyDescent="0.15">
      <c r="A762" s="5" t="s">
        <v>778</v>
      </c>
      <c r="B762" s="7">
        <v>6.9138556673229004E-2</v>
      </c>
      <c r="C762" s="7">
        <v>-1.2617522204812499E-2</v>
      </c>
      <c r="D762" s="11">
        <f t="shared" si="11"/>
        <v>-8.175607887804151E-2</v>
      </c>
    </row>
    <row r="763" spans="1:4" ht="15" customHeight="1" x14ac:dyDescent="0.15">
      <c r="A763" s="5" t="s">
        <v>504</v>
      </c>
      <c r="B763" s="7">
        <v>-0.18853266479113601</v>
      </c>
      <c r="C763" s="7">
        <v>-0.27028841289008498</v>
      </c>
      <c r="D763" s="11">
        <f t="shared" si="11"/>
        <v>-8.1755748098948977E-2</v>
      </c>
    </row>
    <row r="764" spans="1:4" ht="15" customHeight="1" x14ac:dyDescent="0.15">
      <c r="A764" s="5" t="s">
        <v>1425</v>
      </c>
      <c r="B764" s="7">
        <v>0.11084781993502101</v>
      </c>
      <c r="C764" s="7">
        <v>2.9966496774185801E-2</v>
      </c>
      <c r="D764" s="11">
        <f t="shared" si="11"/>
        <v>-8.0881323160835211E-2</v>
      </c>
    </row>
    <row r="765" spans="1:4" ht="15" customHeight="1" x14ac:dyDescent="0.15">
      <c r="A765" s="5" t="s">
        <v>85</v>
      </c>
      <c r="B765" s="7">
        <v>0.24157587009178499</v>
      </c>
      <c r="C765" s="7">
        <v>0.16082932346787299</v>
      </c>
      <c r="D765" s="11">
        <f t="shared" si="11"/>
        <v>-8.0746546623912008E-2</v>
      </c>
    </row>
    <row r="766" spans="1:4" ht="15" customHeight="1" x14ac:dyDescent="0.15">
      <c r="A766" s="5" t="s">
        <v>430</v>
      </c>
      <c r="B766" s="7">
        <v>2.3631080448887998E-2</v>
      </c>
      <c r="C766" s="7">
        <v>-5.6948543492322701E-2</v>
      </c>
      <c r="D766" s="11">
        <f t="shared" si="11"/>
        <v>-8.0579623941210696E-2</v>
      </c>
    </row>
    <row r="767" spans="1:4" ht="15" customHeight="1" x14ac:dyDescent="0.15">
      <c r="A767" s="5" t="s">
        <v>855</v>
      </c>
      <c r="B767" s="7">
        <v>0.115408654440908</v>
      </c>
      <c r="C767" s="7">
        <v>3.5105706902076601E-2</v>
      </c>
      <c r="D767" s="11">
        <f t="shared" si="11"/>
        <v>-8.030294753883141E-2</v>
      </c>
    </row>
    <row r="768" spans="1:4" ht="15" customHeight="1" x14ac:dyDescent="0.15">
      <c r="A768" s="5" t="s">
        <v>1210</v>
      </c>
      <c r="B768" s="7">
        <v>0.120830857033578</v>
      </c>
      <c r="C768" s="7">
        <v>4.0628518110103602E-2</v>
      </c>
      <c r="D768" s="11">
        <f t="shared" si="11"/>
        <v>-8.0202338923474392E-2</v>
      </c>
    </row>
    <row r="769" spans="1:4" ht="15" customHeight="1" x14ac:dyDescent="0.15">
      <c r="A769" s="5" t="s">
        <v>337</v>
      </c>
      <c r="B769" s="7">
        <v>2.0897922827000402E-2</v>
      </c>
      <c r="C769" s="7">
        <v>-5.9169955916036202E-2</v>
      </c>
      <c r="D769" s="11">
        <f t="shared" si="11"/>
        <v>-8.00678787430366E-2</v>
      </c>
    </row>
    <row r="770" spans="1:4" ht="15" customHeight="1" x14ac:dyDescent="0.15">
      <c r="A770" s="5" t="s">
        <v>136</v>
      </c>
      <c r="B770" s="7">
        <v>-1.2159310661802101E-2</v>
      </c>
      <c r="C770" s="7">
        <v>-9.2034522409258995E-2</v>
      </c>
      <c r="D770" s="11">
        <f t="shared" si="11"/>
        <v>-7.987521174745689E-2</v>
      </c>
    </row>
    <row r="771" spans="1:4" ht="15" customHeight="1" x14ac:dyDescent="0.15">
      <c r="A771" s="5" t="s">
        <v>170</v>
      </c>
      <c r="B771" s="7">
        <v>-3.5172228651574398E-2</v>
      </c>
      <c r="C771" s="7">
        <v>-0.114816095085343</v>
      </c>
      <c r="D771" s="11">
        <f t="shared" si="11"/>
        <v>-7.9643866433768612E-2</v>
      </c>
    </row>
    <row r="772" spans="1:4" ht="15" customHeight="1" x14ac:dyDescent="0.15">
      <c r="A772" s="5" t="s">
        <v>317</v>
      </c>
      <c r="B772" s="7">
        <v>1.30756276304309E-2</v>
      </c>
      <c r="C772" s="7">
        <v>-6.6500166364964503E-2</v>
      </c>
      <c r="D772" s="11">
        <f t="shared" si="11"/>
        <v>-7.9575793995395397E-2</v>
      </c>
    </row>
    <row r="773" spans="1:4" ht="15" customHeight="1" x14ac:dyDescent="0.15">
      <c r="A773" s="5" t="s">
        <v>258</v>
      </c>
      <c r="B773" s="7">
        <v>7.6708745229923395E-2</v>
      </c>
      <c r="C773" s="7">
        <v>-2.6476632162370098E-3</v>
      </c>
      <c r="D773" s="11">
        <f t="shared" ref="D773:D836" si="12">C773-B773</f>
        <v>-7.9356408446160404E-2</v>
      </c>
    </row>
    <row r="774" spans="1:4" ht="15" customHeight="1" x14ac:dyDescent="0.15">
      <c r="A774" s="5" t="s">
        <v>204</v>
      </c>
      <c r="B774" s="7">
        <v>4.3631183654603599E-3</v>
      </c>
      <c r="C774" s="7">
        <v>-7.4968246353953993E-2</v>
      </c>
      <c r="D774" s="11">
        <f t="shared" si="12"/>
        <v>-7.9331364719414349E-2</v>
      </c>
    </row>
    <row r="775" spans="1:4" ht="15" customHeight="1" x14ac:dyDescent="0.15">
      <c r="A775" s="5" t="s">
        <v>30</v>
      </c>
      <c r="B775" s="7">
        <v>8.2907325176963698E-2</v>
      </c>
      <c r="C775" s="7">
        <v>3.71105870878725E-3</v>
      </c>
      <c r="D775" s="11">
        <f t="shared" si="12"/>
        <v>-7.9196266468176443E-2</v>
      </c>
    </row>
    <row r="776" spans="1:4" ht="15" customHeight="1" x14ac:dyDescent="0.15">
      <c r="A776" s="5" t="s">
        <v>372</v>
      </c>
      <c r="B776" s="7">
        <v>5.1227435650628601E-2</v>
      </c>
      <c r="C776" s="7">
        <v>-2.7615140041436202E-2</v>
      </c>
      <c r="D776" s="11">
        <f t="shared" si="12"/>
        <v>-7.8842575692064806E-2</v>
      </c>
    </row>
    <row r="777" spans="1:4" ht="15" customHeight="1" x14ac:dyDescent="0.15">
      <c r="A777" s="5" t="s">
        <v>810</v>
      </c>
      <c r="B777" s="7">
        <v>2.1710680739920399E-2</v>
      </c>
      <c r="C777" s="7">
        <v>-5.69892751826837E-2</v>
      </c>
      <c r="D777" s="11">
        <f t="shared" si="12"/>
        <v>-7.8699955922604092E-2</v>
      </c>
    </row>
    <row r="778" spans="1:4" ht="15" customHeight="1" x14ac:dyDescent="0.15">
      <c r="A778" s="5" t="s">
        <v>436</v>
      </c>
      <c r="B778" s="7">
        <v>-2.84171649943087E-2</v>
      </c>
      <c r="C778" s="7">
        <v>-0.10705751051406499</v>
      </c>
      <c r="D778" s="11">
        <f t="shared" si="12"/>
        <v>-7.8640345519756294E-2</v>
      </c>
    </row>
    <row r="779" spans="1:4" ht="15" customHeight="1" x14ac:dyDescent="0.15">
      <c r="A779" s="5" t="s">
        <v>1045</v>
      </c>
      <c r="B779" s="7">
        <v>-3.0237275263630899E-2</v>
      </c>
      <c r="C779" s="7">
        <v>-0.10878142784891801</v>
      </c>
      <c r="D779" s="11">
        <f t="shared" si="12"/>
        <v>-7.8544152585287103E-2</v>
      </c>
    </row>
    <row r="780" spans="1:4" ht="15" customHeight="1" x14ac:dyDescent="0.15">
      <c r="A780" s="5" t="s">
        <v>1028</v>
      </c>
      <c r="B780" s="7">
        <v>-5.0593187313486401E-2</v>
      </c>
      <c r="C780" s="7">
        <v>-0.129046663041853</v>
      </c>
      <c r="D780" s="11">
        <f t="shared" si="12"/>
        <v>-7.8453475728366598E-2</v>
      </c>
    </row>
    <row r="781" spans="1:4" ht="15" customHeight="1" x14ac:dyDescent="0.15">
      <c r="A781" s="5" t="s">
        <v>665</v>
      </c>
      <c r="B781" s="7">
        <v>0.20758876354483399</v>
      </c>
      <c r="C781" s="7">
        <v>0.129392962777448</v>
      </c>
      <c r="D781" s="11">
        <f t="shared" si="12"/>
        <v>-7.8195800767385998E-2</v>
      </c>
    </row>
    <row r="782" spans="1:4" ht="15" customHeight="1" x14ac:dyDescent="0.15">
      <c r="A782" s="5" t="s">
        <v>775</v>
      </c>
      <c r="B782" s="7">
        <v>0.19461833298028</v>
      </c>
      <c r="C782" s="7">
        <v>0.116841555179935</v>
      </c>
      <c r="D782" s="11">
        <f t="shared" si="12"/>
        <v>-7.7776777800345004E-2</v>
      </c>
    </row>
    <row r="783" spans="1:4" ht="15" customHeight="1" x14ac:dyDescent="0.15">
      <c r="A783" s="5" t="s">
        <v>1347</v>
      </c>
      <c r="B783" s="7">
        <v>-9.0676139376010795E-2</v>
      </c>
      <c r="C783" s="7">
        <v>-0.168285954465732</v>
      </c>
      <c r="D783" s="11">
        <f t="shared" si="12"/>
        <v>-7.7609815089721201E-2</v>
      </c>
    </row>
    <row r="784" spans="1:4" ht="15" customHeight="1" x14ac:dyDescent="0.15">
      <c r="A784" s="5" t="s">
        <v>270</v>
      </c>
      <c r="B784" s="7">
        <v>7.3509000959026294E-2</v>
      </c>
      <c r="C784" s="7">
        <v>-4.0345053470248497E-3</v>
      </c>
      <c r="D784" s="11">
        <f t="shared" si="12"/>
        <v>-7.7543506306051141E-2</v>
      </c>
    </row>
    <row r="785" spans="1:4" ht="15" customHeight="1" x14ac:dyDescent="0.15">
      <c r="A785" s="5" t="s">
        <v>1362</v>
      </c>
      <c r="B785" s="7">
        <v>-3.9930100143426697E-2</v>
      </c>
      <c r="C785" s="7">
        <v>-0.117211547772479</v>
      </c>
      <c r="D785" s="11">
        <f t="shared" si="12"/>
        <v>-7.7281447629052299E-2</v>
      </c>
    </row>
    <row r="786" spans="1:4" ht="15" customHeight="1" x14ac:dyDescent="0.15">
      <c r="A786" s="5" t="s">
        <v>823</v>
      </c>
      <c r="B786" s="7">
        <v>2.2001927145947699E-2</v>
      </c>
      <c r="C786" s="7">
        <v>-5.4671003717669898E-2</v>
      </c>
      <c r="D786" s="11">
        <f t="shared" si="12"/>
        <v>-7.6672930863617594E-2</v>
      </c>
    </row>
    <row r="787" spans="1:4" ht="15" customHeight="1" x14ac:dyDescent="0.15">
      <c r="A787" s="5" t="s">
        <v>860</v>
      </c>
      <c r="B787" s="7">
        <v>1.01139044439051E-2</v>
      </c>
      <c r="C787" s="7">
        <v>-6.6532534686109507E-2</v>
      </c>
      <c r="D787" s="11">
        <f t="shared" si="12"/>
        <v>-7.6646439130014607E-2</v>
      </c>
    </row>
    <row r="788" spans="1:4" ht="15" customHeight="1" x14ac:dyDescent="0.15">
      <c r="A788" s="5" t="s">
        <v>1057</v>
      </c>
      <c r="B788" s="7">
        <v>-3.4552472579368297E-2</v>
      </c>
      <c r="C788" s="7">
        <v>-0.11107370967086</v>
      </c>
      <c r="D788" s="11">
        <f t="shared" si="12"/>
        <v>-7.6521237091491695E-2</v>
      </c>
    </row>
    <row r="789" spans="1:4" ht="15" customHeight="1" x14ac:dyDescent="0.15">
      <c r="A789" s="5" t="s">
        <v>551</v>
      </c>
      <c r="B789" s="7">
        <v>0.14241031462596601</v>
      </c>
      <c r="C789" s="7">
        <v>6.5982298950145804E-2</v>
      </c>
      <c r="D789" s="11">
        <f t="shared" si="12"/>
        <v>-7.6428015675820207E-2</v>
      </c>
    </row>
    <row r="790" spans="1:4" ht="15" customHeight="1" x14ac:dyDescent="0.15">
      <c r="A790" s="5" t="s">
        <v>258</v>
      </c>
      <c r="B790" s="7">
        <v>3.2654601513540001E-2</v>
      </c>
      <c r="C790" s="7">
        <v>-4.3620740976857003E-2</v>
      </c>
      <c r="D790" s="11">
        <f t="shared" si="12"/>
        <v>-7.6275342490396997E-2</v>
      </c>
    </row>
    <row r="791" spans="1:4" ht="15" customHeight="1" x14ac:dyDescent="0.15">
      <c r="A791" s="5" t="s">
        <v>539</v>
      </c>
      <c r="B791" s="7">
        <v>-5.2476142074597901E-2</v>
      </c>
      <c r="C791" s="7">
        <v>-0.12870259857352201</v>
      </c>
      <c r="D791" s="11">
        <f t="shared" si="12"/>
        <v>-7.6226456498924108E-2</v>
      </c>
    </row>
    <row r="792" spans="1:4" ht="15" customHeight="1" x14ac:dyDescent="0.15">
      <c r="A792" s="5" t="s">
        <v>950</v>
      </c>
      <c r="B792" s="7">
        <v>2.6190597380537101E-2</v>
      </c>
      <c r="C792" s="7">
        <v>-4.9969184660686401E-2</v>
      </c>
      <c r="D792" s="11">
        <f t="shared" si="12"/>
        <v>-7.6159782041223506E-2</v>
      </c>
    </row>
    <row r="793" spans="1:4" ht="15" customHeight="1" x14ac:dyDescent="0.15">
      <c r="A793" s="5" t="s">
        <v>1308</v>
      </c>
      <c r="B793" s="7">
        <v>-0.75274476891075504</v>
      </c>
      <c r="C793" s="7">
        <v>-0.82884606112669301</v>
      </c>
      <c r="D793" s="11">
        <f t="shared" si="12"/>
        <v>-7.6101292215937977E-2</v>
      </c>
    </row>
    <row r="794" spans="1:4" ht="15" customHeight="1" x14ac:dyDescent="0.15">
      <c r="A794" s="5" t="s">
        <v>449</v>
      </c>
      <c r="B794" s="7">
        <v>6.9410273887176202E-2</v>
      </c>
      <c r="C794" s="7">
        <v>-6.6767827043590798E-3</v>
      </c>
      <c r="D794" s="11">
        <f t="shared" si="12"/>
        <v>-7.6087056591535279E-2</v>
      </c>
    </row>
    <row r="795" spans="1:4" ht="15" customHeight="1" x14ac:dyDescent="0.15">
      <c r="A795" s="5" t="s">
        <v>147</v>
      </c>
      <c r="B795" s="7">
        <v>-3.2618711608807201E-2</v>
      </c>
      <c r="C795" s="7">
        <v>-0.10864465826306501</v>
      </c>
      <c r="D795" s="11">
        <f t="shared" si="12"/>
        <v>-7.6025946654257798E-2</v>
      </c>
    </row>
    <row r="796" spans="1:4" ht="15" customHeight="1" x14ac:dyDescent="0.15">
      <c r="A796" s="5" t="s">
        <v>1300</v>
      </c>
      <c r="B796" s="7">
        <v>-0.110249344589614</v>
      </c>
      <c r="C796" s="7">
        <v>-0.186175898705636</v>
      </c>
      <c r="D796" s="11">
        <f t="shared" si="12"/>
        <v>-7.5926554116022005E-2</v>
      </c>
    </row>
    <row r="797" spans="1:4" ht="15" customHeight="1" x14ac:dyDescent="0.15">
      <c r="A797" s="5" t="s">
        <v>490</v>
      </c>
      <c r="B797" s="7">
        <v>0.13538894288929201</v>
      </c>
      <c r="C797" s="7">
        <v>5.9584052989862302E-2</v>
      </c>
      <c r="D797" s="11">
        <f t="shared" si="12"/>
        <v>-7.5804889899429712E-2</v>
      </c>
    </row>
    <row r="798" spans="1:4" ht="15" customHeight="1" x14ac:dyDescent="0.15">
      <c r="A798" s="5" t="s">
        <v>561</v>
      </c>
      <c r="B798" s="7">
        <v>0.11666056681628099</v>
      </c>
      <c r="C798" s="7">
        <v>4.09184503820871E-2</v>
      </c>
      <c r="D798" s="11">
        <f t="shared" si="12"/>
        <v>-7.5742116434193901E-2</v>
      </c>
    </row>
    <row r="799" spans="1:4" ht="15" customHeight="1" x14ac:dyDescent="0.15">
      <c r="A799" s="5" t="s">
        <v>582</v>
      </c>
      <c r="B799" s="7">
        <v>-9.5561599902508801E-2</v>
      </c>
      <c r="C799" s="7">
        <v>-0.17109253414806599</v>
      </c>
      <c r="D799" s="11">
        <f t="shared" si="12"/>
        <v>-7.5530934245557194E-2</v>
      </c>
    </row>
    <row r="800" spans="1:4" ht="15" customHeight="1" x14ac:dyDescent="0.15">
      <c r="A800" s="5" t="s">
        <v>399</v>
      </c>
      <c r="B800" s="7">
        <v>3.1043762006269002E-2</v>
      </c>
      <c r="C800" s="7">
        <v>-4.4033594205914801E-2</v>
      </c>
      <c r="D800" s="11">
        <f t="shared" si="12"/>
        <v>-7.507735621218381E-2</v>
      </c>
    </row>
    <row r="801" spans="1:4" ht="15" customHeight="1" x14ac:dyDescent="0.15">
      <c r="A801" s="5" t="s">
        <v>448</v>
      </c>
      <c r="B801" s="7">
        <v>4.80029745005311E-2</v>
      </c>
      <c r="C801" s="7">
        <v>-2.6861027542994E-2</v>
      </c>
      <c r="D801" s="11">
        <f t="shared" si="12"/>
        <v>-7.4864002043525099E-2</v>
      </c>
    </row>
    <row r="802" spans="1:4" ht="15" customHeight="1" x14ac:dyDescent="0.15">
      <c r="A802" s="5" t="s">
        <v>921</v>
      </c>
      <c r="B802" s="7">
        <v>7.1772495265184894E-2</v>
      </c>
      <c r="C802" s="7">
        <v>-2.9635881652079099E-3</v>
      </c>
      <c r="D802" s="11">
        <f t="shared" si="12"/>
        <v>-7.47360834303928E-2</v>
      </c>
    </row>
    <row r="803" spans="1:4" ht="15" customHeight="1" x14ac:dyDescent="0.15">
      <c r="A803" s="5" t="s">
        <v>267</v>
      </c>
      <c r="B803" s="7">
        <v>4.2002734749612199E-2</v>
      </c>
      <c r="C803" s="7">
        <v>-3.2658065070419899E-2</v>
      </c>
      <c r="D803" s="11">
        <f t="shared" si="12"/>
        <v>-7.4660799820032098E-2</v>
      </c>
    </row>
    <row r="804" spans="1:4" ht="15" customHeight="1" x14ac:dyDescent="0.15">
      <c r="A804" s="5" t="s">
        <v>1256</v>
      </c>
      <c r="B804" s="7">
        <v>4.4360573604525701E-2</v>
      </c>
      <c r="C804" s="7">
        <v>-3.0265331244704399E-2</v>
      </c>
      <c r="D804" s="11">
        <f t="shared" si="12"/>
        <v>-7.4625904849230096E-2</v>
      </c>
    </row>
    <row r="805" spans="1:4" ht="15" customHeight="1" x14ac:dyDescent="0.15">
      <c r="A805" s="5" t="s">
        <v>1297</v>
      </c>
      <c r="B805" s="7">
        <v>2.13194918171495E-2</v>
      </c>
      <c r="C805" s="7">
        <v>-5.3279371793810697E-2</v>
      </c>
      <c r="D805" s="11">
        <f t="shared" si="12"/>
        <v>-7.45988636109602E-2</v>
      </c>
    </row>
    <row r="806" spans="1:4" ht="15" customHeight="1" x14ac:dyDescent="0.15">
      <c r="A806" s="5" t="s">
        <v>745</v>
      </c>
      <c r="B806" s="7">
        <v>-3.12287548952347E-2</v>
      </c>
      <c r="C806" s="7">
        <v>-0.10523845296274199</v>
      </c>
      <c r="D806" s="11">
        <f t="shared" si="12"/>
        <v>-7.400969806750729E-2</v>
      </c>
    </row>
    <row r="807" spans="1:4" ht="15" customHeight="1" x14ac:dyDescent="0.15">
      <c r="A807" s="5" t="s">
        <v>275</v>
      </c>
      <c r="B807" s="7">
        <v>-0.16407873683347701</v>
      </c>
      <c r="C807" s="7">
        <v>-0.23798425280322799</v>
      </c>
      <c r="D807" s="11">
        <f t="shared" si="12"/>
        <v>-7.3905515969750979E-2</v>
      </c>
    </row>
    <row r="808" spans="1:4" ht="15" customHeight="1" x14ac:dyDescent="0.15">
      <c r="A808" s="5" t="s">
        <v>1323</v>
      </c>
      <c r="B808" s="7">
        <v>5.39235666055339E-2</v>
      </c>
      <c r="C808" s="7">
        <v>-1.98594556520778E-2</v>
      </c>
      <c r="D808" s="11">
        <f t="shared" si="12"/>
        <v>-7.37830222576117E-2</v>
      </c>
    </row>
    <row r="809" spans="1:4" ht="15" customHeight="1" x14ac:dyDescent="0.15">
      <c r="A809" s="5" t="s">
        <v>143</v>
      </c>
      <c r="B809" s="7">
        <v>3.9366974995632499E-2</v>
      </c>
      <c r="C809" s="7">
        <v>-3.40647991089588E-2</v>
      </c>
      <c r="D809" s="11">
        <f t="shared" si="12"/>
        <v>-7.3431774104591299E-2</v>
      </c>
    </row>
    <row r="810" spans="1:4" ht="15" customHeight="1" x14ac:dyDescent="0.15">
      <c r="A810" s="5" t="s">
        <v>681</v>
      </c>
      <c r="B810" s="7">
        <v>2.9467437424316099E-2</v>
      </c>
      <c r="C810" s="7">
        <v>-4.3937720386702302E-2</v>
      </c>
      <c r="D810" s="11">
        <f t="shared" si="12"/>
        <v>-7.3405157811018404E-2</v>
      </c>
    </row>
    <row r="811" spans="1:4" ht="15" customHeight="1" x14ac:dyDescent="0.15">
      <c r="A811" s="5" t="s">
        <v>634</v>
      </c>
      <c r="B811" s="7">
        <v>0.50348742071869201</v>
      </c>
      <c r="C811" s="7">
        <v>0.43024787426573302</v>
      </c>
      <c r="D811" s="11">
        <f t="shared" si="12"/>
        <v>-7.3239546452958992E-2</v>
      </c>
    </row>
    <row r="812" spans="1:4" ht="15" customHeight="1" x14ac:dyDescent="0.15">
      <c r="A812" s="5" t="s">
        <v>961</v>
      </c>
      <c r="B812" s="7">
        <v>-0.13067566362234301</v>
      </c>
      <c r="C812" s="7">
        <v>-0.203471152554214</v>
      </c>
      <c r="D812" s="11">
        <f t="shared" si="12"/>
        <v>-7.2795488931870989E-2</v>
      </c>
    </row>
    <row r="813" spans="1:4" ht="15" customHeight="1" x14ac:dyDescent="0.15">
      <c r="A813" s="5" t="s">
        <v>694</v>
      </c>
      <c r="B813" s="7">
        <v>2.8457881967901801E-2</v>
      </c>
      <c r="C813" s="7">
        <v>-4.3616682248112403E-2</v>
      </c>
      <c r="D813" s="11">
        <f t="shared" si="12"/>
        <v>-7.20745642160142E-2</v>
      </c>
    </row>
    <row r="814" spans="1:4" ht="15" customHeight="1" x14ac:dyDescent="0.15">
      <c r="A814" s="5" t="s">
        <v>213</v>
      </c>
      <c r="B814" s="7">
        <v>-7.7040920734469706E-2</v>
      </c>
      <c r="C814" s="7">
        <v>-0.14905124330432301</v>
      </c>
      <c r="D814" s="11">
        <f t="shared" si="12"/>
        <v>-7.2010322569853305E-2</v>
      </c>
    </row>
    <row r="815" spans="1:4" ht="15" customHeight="1" x14ac:dyDescent="0.15">
      <c r="A815" s="5" t="s">
        <v>348</v>
      </c>
      <c r="B815" s="7">
        <v>4.9299112629691298E-2</v>
      </c>
      <c r="C815" s="7">
        <v>-2.1789446786894501E-2</v>
      </c>
      <c r="D815" s="11">
        <f t="shared" si="12"/>
        <v>-7.1088559416585803E-2</v>
      </c>
    </row>
    <row r="816" spans="1:4" ht="15" customHeight="1" x14ac:dyDescent="0.15">
      <c r="A816" s="5" t="s">
        <v>445</v>
      </c>
      <c r="B816" s="7">
        <v>-4.7783222317200301E-2</v>
      </c>
      <c r="C816" s="7">
        <v>-0.11855444846961501</v>
      </c>
      <c r="D816" s="11">
        <f t="shared" si="12"/>
        <v>-7.0771226152414712E-2</v>
      </c>
    </row>
    <row r="817" spans="1:4" ht="15" customHeight="1" x14ac:dyDescent="0.15">
      <c r="A817" s="5" t="s">
        <v>942</v>
      </c>
      <c r="B817" s="7">
        <v>-0.102030980195706</v>
      </c>
      <c r="C817" s="7">
        <v>-0.17213284117135</v>
      </c>
      <c r="D817" s="11">
        <f t="shared" si="12"/>
        <v>-7.0101860975643998E-2</v>
      </c>
    </row>
    <row r="818" spans="1:4" ht="15" customHeight="1" x14ac:dyDescent="0.15">
      <c r="A818" s="5" t="s">
        <v>814</v>
      </c>
      <c r="B818" s="7">
        <v>0.17039353717920699</v>
      </c>
      <c r="C818" s="7">
        <v>0.10042627561221</v>
      </c>
      <c r="D818" s="11">
        <f t="shared" si="12"/>
        <v>-6.9967261566996994E-2</v>
      </c>
    </row>
    <row r="819" spans="1:4" ht="15" customHeight="1" x14ac:dyDescent="0.15">
      <c r="A819" s="5" t="s">
        <v>455</v>
      </c>
      <c r="B819" s="7">
        <v>3.8529839433239697E-2</v>
      </c>
      <c r="C819" s="7">
        <v>-3.1331912291738803E-2</v>
      </c>
      <c r="D819" s="11">
        <f t="shared" si="12"/>
        <v>-6.9861751724978494E-2</v>
      </c>
    </row>
    <row r="820" spans="1:4" ht="15" customHeight="1" x14ac:dyDescent="0.15">
      <c r="A820" s="5" t="s">
        <v>196</v>
      </c>
      <c r="B820" s="7">
        <v>-3.56209132487618E-2</v>
      </c>
      <c r="C820" s="7">
        <v>-0.105427419982763</v>
      </c>
      <c r="D820" s="11">
        <f t="shared" si="12"/>
        <v>-6.9806506734001211E-2</v>
      </c>
    </row>
    <row r="821" spans="1:4" ht="15" customHeight="1" x14ac:dyDescent="0.15">
      <c r="A821" s="5" t="s">
        <v>360</v>
      </c>
      <c r="B821" s="7">
        <v>6.8633863939053505E-2</v>
      </c>
      <c r="C821" s="7">
        <v>-1.15945540041525E-3</v>
      </c>
      <c r="D821" s="11">
        <f t="shared" si="12"/>
        <v>-6.9793319339468751E-2</v>
      </c>
    </row>
    <row r="822" spans="1:4" ht="15" customHeight="1" x14ac:dyDescent="0.15">
      <c r="A822" s="5" t="s">
        <v>866</v>
      </c>
      <c r="B822" s="7">
        <v>7.2891694303097596E-2</v>
      </c>
      <c r="C822" s="7">
        <v>3.1608473731935698E-3</v>
      </c>
      <c r="D822" s="11">
        <f t="shared" si="12"/>
        <v>-6.9730846929904028E-2</v>
      </c>
    </row>
    <row r="823" spans="1:4" ht="15" customHeight="1" x14ac:dyDescent="0.15">
      <c r="A823" s="5" t="s">
        <v>912</v>
      </c>
      <c r="B823" s="7">
        <v>-3.3211259273870898E-2</v>
      </c>
      <c r="C823" s="7">
        <v>-0.102649862988847</v>
      </c>
      <c r="D823" s="11">
        <f t="shared" si="12"/>
        <v>-6.9438603714976094E-2</v>
      </c>
    </row>
    <row r="824" spans="1:4" ht="15" customHeight="1" x14ac:dyDescent="0.15">
      <c r="A824" s="5" t="s">
        <v>633</v>
      </c>
      <c r="B824" s="7">
        <v>-0.10866388639881</v>
      </c>
      <c r="C824" s="7">
        <v>-0.17809866638734301</v>
      </c>
      <c r="D824" s="11">
        <f t="shared" si="12"/>
        <v>-6.9434779988533007E-2</v>
      </c>
    </row>
    <row r="825" spans="1:4" ht="15" customHeight="1" x14ac:dyDescent="0.15">
      <c r="A825" s="5" t="s">
        <v>99</v>
      </c>
      <c r="B825" s="7">
        <v>-8.6154175181233902E-2</v>
      </c>
      <c r="C825" s="7">
        <v>-0.15545592276282399</v>
      </c>
      <c r="D825" s="11">
        <f t="shared" si="12"/>
        <v>-6.9301747581590092E-2</v>
      </c>
    </row>
    <row r="826" spans="1:4" ht="15" customHeight="1" x14ac:dyDescent="0.15">
      <c r="A826" s="5" t="s">
        <v>1344</v>
      </c>
      <c r="B826" s="7">
        <v>-3.7975384200444398E-3</v>
      </c>
      <c r="C826" s="7">
        <v>-7.2757298238812496E-2</v>
      </c>
      <c r="D826" s="11">
        <f t="shared" si="12"/>
        <v>-6.8959759818768063E-2</v>
      </c>
    </row>
    <row r="827" spans="1:4" ht="15" customHeight="1" x14ac:dyDescent="0.15">
      <c r="A827" s="5" t="s">
        <v>819</v>
      </c>
      <c r="B827" s="7">
        <v>-7.0427771742678696E-2</v>
      </c>
      <c r="C827" s="7">
        <v>-0.13938198044407801</v>
      </c>
      <c r="D827" s="11">
        <f t="shared" si="12"/>
        <v>-6.8954208701399317E-2</v>
      </c>
    </row>
    <row r="828" spans="1:4" ht="15" customHeight="1" x14ac:dyDescent="0.15">
      <c r="A828" s="5" t="s">
        <v>1114</v>
      </c>
      <c r="B828" s="7">
        <v>1.0682980740207701E-2</v>
      </c>
      <c r="C828" s="7">
        <v>-5.8140382726529501E-2</v>
      </c>
      <c r="D828" s="11">
        <f t="shared" si="12"/>
        <v>-6.8823363466737203E-2</v>
      </c>
    </row>
    <row r="829" spans="1:4" ht="15" customHeight="1" x14ac:dyDescent="0.15">
      <c r="A829" s="5" t="s">
        <v>238</v>
      </c>
      <c r="B829" s="7">
        <v>0.15373392702149</v>
      </c>
      <c r="C829" s="7">
        <v>8.4930771370396299E-2</v>
      </c>
      <c r="D829" s="11">
        <f t="shared" si="12"/>
        <v>-6.8803155651093698E-2</v>
      </c>
    </row>
    <row r="830" spans="1:4" ht="15" customHeight="1" x14ac:dyDescent="0.15">
      <c r="A830" s="5" t="s">
        <v>409</v>
      </c>
      <c r="B830" s="7">
        <v>-3.96375376010112E-2</v>
      </c>
      <c r="C830" s="7">
        <v>-0.10817082445078401</v>
      </c>
      <c r="D830" s="11">
        <f t="shared" si="12"/>
        <v>-6.8533286849772806E-2</v>
      </c>
    </row>
    <row r="831" spans="1:4" ht="15" customHeight="1" x14ac:dyDescent="0.15">
      <c r="A831" s="5" t="s">
        <v>880</v>
      </c>
      <c r="B831" s="7">
        <v>-0.122584817732641</v>
      </c>
      <c r="C831" s="7">
        <v>-0.19096389348028001</v>
      </c>
      <c r="D831" s="11">
        <f t="shared" si="12"/>
        <v>-6.8379075747639004E-2</v>
      </c>
    </row>
    <row r="832" spans="1:4" ht="15" customHeight="1" x14ac:dyDescent="0.15">
      <c r="A832" s="5" t="s">
        <v>1156</v>
      </c>
      <c r="B832" s="7">
        <v>5.2945841849453001E-2</v>
      </c>
      <c r="C832" s="7">
        <v>-1.5076196258322599E-2</v>
      </c>
      <c r="D832" s="11">
        <f t="shared" si="12"/>
        <v>-6.8022038107775601E-2</v>
      </c>
    </row>
    <row r="833" spans="1:4" ht="15" customHeight="1" x14ac:dyDescent="0.15">
      <c r="A833" s="5" t="s">
        <v>402</v>
      </c>
      <c r="B833" s="7">
        <v>-5.6953282354400198E-2</v>
      </c>
      <c r="C833" s="7">
        <v>-0.124814812049095</v>
      </c>
      <c r="D833" s="11">
        <f t="shared" si="12"/>
        <v>-6.7861529694694805E-2</v>
      </c>
    </row>
    <row r="834" spans="1:4" ht="15" customHeight="1" x14ac:dyDescent="0.15">
      <c r="A834" s="5" t="s">
        <v>408</v>
      </c>
      <c r="B834" s="7">
        <v>-6.3003239606372094E-2</v>
      </c>
      <c r="C834" s="7">
        <v>-0.130787077458277</v>
      </c>
      <c r="D834" s="11">
        <f t="shared" si="12"/>
        <v>-6.7783837851904907E-2</v>
      </c>
    </row>
    <row r="835" spans="1:4" ht="15" customHeight="1" x14ac:dyDescent="0.15">
      <c r="A835" s="5" t="s">
        <v>68</v>
      </c>
      <c r="B835" s="7">
        <v>-2.5223497839411E-2</v>
      </c>
      <c r="C835" s="7">
        <v>-9.2856001135854405E-2</v>
      </c>
      <c r="D835" s="11">
        <f t="shared" si="12"/>
        <v>-6.7632503296443408E-2</v>
      </c>
    </row>
    <row r="836" spans="1:4" ht="15" customHeight="1" x14ac:dyDescent="0.15">
      <c r="A836" s="5" t="s">
        <v>421</v>
      </c>
      <c r="B836" s="7">
        <v>-1.1767846661768101E-2</v>
      </c>
      <c r="C836" s="7">
        <v>-7.9339556126200694E-2</v>
      </c>
      <c r="D836" s="11">
        <f t="shared" si="12"/>
        <v>-6.7571709464432597E-2</v>
      </c>
    </row>
    <row r="837" spans="1:4" ht="15" customHeight="1" x14ac:dyDescent="0.15">
      <c r="A837" s="5" t="s">
        <v>14</v>
      </c>
      <c r="B837" s="7">
        <v>0.16050252124217901</v>
      </c>
      <c r="C837" s="7">
        <v>9.3040787108966697E-2</v>
      </c>
      <c r="D837" s="11">
        <f t="shared" ref="D837:D900" si="13">C837-B837</f>
        <v>-6.7461734133212312E-2</v>
      </c>
    </row>
    <row r="838" spans="1:4" ht="15" customHeight="1" x14ac:dyDescent="0.15">
      <c r="A838" s="5" t="s">
        <v>1160</v>
      </c>
      <c r="B838" s="7">
        <v>1.41456606118765E-2</v>
      </c>
      <c r="C838" s="7">
        <v>-5.3286814314334303E-2</v>
      </c>
      <c r="D838" s="11">
        <f t="shared" si="13"/>
        <v>-6.7432474926210809E-2</v>
      </c>
    </row>
    <row r="839" spans="1:4" ht="15" customHeight="1" x14ac:dyDescent="0.15">
      <c r="A839" s="5" t="s">
        <v>1000</v>
      </c>
      <c r="B839" s="7">
        <v>8.4699947051034896E-2</v>
      </c>
      <c r="C839" s="7">
        <v>1.74444180263316E-2</v>
      </c>
      <c r="D839" s="11">
        <f t="shared" si="13"/>
        <v>-6.7255529024703303E-2</v>
      </c>
    </row>
    <row r="840" spans="1:4" ht="15" customHeight="1" x14ac:dyDescent="0.15">
      <c r="A840" s="5" t="s">
        <v>910</v>
      </c>
      <c r="B840" s="7">
        <v>-0.135628066654603</v>
      </c>
      <c r="C840" s="7">
        <v>-0.202747893752033</v>
      </c>
      <c r="D840" s="11">
        <f t="shared" si="13"/>
        <v>-6.7119827097430002E-2</v>
      </c>
    </row>
    <row r="841" spans="1:4" ht="15" customHeight="1" x14ac:dyDescent="0.15">
      <c r="A841" s="5" t="s">
        <v>234</v>
      </c>
      <c r="B841" s="7">
        <v>0.17925445218523101</v>
      </c>
      <c r="C841" s="7">
        <v>0.112406002755669</v>
      </c>
      <c r="D841" s="11">
        <f t="shared" si="13"/>
        <v>-6.6848449429562001E-2</v>
      </c>
    </row>
    <row r="842" spans="1:4" ht="15" customHeight="1" x14ac:dyDescent="0.15">
      <c r="A842" s="5" t="s">
        <v>142</v>
      </c>
      <c r="B842" s="7">
        <v>3.6399145198244198E-3</v>
      </c>
      <c r="C842" s="7">
        <v>-6.2907187391329999E-2</v>
      </c>
      <c r="D842" s="11">
        <f t="shared" si="13"/>
        <v>-6.6547101911154413E-2</v>
      </c>
    </row>
    <row r="843" spans="1:4" ht="15" customHeight="1" x14ac:dyDescent="0.15">
      <c r="A843" s="5" t="s">
        <v>526</v>
      </c>
      <c r="B843" s="7">
        <v>-7.7026045126529996E-2</v>
      </c>
      <c r="C843" s="7">
        <v>-0.14295576366513599</v>
      </c>
      <c r="D843" s="11">
        <f t="shared" si="13"/>
        <v>-6.5929718538605991E-2</v>
      </c>
    </row>
    <row r="844" spans="1:4" ht="15" customHeight="1" x14ac:dyDescent="0.15">
      <c r="A844" s="5" t="s">
        <v>427</v>
      </c>
      <c r="B844" s="7">
        <v>-0.30423452834758602</v>
      </c>
      <c r="C844" s="7">
        <v>-0.36982216307763299</v>
      </c>
      <c r="D844" s="11">
        <f t="shared" si="13"/>
        <v>-6.5587634730046973E-2</v>
      </c>
    </row>
    <row r="845" spans="1:4" ht="15" customHeight="1" x14ac:dyDescent="0.15">
      <c r="A845" s="5" t="s">
        <v>813</v>
      </c>
      <c r="B845" s="7">
        <v>-1.9365132184420999E-2</v>
      </c>
      <c r="C845" s="7">
        <v>-8.4910435825059999E-2</v>
      </c>
      <c r="D845" s="11">
        <f t="shared" si="13"/>
        <v>-6.5545303640638999E-2</v>
      </c>
    </row>
    <row r="846" spans="1:4" ht="15" customHeight="1" x14ac:dyDescent="0.15">
      <c r="A846" s="5" t="s">
        <v>530</v>
      </c>
      <c r="B846" s="7">
        <v>-5.9447292015662401E-2</v>
      </c>
      <c r="C846" s="7">
        <v>-0.124731901038361</v>
      </c>
      <c r="D846" s="11">
        <f t="shared" si="13"/>
        <v>-6.52846090226986E-2</v>
      </c>
    </row>
    <row r="847" spans="1:4" ht="15" customHeight="1" x14ac:dyDescent="0.15">
      <c r="A847" s="5" t="s">
        <v>797</v>
      </c>
      <c r="B847" s="7">
        <v>0.105435866402474</v>
      </c>
      <c r="C847" s="7">
        <v>4.0282252265827198E-2</v>
      </c>
      <c r="D847" s="11">
        <f t="shared" si="13"/>
        <v>-6.5153614136646804E-2</v>
      </c>
    </row>
    <row r="848" spans="1:4" ht="15" customHeight="1" x14ac:dyDescent="0.15">
      <c r="A848" s="5" t="s">
        <v>243</v>
      </c>
      <c r="B848" s="7">
        <v>9.3581004121853894E-3</v>
      </c>
      <c r="C848" s="7">
        <v>-5.5741497418932202E-2</v>
      </c>
      <c r="D848" s="11">
        <f t="shared" si="13"/>
        <v>-6.5099597831117587E-2</v>
      </c>
    </row>
    <row r="849" spans="1:4" ht="15" customHeight="1" x14ac:dyDescent="0.15">
      <c r="A849" s="5" t="s">
        <v>782</v>
      </c>
      <c r="B849" s="7">
        <v>3.02077003452027E-2</v>
      </c>
      <c r="C849" s="7">
        <v>-3.4586310405713999E-2</v>
      </c>
      <c r="D849" s="11">
        <f t="shared" si="13"/>
        <v>-6.4794010750916703E-2</v>
      </c>
    </row>
    <row r="850" spans="1:4" ht="15" customHeight="1" x14ac:dyDescent="0.15">
      <c r="A850" s="5" t="s">
        <v>728</v>
      </c>
      <c r="B850" s="7">
        <v>0.22777027519781601</v>
      </c>
      <c r="C850" s="7">
        <v>0.16304939501573101</v>
      </c>
      <c r="D850" s="11">
        <f t="shared" si="13"/>
        <v>-6.4720880182084994E-2</v>
      </c>
    </row>
    <row r="851" spans="1:4" ht="15" customHeight="1" x14ac:dyDescent="0.15">
      <c r="A851" s="5" t="s">
        <v>305</v>
      </c>
      <c r="B851" s="7">
        <v>0.108159006993183</v>
      </c>
      <c r="C851" s="7">
        <v>4.3457296348689403E-2</v>
      </c>
      <c r="D851" s="11">
        <f t="shared" si="13"/>
        <v>-6.4701710644493593E-2</v>
      </c>
    </row>
    <row r="852" spans="1:4" ht="15" customHeight="1" x14ac:dyDescent="0.15">
      <c r="A852" s="5" t="s">
        <v>906</v>
      </c>
      <c r="B852" s="7">
        <v>-8.3840854933449102E-2</v>
      </c>
      <c r="C852" s="7">
        <v>-0.148483777816007</v>
      </c>
      <c r="D852" s="11">
        <f t="shared" si="13"/>
        <v>-6.4642922882557893E-2</v>
      </c>
    </row>
    <row r="853" spans="1:4" ht="15" customHeight="1" x14ac:dyDescent="0.15">
      <c r="A853" s="5" t="s">
        <v>735</v>
      </c>
      <c r="B853" s="7">
        <v>-4.1276664408548901E-2</v>
      </c>
      <c r="C853" s="7">
        <v>-0.10537057894344699</v>
      </c>
      <c r="D853" s="11">
        <f t="shared" si="13"/>
        <v>-6.40939145348981E-2</v>
      </c>
    </row>
    <row r="854" spans="1:4" ht="15" customHeight="1" x14ac:dyDescent="0.15">
      <c r="A854" s="5" t="s">
        <v>410</v>
      </c>
      <c r="B854" s="7">
        <v>7.8063861670026297E-2</v>
      </c>
      <c r="C854" s="7">
        <v>1.4029243418101E-2</v>
      </c>
      <c r="D854" s="11">
        <f t="shared" si="13"/>
        <v>-6.4034618251925302E-2</v>
      </c>
    </row>
    <row r="855" spans="1:4" ht="15" customHeight="1" x14ac:dyDescent="0.15">
      <c r="A855" s="5" t="s">
        <v>1142</v>
      </c>
      <c r="B855" s="7">
        <v>-2.6411171581597402E-3</v>
      </c>
      <c r="C855" s="7">
        <v>-6.66742636431603E-2</v>
      </c>
      <c r="D855" s="11">
        <f t="shared" si="13"/>
        <v>-6.4033146485000567E-2</v>
      </c>
    </row>
    <row r="856" spans="1:4" ht="15" customHeight="1" x14ac:dyDescent="0.15">
      <c r="A856" s="5" t="s">
        <v>157</v>
      </c>
      <c r="B856" s="7">
        <v>8.7252603327746495E-2</v>
      </c>
      <c r="C856" s="7">
        <v>2.3289078615048898E-2</v>
      </c>
      <c r="D856" s="11">
        <f t="shared" si="13"/>
        <v>-6.3963524712697589E-2</v>
      </c>
    </row>
    <row r="857" spans="1:4" ht="15" customHeight="1" x14ac:dyDescent="0.15">
      <c r="A857" s="5" t="s">
        <v>455</v>
      </c>
      <c r="B857" s="7">
        <v>5.16919323306676E-2</v>
      </c>
      <c r="C857" s="7">
        <v>-1.1931709552084901E-2</v>
      </c>
      <c r="D857" s="11">
        <f t="shared" si="13"/>
        <v>-6.3623641882752505E-2</v>
      </c>
    </row>
    <row r="858" spans="1:4" ht="15" customHeight="1" x14ac:dyDescent="0.15">
      <c r="A858" s="5" t="s">
        <v>1350</v>
      </c>
      <c r="B858" s="7">
        <v>0.17867989505040999</v>
      </c>
      <c r="C858" s="7">
        <v>0.11507523176777799</v>
      </c>
      <c r="D858" s="11">
        <f t="shared" si="13"/>
        <v>-6.3604663282631993E-2</v>
      </c>
    </row>
    <row r="859" spans="1:4" ht="15" customHeight="1" x14ac:dyDescent="0.15">
      <c r="A859" s="5" t="s">
        <v>233</v>
      </c>
      <c r="B859" s="7">
        <v>1.30790962899176E-2</v>
      </c>
      <c r="C859" s="7">
        <v>-5.04870023633259E-2</v>
      </c>
      <c r="D859" s="11">
        <f t="shared" si="13"/>
        <v>-6.3566098653243502E-2</v>
      </c>
    </row>
    <row r="860" spans="1:4" ht="15" customHeight="1" x14ac:dyDescent="0.15">
      <c r="A860" s="5" t="s">
        <v>65</v>
      </c>
      <c r="B860" s="7">
        <v>-2.1185357203207401E-3</v>
      </c>
      <c r="C860" s="7">
        <v>-6.5617938538950801E-2</v>
      </c>
      <c r="D860" s="11">
        <f t="shared" si="13"/>
        <v>-6.3499402818630063E-2</v>
      </c>
    </row>
    <row r="861" spans="1:4" ht="15" customHeight="1" x14ac:dyDescent="0.15">
      <c r="A861" s="5" t="s">
        <v>133</v>
      </c>
      <c r="B861" s="7">
        <v>0.16292281208571699</v>
      </c>
      <c r="C861" s="7">
        <v>9.9428278335693204E-2</v>
      </c>
      <c r="D861" s="11">
        <f t="shared" si="13"/>
        <v>-6.3494533750023785E-2</v>
      </c>
    </row>
    <row r="862" spans="1:4" ht="15" customHeight="1" x14ac:dyDescent="0.15">
      <c r="A862" s="5" t="s">
        <v>374</v>
      </c>
      <c r="B862" s="7">
        <v>-0.75257215989553405</v>
      </c>
      <c r="C862" s="7">
        <v>-0.81601495637427701</v>
      </c>
      <c r="D862" s="11">
        <f t="shared" si="13"/>
        <v>-6.3442796478742958E-2</v>
      </c>
    </row>
    <row r="863" spans="1:4" ht="15" customHeight="1" x14ac:dyDescent="0.15">
      <c r="A863" s="5" t="s">
        <v>85</v>
      </c>
      <c r="B863" s="7">
        <v>-0.204744461947238</v>
      </c>
      <c r="C863" s="7">
        <v>-0.26802211689912703</v>
      </c>
      <c r="D863" s="11">
        <f t="shared" si="13"/>
        <v>-6.3277654951889029E-2</v>
      </c>
    </row>
    <row r="864" spans="1:4" ht="15" customHeight="1" x14ac:dyDescent="0.15">
      <c r="A864" s="5" t="s">
        <v>316</v>
      </c>
      <c r="B864" s="7">
        <v>-1.1342094582528399E-2</v>
      </c>
      <c r="C864" s="7">
        <v>-7.4492922464573605E-2</v>
      </c>
      <c r="D864" s="11">
        <f t="shared" si="13"/>
        <v>-6.3150827882045207E-2</v>
      </c>
    </row>
    <row r="865" spans="1:4" ht="15" customHeight="1" x14ac:dyDescent="0.15">
      <c r="A865" s="5" t="s">
        <v>1469</v>
      </c>
      <c r="B865" s="7">
        <v>5.1217111933012899E-2</v>
      </c>
      <c r="C865" s="7">
        <v>-1.1590938409315601E-2</v>
      </c>
      <c r="D865" s="11">
        <f t="shared" si="13"/>
        <v>-6.2808050342328503E-2</v>
      </c>
    </row>
    <row r="866" spans="1:4" ht="15" customHeight="1" x14ac:dyDescent="0.15">
      <c r="A866" s="5" t="s">
        <v>1421</v>
      </c>
      <c r="B866" s="7">
        <v>6.5688928193980603E-2</v>
      </c>
      <c r="C866" s="7">
        <v>3.1570922725470702E-3</v>
      </c>
      <c r="D866" s="11">
        <f t="shared" si="13"/>
        <v>-6.2531835921433535E-2</v>
      </c>
    </row>
    <row r="867" spans="1:4" ht="15" customHeight="1" x14ac:dyDescent="0.15">
      <c r="A867" s="5" t="s">
        <v>347</v>
      </c>
      <c r="B867" s="7">
        <v>-5.61441060768995E-2</v>
      </c>
      <c r="C867" s="7">
        <v>-0.118663193746774</v>
      </c>
      <c r="D867" s="11">
        <f t="shared" si="13"/>
        <v>-6.2519087669874504E-2</v>
      </c>
    </row>
    <row r="868" spans="1:4" ht="15" customHeight="1" x14ac:dyDescent="0.15">
      <c r="A868" s="5" t="s">
        <v>569</v>
      </c>
      <c r="B868" s="7">
        <v>1.7664738494272299E-2</v>
      </c>
      <c r="C868" s="7">
        <v>-4.4851181288833003E-2</v>
      </c>
      <c r="D868" s="11">
        <f t="shared" si="13"/>
        <v>-6.2515919783105306E-2</v>
      </c>
    </row>
    <row r="869" spans="1:4" ht="15" customHeight="1" x14ac:dyDescent="0.15">
      <c r="A869" s="5" t="s">
        <v>995</v>
      </c>
      <c r="B869" s="7">
        <v>0.27511830793592601</v>
      </c>
      <c r="C869" s="7">
        <v>0.21271738333951901</v>
      </c>
      <c r="D869" s="11">
        <f t="shared" si="13"/>
        <v>-6.2400924596407004E-2</v>
      </c>
    </row>
    <row r="870" spans="1:4" ht="15" customHeight="1" x14ac:dyDescent="0.15">
      <c r="A870" s="5" t="s">
        <v>287</v>
      </c>
      <c r="B870" s="7">
        <v>-8.1341892102050495E-3</v>
      </c>
      <c r="C870" s="7">
        <v>-7.0519588922500598E-2</v>
      </c>
      <c r="D870" s="11">
        <f t="shared" si="13"/>
        <v>-6.238539971229555E-2</v>
      </c>
    </row>
    <row r="871" spans="1:4" ht="15" customHeight="1" x14ac:dyDescent="0.15">
      <c r="A871" s="5" t="s">
        <v>415</v>
      </c>
      <c r="B871" s="7">
        <v>0.10623404826136899</v>
      </c>
      <c r="C871" s="7">
        <v>4.4073762953597197E-2</v>
      </c>
      <c r="D871" s="11">
        <f t="shared" si="13"/>
        <v>-6.2160285307771797E-2</v>
      </c>
    </row>
    <row r="872" spans="1:4" ht="15" customHeight="1" x14ac:dyDescent="0.15">
      <c r="A872" s="5" t="s">
        <v>984</v>
      </c>
      <c r="B872" s="7">
        <v>-0.46257969560561202</v>
      </c>
      <c r="C872" s="7">
        <v>-0.52367144197152005</v>
      </c>
      <c r="D872" s="11">
        <f t="shared" si="13"/>
        <v>-6.1091746365908028E-2</v>
      </c>
    </row>
    <row r="873" spans="1:4" ht="15" customHeight="1" x14ac:dyDescent="0.15">
      <c r="A873" s="5" t="s">
        <v>617</v>
      </c>
      <c r="B873" s="7">
        <v>7.0398394787631102E-2</v>
      </c>
      <c r="C873" s="7">
        <v>9.3987823175102105E-3</v>
      </c>
      <c r="D873" s="11">
        <f t="shared" si="13"/>
        <v>-6.0999612470120895E-2</v>
      </c>
    </row>
    <row r="874" spans="1:4" ht="15" customHeight="1" x14ac:dyDescent="0.15">
      <c r="A874" s="5" t="s">
        <v>46</v>
      </c>
      <c r="B874" s="7">
        <v>-4.5364325040566098E-3</v>
      </c>
      <c r="C874" s="7">
        <v>-6.4828156926080696E-2</v>
      </c>
      <c r="D874" s="11">
        <f t="shared" si="13"/>
        <v>-6.0291724422024087E-2</v>
      </c>
    </row>
    <row r="875" spans="1:4" ht="15" customHeight="1" x14ac:dyDescent="0.15">
      <c r="A875" s="5" t="s">
        <v>1190</v>
      </c>
      <c r="B875" s="7">
        <v>0.16939413231752301</v>
      </c>
      <c r="C875" s="7">
        <v>0.109460216186045</v>
      </c>
      <c r="D875" s="11">
        <f t="shared" si="13"/>
        <v>-5.9933916131478013E-2</v>
      </c>
    </row>
    <row r="876" spans="1:4" ht="15" customHeight="1" x14ac:dyDescent="0.15">
      <c r="A876" s="5" t="s">
        <v>1342</v>
      </c>
      <c r="B876" s="7">
        <v>6.4577262342708094E-2</v>
      </c>
      <c r="C876" s="7">
        <v>4.7018052149752597E-3</v>
      </c>
      <c r="D876" s="11">
        <f t="shared" si="13"/>
        <v>-5.9875457127732831E-2</v>
      </c>
    </row>
    <row r="877" spans="1:4" ht="15" customHeight="1" x14ac:dyDescent="0.15">
      <c r="A877" s="5" t="s">
        <v>114</v>
      </c>
      <c r="B877" s="7">
        <v>3.5425622832862297E-2</v>
      </c>
      <c r="C877" s="7">
        <v>-2.4402733091638699E-2</v>
      </c>
      <c r="D877" s="11">
        <f t="shared" si="13"/>
        <v>-5.9828355924500996E-2</v>
      </c>
    </row>
    <row r="878" spans="1:4" ht="15" customHeight="1" x14ac:dyDescent="0.15">
      <c r="A878" s="5" t="s">
        <v>175</v>
      </c>
      <c r="B878" s="7">
        <v>-0.122896549883293</v>
      </c>
      <c r="C878" s="7">
        <v>-0.182715617858384</v>
      </c>
      <c r="D878" s="11">
        <f t="shared" si="13"/>
        <v>-5.9819067975090998E-2</v>
      </c>
    </row>
    <row r="879" spans="1:4" ht="15" customHeight="1" x14ac:dyDescent="0.15">
      <c r="A879" s="5" t="s">
        <v>93</v>
      </c>
      <c r="B879" s="7">
        <v>0.122442867316542</v>
      </c>
      <c r="C879" s="7">
        <v>6.2683757919847302E-2</v>
      </c>
      <c r="D879" s="11">
        <f t="shared" si="13"/>
        <v>-5.9759109396694696E-2</v>
      </c>
    </row>
    <row r="880" spans="1:4" ht="15" customHeight="1" x14ac:dyDescent="0.15">
      <c r="A880" s="5" t="s">
        <v>824</v>
      </c>
      <c r="B880" s="7">
        <v>0.29132362218242303</v>
      </c>
      <c r="C880" s="7">
        <v>0.231728810125785</v>
      </c>
      <c r="D880" s="11">
        <f t="shared" si="13"/>
        <v>-5.9594812056638025E-2</v>
      </c>
    </row>
    <row r="881" spans="1:4" ht="15" customHeight="1" x14ac:dyDescent="0.15">
      <c r="A881" s="5" t="s">
        <v>235</v>
      </c>
      <c r="B881" s="7">
        <v>7.6805665023169004E-2</v>
      </c>
      <c r="C881" s="7">
        <v>1.72132372286187E-2</v>
      </c>
      <c r="D881" s="11">
        <f t="shared" si="13"/>
        <v>-5.9592427794550304E-2</v>
      </c>
    </row>
    <row r="882" spans="1:4" ht="15" customHeight="1" x14ac:dyDescent="0.15">
      <c r="A882" s="5" t="s">
        <v>260</v>
      </c>
      <c r="B882" s="7">
        <v>-2.4396155241061399E-2</v>
      </c>
      <c r="C882" s="7">
        <v>-8.3420530711849905E-2</v>
      </c>
      <c r="D882" s="11">
        <f t="shared" si="13"/>
        <v>-5.9024375470788509E-2</v>
      </c>
    </row>
    <row r="883" spans="1:4" ht="15" customHeight="1" x14ac:dyDescent="0.15">
      <c r="A883" s="5" t="s">
        <v>176</v>
      </c>
      <c r="B883" s="7">
        <v>6.5798913093473702E-2</v>
      </c>
      <c r="C883" s="7">
        <v>7.0189088234638396E-3</v>
      </c>
      <c r="D883" s="11">
        <f t="shared" si="13"/>
        <v>-5.8780004270009859E-2</v>
      </c>
    </row>
    <row r="884" spans="1:4" ht="15" customHeight="1" x14ac:dyDescent="0.15">
      <c r="A884" s="5" t="s">
        <v>429</v>
      </c>
      <c r="B884" s="7">
        <v>4.2042449560568199E-2</v>
      </c>
      <c r="C884" s="7">
        <v>-1.6734087834887099E-2</v>
      </c>
      <c r="D884" s="11">
        <f t="shared" si="13"/>
        <v>-5.8776537395455297E-2</v>
      </c>
    </row>
    <row r="885" spans="1:4" ht="15" customHeight="1" x14ac:dyDescent="0.15">
      <c r="A885" s="5" t="s">
        <v>255</v>
      </c>
      <c r="B885" s="7">
        <v>5.4505706964903401E-2</v>
      </c>
      <c r="C885" s="7">
        <v>-3.8789461448214498E-3</v>
      </c>
      <c r="D885" s="11">
        <f t="shared" si="13"/>
        <v>-5.8384653109724849E-2</v>
      </c>
    </row>
    <row r="886" spans="1:4" ht="15" customHeight="1" x14ac:dyDescent="0.15">
      <c r="A886" s="5" t="s">
        <v>108</v>
      </c>
      <c r="B886" s="7">
        <v>0.26069653336438797</v>
      </c>
      <c r="C886" s="7">
        <v>0.202589147651731</v>
      </c>
      <c r="D886" s="11">
        <f t="shared" si="13"/>
        <v>-5.8107385712656973E-2</v>
      </c>
    </row>
    <row r="887" spans="1:4" ht="15" customHeight="1" x14ac:dyDescent="0.15">
      <c r="A887" s="5" t="s">
        <v>826</v>
      </c>
      <c r="B887" s="7">
        <v>1.7541561721488099E-2</v>
      </c>
      <c r="C887" s="7">
        <v>-4.0012832423866697E-2</v>
      </c>
      <c r="D887" s="11">
        <f t="shared" si="13"/>
        <v>-5.7554394145354792E-2</v>
      </c>
    </row>
    <row r="888" spans="1:4" ht="15" customHeight="1" x14ac:dyDescent="0.15">
      <c r="A888" s="5" t="s">
        <v>565</v>
      </c>
      <c r="B888" s="7">
        <v>0.131635252757203</v>
      </c>
      <c r="C888" s="7">
        <v>7.4401196378939993E-2</v>
      </c>
      <c r="D888" s="11">
        <f t="shared" si="13"/>
        <v>-5.723405637826301E-2</v>
      </c>
    </row>
    <row r="889" spans="1:4" ht="15" customHeight="1" x14ac:dyDescent="0.15">
      <c r="A889" s="5" t="s">
        <v>781</v>
      </c>
      <c r="B889" s="7">
        <v>-1.8337381762439001E-2</v>
      </c>
      <c r="C889" s="7">
        <v>-7.5560735927671999E-2</v>
      </c>
      <c r="D889" s="11">
        <f t="shared" si="13"/>
        <v>-5.7223354165232998E-2</v>
      </c>
    </row>
    <row r="890" spans="1:4" ht="15" customHeight="1" x14ac:dyDescent="0.15">
      <c r="A890" s="5" t="s">
        <v>338</v>
      </c>
      <c r="B890" s="7">
        <v>4.0722090999902399E-2</v>
      </c>
      <c r="C890" s="7">
        <v>-1.6210037351237602E-2</v>
      </c>
      <c r="D890" s="11">
        <f t="shared" si="13"/>
        <v>-5.6932128351140004E-2</v>
      </c>
    </row>
    <row r="891" spans="1:4" ht="15" customHeight="1" x14ac:dyDescent="0.15">
      <c r="A891" s="5" t="s">
        <v>367</v>
      </c>
      <c r="B891" s="7">
        <v>0.109021749473685</v>
      </c>
      <c r="C891" s="7">
        <v>5.2530126989442198E-2</v>
      </c>
      <c r="D891" s="11">
        <f t="shared" si="13"/>
        <v>-5.6491622484242797E-2</v>
      </c>
    </row>
    <row r="892" spans="1:4" ht="15" customHeight="1" x14ac:dyDescent="0.15">
      <c r="A892" s="5" t="s">
        <v>897</v>
      </c>
      <c r="B892" s="7">
        <v>2.2987934152348899E-2</v>
      </c>
      <c r="C892" s="7">
        <v>-3.3274130609246097E-2</v>
      </c>
      <c r="D892" s="11">
        <f t="shared" si="13"/>
        <v>-5.6262064761594996E-2</v>
      </c>
    </row>
    <row r="893" spans="1:4" ht="15" customHeight="1" x14ac:dyDescent="0.15">
      <c r="A893" s="5" t="s">
        <v>897</v>
      </c>
      <c r="B893" s="7">
        <v>-0.101462251419773</v>
      </c>
      <c r="C893" s="7">
        <v>-0.15751481593681199</v>
      </c>
      <c r="D893" s="11">
        <f t="shared" si="13"/>
        <v>-5.6052564517038994E-2</v>
      </c>
    </row>
    <row r="894" spans="1:4" ht="15" customHeight="1" x14ac:dyDescent="0.15">
      <c r="A894" s="5" t="s">
        <v>820</v>
      </c>
      <c r="B894" s="7">
        <v>7.6947402074794294E-2</v>
      </c>
      <c r="C894" s="7">
        <v>2.0958991938752999E-2</v>
      </c>
      <c r="D894" s="11">
        <f t="shared" si="13"/>
        <v>-5.5988410136041292E-2</v>
      </c>
    </row>
    <row r="895" spans="1:4" ht="15" customHeight="1" x14ac:dyDescent="0.15">
      <c r="A895" s="5" t="s">
        <v>762</v>
      </c>
      <c r="B895" s="7">
        <v>4.3726185862794198E-2</v>
      </c>
      <c r="C895" s="7">
        <v>-1.2084731356969899E-2</v>
      </c>
      <c r="D895" s="11">
        <f t="shared" si="13"/>
        <v>-5.5810917219764097E-2</v>
      </c>
    </row>
    <row r="896" spans="1:4" ht="15" customHeight="1" x14ac:dyDescent="0.15">
      <c r="A896" s="5" t="s">
        <v>307</v>
      </c>
      <c r="B896" s="7">
        <v>4.7537938648263799E-2</v>
      </c>
      <c r="C896" s="7">
        <v>-8.2024569300118994E-3</v>
      </c>
      <c r="D896" s="11">
        <f t="shared" si="13"/>
        <v>-5.5740395578275696E-2</v>
      </c>
    </row>
    <row r="897" spans="1:4" ht="15" customHeight="1" x14ac:dyDescent="0.15">
      <c r="A897" s="5" t="s">
        <v>1111</v>
      </c>
      <c r="B897" s="7">
        <v>2.4044907634558899E-2</v>
      </c>
      <c r="C897" s="7">
        <v>-3.1541391018590603E-2</v>
      </c>
      <c r="D897" s="11">
        <f t="shared" si="13"/>
        <v>-5.5586298653149499E-2</v>
      </c>
    </row>
    <row r="898" spans="1:4" ht="15" customHeight="1" x14ac:dyDescent="0.15">
      <c r="A898" s="5" t="s">
        <v>538</v>
      </c>
      <c r="B898" s="7">
        <v>3.3700227766385399E-2</v>
      </c>
      <c r="C898" s="7">
        <v>-2.1711343373174801E-2</v>
      </c>
      <c r="D898" s="11">
        <f t="shared" si="13"/>
        <v>-5.5411571139560203E-2</v>
      </c>
    </row>
    <row r="899" spans="1:4" ht="15" customHeight="1" x14ac:dyDescent="0.15">
      <c r="A899" s="5" t="s">
        <v>1320</v>
      </c>
      <c r="B899" s="7">
        <v>2.8605120173321501E-2</v>
      </c>
      <c r="C899" s="7">
        <v>-2.6265552970577699E-2</v>
      </c>
      <c r="D899" s="11">
        <f t="shared" si="13"/>
        <v>-5.48706731438992E-2</v>
      </c>
    </row>
    <row r="900" spans="1:4" ht="15" customHeight="1" x14ac:dyDescent="0.15">
      <c r="A900" s="5" t="s">
        <v>647</v>
      </c>
      <c r="B900" s="7">
        <v>3.3643613569262001E-2</v>
      </c>
      <c r="C900" s="7">
        <v>-2.07985878407278E-2</v>
      </c>
      <c r="D900" s="11">
        <f t="shared" si="13"/>
        <v>-5.4442201409989802E-2</v>
      </c>
    </row>
    <row r="901" spans="1:4" ht="15" customHeight="1" x14ac:dyDescent="0.15">
      <c r="A901" s="5" t="s">
        <v>135</v>
      </c>
      <c r="B901" s="7">
        <v>5.3154088550506899E-2</v>
      </c>
      <c r="C901" s="7">
        <v>-1.0543460433683101E-3</v>
      </c>
      <c r="D901" s="11">
        <f t="shared" ref="D901:D964" si="14">C901-B901</f>
        <v>-5.4208434593875213E-2</v>
      </c>
    </row>
    <row r="902" spans="1:4" ht="15" customHeight="1" x14ac:dyDescent="0.15">
      <c r="A902" s="5" t="s">
        <v>414</v>
      </c>
      <c r="B902" s="7">
        <v>1.00250516355155E-2</v>
      </c>
      <c r="C902" s="7">
        <v>-4.4077304062398202E-2</v>
      </c>
      <c r="D902" s="11">
        <f t="shared" si="14"/>
        <v>-5.4102355697913704E-2</v>
      </c>
    </row>
    <row r="903" spans="1:4" ht="15" customHeight="1" x14ac:dyDescent="0.15">
      <c r="A903" s="5" t="s">
        <v>426</v>
      </c>
      <c r="B903" s="7">
        <v>-6.5490804782746603E-2</v>
      </c>
      <c r="C903" s="7">
        <v>-0.119407433698018</v>
      </c>
      <c r="D903" s="11">
        <f t="shared" si="14"/>
        <v>-5.3916628915271395E-2</v>
      </c>
    </row>
    <row r="904" spans="1:4" ht="15" customHeight="1" x14ac:dyDescent="0.15">
      <c r="A904" s="5" t="s">
        <v>467</v>
      </c>
      <c r="B904" s="7">
        <v>-8.8783294713272204E-2</v>
      </c>
      <c r="C904" s="7">
        <v>-0.14241027499603501</v>
      </c>
      <c r="D904" s="11">
        <f t="shared" si="14"/>
        <v>-5.3626980282762804E-2</v>
      </c>
    </row>
    <row r="905" spans="1:4" ht="15" customHeight="1" x14ac:dyDescent="0.15">
      <c r="A905" s="5" t="s">
        <v>482</v>
      </c>
      <c r="B905" s="7">
        <v>0.40548774216509698</v>
      </c>
      <c r="C905" s="7">
        <v>0.35228851239152797</v>
      </c>
      <c r="D905" s="11">
        <f t="shared" si="14"/>
        <v>-5.3199229773569001E-2</v>
      </c>
    </row>
    <row r="906" spans="1:4" ht="15" customHeight="1" x14ac:dyDescent="0.15">
      <c r="A906" s="5" t="s">
        <v>72</v>
      </c>
      <c r="B906" s="7">
        <v>4.0362902395810002E-2</v>
      </c>
      <c r="C906" s="7">
        <v>-1.2780990816343299E-2</v>
      </c>
      <c r="D906" s="11">
        <f t="shared" si="14"/>
        <v>-5.3143893212153299E-2</v>
      </c>
    </row>
    <row r="907" spans="1:4" ht="15" customHeight="1" x14ac:dyDescent="0.15">
      <c r="A907" s="5" t="s">
        <v>797</v>
      </c>
      <c r="B907" s="7">
        <v>6.4604761888289605E-2</v>
      </c>
      <c r="C907" s="7">
        <v>1.1629272960865101E-2</v>
      </c>
      <c r="D907" s="11">
        <f t="shared" si="14"/>
        <v>-5.2975488927424506E-2</v>
      </c>
    </row>
    <row r="908" spans="1:4" ht="15" customHeight="1" x14ac:dyDescent="0.15">
      <c r="A908" s="5" t="s">
        <v>256</v>
      </c>
      <c r="B908" s="7">
        <v>7.9834728823539397E-2</v>
      </c>
      <c r="C908" s="7">
        <v>2.6930221328250299E-2</v>
      </c>
      <c r="D908" s="11">
        <f t="shared" si="14"/>
        <v>-5.2904507495289098E-2</v>
      </c>
    </row>
    <row r="909" spans="1:4" ht="15" customHeight="1" x14ac:dyDescent="0.15">
      <c r="A909" s="5" t="s">
        <v>1305</v>
      </c>
      <c r="B909" s="7">
        <v>8.9603315797417898E-2</v>
      </c>
      <c r="C909" s="7">
        <v>3.6903262014912203E-2</v>
      </c>
      <c r="D909" s="11">
        <f t="shared" si="14"/>
        <v>-5.2700053782505696E-2</v>
      </c>
    </row>
    <row r="910" spans="1:4" ht="15" customHeight="1" x14ac:dyDescent="0.15">
      <c r="A910" s="5" t="s">
        <v>374</v>
      </c>
      <c r="B910" s="7">
        <v>0.11079578152150001</v>
      </c>
      <c r="C910" s="7">
        <v>5.8797290802596901E-2</v>
      </c>
      <c r="D910" s="11">
        <f t="shared" si="14"/>
        <v>-5.1998490718903105E-2</v>
      </c>
    </row>
    <row r="911" spans="1:4" ht="15" customHeight="1" x14ac:dyDescent="0.15">
      <c r="A911" s="5" t="s">
        <v>1314</v>
      </c>
      <c r="B911" s="7">
        <v>0.44272354575828199</v>
      </c>
      <c r="C911" s="7">
        <v>0.39088706574279503</v>
      </c>
      <c r="D911" s="11">
        <f t="shared" si="14"/>
        <v>-5.1836480015486963E-2</v>
      </c>
    </row>
    <row r="912" spans="1:4" ht="15" customHeight="1" x14ac:dyDescent="0.15">
      <c r="A912" s="5" t="s">
        <v>1238</v>
      </c>
      <c r="B912" s="7">
        <v>-0.14108342725666301</v>
      </c>
      <c r="C912" s="7">
        <v>-0.19283039713964301</v>
      </c>
      <c r="D912" s="11">
        <f t="shared" si="14"/>
        <v>-5.1746969882979998E-2</v>
      </c>
    </row>
    <row r="913" spans="1:4" ht="15" customHeight="1" x14ac:dyDescent="0.15">
      <c r="A913" s="5" t="s">
        <v>905</v>
      </c>
      <c r="B913" s="7">
        <v>5.8964763628088099E-2</v>
      </c>
      <c r="C913" s="7">
        <v>7.2652716819292503E-3</v>
      </c>
      <c r="D913" s="11">
        <f t="shared" si="14"/>
        <v>-5.1699491946158846E-2</v>
      </c>
    </row>
    <row r="914" spans="1:4" ht="15" customHeight="1" x14ac:dyDescent="0.15">
      <c r="A914" s="5" t="s">
        <v>396</v>
      </c>
      <c r="B914" s="7">
        <v>-2.4595998029066798E-2</v>
      </c>
      <c r="C914" s="7">
        <v>-7.6152237572799999E-2</v>
      </c>
      <c r="D914" s="11">
        <f t="shared" si="14"/>
        <v>-5.1556239543733201E-2</v>
      </c>
    </row>
    <row r="915" spans="1:4" ht="15" customHeight="1" x14ac:dyDescent="0.15">
      <c r="A915" s="5" t="s">
        <v>876</v>
      </c>
      <c r="B915" s="7">
        <v>2.93288015794025E-2</v>
      </c>
      <c r="C915" s="7">
        <v>-2.2061265173011001E-2</v>
      </c>
      <c r="D915" s="11">
        <f t="shared" si="14"/>
        <v>-5.1390066752413505E-2</v>
      </c>
    </row>
    <row r="916" spans="1:4" ht="15" customHeight="1" x14ac:dyDescent="0.15">
      <c r="A916" s="5" t="s">
        <v>412</v>
      </c>
      <c r="B916" s="7">
        <v>-2.85855345242906E-2</v>
      </c>
      <c r="C916" s="7">
        <v>-7.9939577499562306E-2</v>
      </c>
      <c r="D916" s="11">
        <f t="shared" si="14"/>
        <v>-5.1354042975271706E-2</v>
      </c>
    </row>
    <row r="917" spans="1:4" ht="15" customHeight="1" x14ac:dyDescent="0.15">
      <c r="A917" s="5" t="s">
        <v>79</v>
      </c>
      <c r="B917" s="7">
        <v>0.100427849846715</v>
      </c>
      <c r="C917" s="7">
        <v>4.91290574888643E-2</v>
      </c>
      <c r="D917" s="11">
        <f t="shared" si="14"/>
        <v>-5.1298792357850703E-2</v>
      </c>
    </row>
    <row r="918" spans="1:4" ht="15" customHeight="1" x14ac:dyDescent="0.15">
      <c r="A918" s="5" t="s">
        <v>242</v>
      </c>
      <c r="B918" s="7">
        <v>0.107720972922484</v>
      </c>
      <c r="C918" s="7">
        <v>5.6579713495469898E-2</v>
      </c>
      <c r="D918" s="11">
        <f t="shared" si="14"/>
        <v>-5.1141259427014106E-2</v>
      </c>
    </row>
    <row r="919" spans="1:4" ht="15" customHeight="1" x14ac:dyDescent="0.15">
      <c r="A919" s="5" t="s">
        <v>413</v>
      </c>
      <c r="B919" s="7">
        <v>-4.1287850850329301E-2</v>
      </c>
      <c r="C919" s="7">
        <v>-9.2402076922907195E-2</v>
      </c>
      <c r="D919" s="11">
        <f t="shared" si="14"/>
        <v>-5.1114226072577894E-2</v>
      </c>
    </row>
    <row r="920" spans="1:4" ht="15" customHeight="1" x14ac:dyDescent="0.15">
      <c r="A920" s="5" t="s">
        <v>287</v>
      </c>
      <c r="B920" s="7">
        <v>-7.1333341318656302E-3</v>
      </c>
      <c r="C920" s="7">
        <v>-5.8024332483101702E-2</v>
      </c>
      <c r="D920" s="11">
        <f t="shared" si="14"/>
        <v>-5.0890998351236075E-2</v>
      </c>
    </row>
    <row r="921" spans="1:4" ht="15" customHeight="1" x14ac:dyDescent="0.15">
      <c r="A921" s="5" t="s">
        <v>907</v>
      </c>
      <c r="B921" s="7">
        <v>6.6072683949302102E-2</v>
      </c>
      <c r="C921" s="7">
        <v>1.5418971729479401E-2</v>
      </c>
      <c r="D921" s="11">
        <f t="shared" si="14"/>
        <v>-5.0653712219822705E-2</v>
      </c>
    </row>
    <row r="922" spans="1:4" ht="15" customHeight="1" x14ac:dyDescent="0.15">
      <c r="A922" s="5" t="s">
        <v>114</v>
      </c>
      <c r="B922" s="7">
        <v>-9.4507464926827697E-2</v>
      </c>
      <c r="C922" s="7">
        <v>-0.14504092123675999</v>
      </c>
      <c r="D922" s="11">
        <f t="shared" si="14"/>
        <v>-5.0533456309932293E-2</v>
      </c>
    </row>
    <row r="923" spans="1:4" ht="15" customHeight="1" x14ac:dyDescent="0.15">
      <c r="A923" s="5" t="s">
        <v>914</v>
      </c>
      <c r="B923" s="7">
        <v>9.01094227994612E-2</v>
      </c>
      <c r="C923" s="7">
        <v>3.9606067610093401E-2</v>
      </c>
      <c r="D923" s="11">
        <f t="shared" si="14"/>
        <v>-5.0503355189367799E-2</v>
      </c>
    </row>
    <row r="924" spans="1:4" ht="15" customHeight="1" x14ac:dyDescent="0.15">
      <c r="A924" s="5" t="s">
        <v>834</v>
      </c>
      <c r="B924" s="7">
        <v>7.5458838376975604E-2</v>
      </c>
      <c r="C924" s="7">
        <v>2.5059462843125099E-2</v>
      </c>
      <c r="D924" s="11">
        <f t="shared" si="14"/>
        <v>-5.0399375533850502E-2</v>
      </c>
    </row>
    <row r="925" spans="1:4" ht="15" customHeight="1" x14ac:dyDescent="0.15">
      <c r="A925" s="5" t="s">
        <v>229</v>
      </c>
      <c r="B925" s="7">
        <v>4.65491941389444E-2</v>
      </c>
      <c r="C925" s="7">
        <v>-3.5160033223244299E-3</v>
      </c>
      <c r="D925" s="11">
        <f t="shared" si="14"/>
        <v>-5.0065197461268827E-2</v>
      </c>
    </row>
    <row r="926" spans="1:4" ht="15" customHeight="1" x14ac:dyDescent="0.15">
      <c r="A926" s="5" t="s">
        <v>541</v>
      </c>
      <c r="B926" s="7">
        <v>1.12072358899743E-2</v>
      </c>
      <c r="C926" s="7">
        <v>-3.8779813261507E-2</v>
      </c>
      <c r="D926" s="11">
        <f t="shared" si="14"/>
        <v>-4.9987049151481298E-2</v>
      </c>
    </row>
    <row r="927" spans="1:4" ht="15" customHeight="1" x14ac:dyDescent="0.15">
      <c r="A927" s="5" t="s">
        <v>899</v>
      </c>
      <c r="B927" s="7">
        <v>2.6909630221665301E-2</v>
      </c>
      <c r="C927" s="7">
        <v>-2.2801655177197799E-2</v>
      </c>
      <c r="D927" s="11">
        <f t="shared" si="14"/>
        <v>-4.9711285398863103E-2</v>
      </c>
    </row>
    <row r="928" spans="1:4" ht="15" customHeight="1" x14ac:dyDescent="0.15">
      <c r="A928" s="5" t="s">
        <v>309</v>
      </c>
      <c r="B928" s="7">
        <v>0.329541611880795</v>
      </c>
      <c r="C928" s="7">
        <v>0.27987743507019303</v>
      </c>
      <c r="D928" s="11">
        <f t="shared" si="14"/>
        <v>-4.9664176810601979E-2</v>
      </c>
    </row>
    <row r="929" spans="1:4" ht="15" customHeight="1" x14ac:dyDescent="0.15">
      <c r="A929" s="5" t="s">
        <v>912</v>
      </c>
      <c r="B929" s="7">
        <v>-2.7463499192307599E-2</v>
      </c>
      <c r="C929" s="7">
        <v>-7.6681709077052199E-2</v>
      </c>
      <c r="D929" s="11">
        <f t="shared" si="14"/>
        <v>-4.9218209884744596E-2</v>
      </c>
    </row>
    <row r="930" spans="1:4" ht="15" customHeight="1" x14ac:dyDescent="0.15">
      <c r="A930" s="5" t="s">
        <v>617</v>
      </c>
      <c r="B930" s="7">
        <v>4.8417270431892701E-2</v>
      </c>
      <c r="C930" s="7">
        <v>-7.3729701452422702E-4</v>
      </c>
      <c r="D930" s="11">
        <f t="shared" si="14"/>
        <v>-4.9154567446416927E-2</v>
      </c>
    </row>
    <row r="931" spans="1:4" ht="15" customHeight="1" x14ac:dyDescent="0.15">
      <c r="A931" s="5" t="s">
        <v>1107</v>
      </c>
      <c r="B931" s="7">
        <v>0.41402642033136999</v>
      </c>
      <c r="C931" s="7">
        <v>0.36497989976636802</v>
      </c>
      <c r="D931" s="11">
        <f t="shared" si="14"/>
        <v>-4.9046520565001972E-2</v>
      </c>
    </row>
    <row r="932" spans="1:4" ht="15" customHeight="1" x14ac:dyDescent="0.15">
      <c r="A932" s="5" t="s">
        <v>1440</v>
      </c>
      <c r="B932" s="7">
        <v>-4.6653651035625299E-2</v>
      </c>
      <c r="C932" s="7">
        <v>-9.5534811393487504E-2</v>
      </c>
      <c r="D932" s="11">
        <f t="shared" si="14"/>
        <v>-4.8881160357862205E-2</v>
      </c>
    </row>
    <row r="933" spans="1:4" ht="15" customHeight="1" x14ac:dyDescent="0.15">
      <c r="A933" s="5" t="s">
        <v>762</v>
      </c>
      <c r="B933" s="7">
        <v>2.05368771233971E-2</v>
      </c>
      <c r="C933" s="7">
        <v>-2.8232206123519499E-2</v>
      </c>
      <c r="D933" s="11">
        <f t="shared" si="14"/>
        <v>-4.8769083246916603E-2</v>
      </c>
    </row>
    <row r="934" spans="1:4" ht="15" customHeight="1" x14ac:dyDescent="0.15">
      <c r="A934" s="5" t="s">
        <v>911</v>
      </c>
      <c r="B934" s="7">
        <v>-2.5931742557788701E-2</v>
      </c>
      <c r="C934" s="7">
        <v>-7.4510455877145595E-2</v>
      </c>
      <c r="D934" s="11">
        <f t="shared" si="14"/>
        <v>-4.8578713319356898E-2</v>
      </c>
    </row>
    <row r="935" spans="1:4" ht="15" customHeight="1" x14ac:dyDescent="0.15">
      <c r="A935" s="5" t="s">
        <v>831</v>
      </c>
      <c r="B935" s="7">
        <v>1.6144624598083902E-2</v>
      </c>
      <c r="C935" s="7">
        <v>-3.2410335702140303E-2</v>
      </c>
      <c r="D935" s="11">
        <f t="shared" si="14"/>
        <v>-4.8554960300224201E-2</v>
      </c>
    </row>
    <row r="936" spans="1:4" ht="15" customHeight="1" x14ac:dyDescent="0.15">
      <c r="A936" s="5" t="s">
        <v>115</v>
      </c>
      <c r="B936" s="7">
        <v>-4.8166059128953401E-2</v>
      </c>
      <c r="C936" s="7">
        <v>-9.6579709981174794E-2</v>
      </c>
      <c r="D936" s="11">
        <f t="shared" si="14"/>
        <v>-4.8413650852221393E-2</v>
      </c>
    </row>
    <row r="937" spans="1:4" ht="15" customHeight="1" x14ac:dyDescent="0.15">
      <c r="A937" s="5" t="s">
        <v>264</v>
      </c>
      <c r="B937" s="7">
        <v>1.5972832014592198E-2</v>
      </c>
      <c r="C937" s="7">
        <v>-3.2408212150778999E-2</v>
      </c>
      <c r="D937" s="11">
        <f t="shared" si="14"/>
        <v>-4.8381044165371201E-2</v>
      </c>
    </row>
    <row r="938" spans="1:4" ht="15" customHeight="1" x14ac:dyDescent="0.15">
      <c r="A938" s="5" t="s">
        <v>86</v>
      </c>
      <c r="B938" s="7">
        <v>-8.3844003494051092E-3</v>
      </c>
      <c r="C938" s="7">
        <v>-5.6686741155622403E-2</v>
      </c>
      <c r="D938" s="11">
        <f t="shared" si="14"/>
        <v>-4.8302340806217293E-2</v>
      </c>
    </row>
    <row r="939" spans="1:4" ht="15" customHeight="1" x14ac:dyDescent="0.15">
      <c r="A939" s="5" t="s">
        <v>844</v>
      </c>
      <c r="B939" s="7">
        <v>-8.9353004501617692E-3</v>
      </c>
      <c r="C939" s="7">
        <v>-5.6837930448081601E-2</v>
      </c>
      <c r="D939" s="11">
        <f t="shared" si="14"/>
        <v>-4.7902629997919832E-2</v>
      </c>
    </row>
    <row r="940" spans="1:4" ht="15" customHeight="1" x14ac:dyDescent="0.15">
      <c r="A940" s="5" t="s">
        <v>977</v>
      </c>
      <c r="B940" s="7">
        <v>0.55501694723202</v>
      </c>
      <c r="C940" s="7">
        <v>0.50714271422985402</v>
      </c>
      <c r="D940" s="11">
        <f t="shared" si="14"/>
        <v>-4.7874233002165978E-2</v>
      </c>
    </row>
    <row r="941" spans="1:4" ht="15" customHeight="1" x14ac:dyDescent="0.15">
      <c r="A941" s="5" t="s">
        <v>971</v>
      </c>
      <c r="B941" s="7">
        <v>5.2269066744886003E-2</v>
      </c>
      <c r="C941" s="7">
        <v>4.6560360260844104E-3</v>
      </c>
      <c r="D941" s="11">
        <f t="shared" si="14"/>
        <v>-4.7613030718801595E-2</v>
      </c>
    </row>
    <row r="942" spans="1:4" ht="15" customHeight="1" x14ac:dyDescent="0.15">
      <c r="A942" s="5" t="s">
        <v>545</v>
      </c>
      <c r="B942" s="7">
        <v>9.1920194880744502E-2</v>
      </c>
      <c r="C942" s="7">
        <v>4.43152256262924E-2</v>
      </c>
      <c r="D942" s="11">
        <f t="shared" si="14"/>
        <v>-4.7604969254452102E-2</v>
      </c>
    </row>
    <row r="943" spans="1:4" ht="15" customHeight="1" x14ac:dyDescent="0.15">
      <c r="A943" s="5" t="s">
        <v>614</v>
      </c>
      <c r="B943" s="7">
        <v>-0.84531111914219703</v>
      </c>
      <c r="C943" s="7">
        <v>-0.892847312422555</v>
      </c>
      <c r="D943" s="11">
        <f t="shared" si="14"/>
        <v>-4.7536193280357963E-2</v>
      </c>
    </row>
    <row r="944" spans="1:4" ht="15" customHeight="1" x14ac:dyDescent="0.15">
      <c r="A944" s="5" t="s">
        <v>1310</v>
      </c>
      <c r="B944" s="7">
        <v>0.17276296496067201</v>
      </c>
      <c r="C944" s="7">
        <v>0.12536037372775699</v>
      </c>
      <c r="D944" s="11">
        <f t="shared" si="14"/>
        <v>-4.7402591232915015E-2</v>
      </c>
    </row>
    <row r="945" spans="1:4" ht="15" customHeight="1" x14ac:dyDescent="0.15">
      <c r="A945" s="5" t="s">
        <v>1125</v>
      </c>
      <c r="B945" s="7">
        <v>0.14141707388517599</v>
      </c>
      <c r="C945" s="7">
        <v>9.4262166474637102E-2</v>
      </c>
      <c r="D945" s="11">
        <f t="shared" si="14"/>
        <v>-4.715490741053889E-2</v>
      </c>
    </row>
    <row r="946" spans="1:4" ht="15" customHeight="1" x14ac:dyDescent="0.15">
      <c r="A946" s="5" t="s">
        <v>604</v>
      </c>
      <c r="B946" s="7">
        <v>-0.137269964312769</v>
      </c>
      <c r="C946" s="7">
        <v>-0.184140022057105</v>
      </c>
      <c r="D946" s="11">
        <f t="shared" si="14"/>
        <v>-4.6870057744336002E-2</v>
      </c>
    </row>
    <row r="947" spans="1:4" ht="15" customHeight="1" x14ac:dyDescent="0.15">
      <c r="A947" s="5" t="s">
        <v>442</v>
      </c>
      <c r="B947" s="7">
        <v>7.99930870143877E-3</v>
      </c>
      <c r="C947" s="7">
        <v>-3.8739561809104699E-2</v>
      </c>
      <c r="D947" s="11">
        <f t="shared" si="14"/>
        <v>-4.673887051054347E-2</v>
      </c>
    </row>
    <row r="948" spans="1:4" ht="15" customHeight="1" x14ac:dyDescent="0.15">
      <c r="A948" s="5" t="s">
        <v>217</v>
      </c>
      <c r="B948" s="7">
        <v>9.6800803185750003E-2</v>
      </c>
      <c r="C948" s="7">
        <v>5.0063989917644401E-2</v>
      </c>
      <c r="D948" s="11">
        <f t="shared" si="14"/>
        <v>-4.6736813268105602E-2</v>
      </c>
    </row>
    <row r="949" spans="1:4" ht="15" customHeight="1" x14ac:dyDescent="0.15">
      <c r="A949" s="5" t="s">
        <v>321</v>
      </c>
      <c r="B949" s="7">
        <v>1.11206215340094E-2</v>
      </c>
      <c r="C949" s="7">
        <v>-3.5207592713976797E-2</v>
      </c>
      <c r="D949" s="11">
        <f t="shared" si="14"/>
        <v>-4.6328214247986194E-2</v>
      </c>
    </row>
    <row r="950" spans="1:4" ht="15" customHeight="1" x14ac:dyDescent="0.15">
      <c r="A950" s="5" t="s">
        <v>569</v>
      </c>
      <c r="B950" s="7">
        <v>3.4182917409270701E-2</v>
      </c>
      <c r="C950" s="7">
        <v>-1.2124782520854201E-2</v>
      </c>
      <c r="D950" s="11">
        <f t="shared" si="14"/>
        <v>-4.6307699930124901E-2</v>
      </c>
    </row>
    <row r="951" spans="1:4" ht="15" customHeight="1" x14ac:dyDescent="0.15">
      <c r="A951" s="5" t="s">
        <v>1369</v>
      </c>
      <c r="B951" s="7">
        <v>8.8679826923506594E-2</v>
      </c>
      <c r="C951" s="7">
        <v>4.2508872859719903E-2</v>
      </c>
      <c r="D951" s="11">
        <f t="shared" si="14"/>
        <v>-4.6170954063786691E-2</v>
      </c>
    </row>
    <row r="952" spans="1:4" ht="15" customHeight="1" x14ac:dyDescent="0.15">
      <c r="A952" s="5" t="s">
        <v>730</v>
      </c>
      <c r="B952" s="7">
        <v>-6.0138449603752697E-2</v>
      </c>
      <c r="C952" s="7">
        <v>-0.106260264796971</v>
      </c>
      <c r="D952" s="11">
        <f t="shared" si="14"/>
        <v>-4.6121815193218299E-2</v>
      </c>
    </row>
    <row r="953" spans="1:4" ht="15" customHeight="1" x14ac:dyDescent="0.15">
      <c r="A953" s="5" t="s">
        <v>182</v>
      </c>
      <c r="B953" s="7">
        <v>-0.174869891539016</v>
      </c>
      <c r="C953" s="7">
        <v>-0.22087048620062599</v>
      </c>
      <c r="D953" s="11">
        <f t="shared" si="14"/>
        <v>-4.6000594661609995E-2</v>
      </c>
    </row>
    <row r="954" spans="1:4" ht="15" customHeight="1" x14ac:dyDescent="0.15">
      <c r="A954" s="5" t="s">
        <v>451</v>
      </c>
      <c r="B954" s="7">
        <v>6.1732944979734E-2</v>
      </c>
      <c r="C954" s="7">
        <v>1.5863431765053799E-2</v>
      </c>
      <c r="D954" s="11">
        <f t="shared" si="14"/>
        <v>-4.5869513214680205E-2</v>
      </c>
    </row>
    <row r="955" spans="1:4" ht="15" customHeight="1" x14ac:dyDescent="0.15">
      <c r="A955" s="5" t="s">
        <v>453</v>
      </c>
      <c r="B955" s="7">
        <v>5.1935427927858303E-2</v>
      </c>
      <c r="C955" s="7">
        <v>7.2800204671845097E-3</v>
      </c>
      <c r="D955" s="11">
        <f t="shared" si="14"/>
        <v>-4.4655407460673792E-2</v>
      </c>
    </row>
    <row r="956" spans="1:4" ht="15" customHeight="1" x14ac:dyDescent="0.15">
      <c r="A956" s="5" t="s">
        <v>624</v>
      </c>
      <c r="B956" s="7">
        <v>-2.65082672112807E-2</v>
      </c>
      <c r="C956" s="7">
        <v>-7.1081004903576897E-2</v>
      </c>
      <c r="D956" s="11">
        <f t="shared" si="14"/>
        <v>-4.4572737692296194E-2</v>
      </c>
    </row>
    <row r="957" spans="1:4" ht="15" customHeight="1" x14ac:dyDescent="0.15">
      <c r="A957" s="5" t="s">
        <v>903</v>
      </c>
      <c r="B957" s="7">
        <v>-1.77505691624338E-2</v>
      </c>
      <c r="C957" s="7">
        <v>-6.2298306359372502E-2</v>
      </c>
      <c r="D957" s="11">
        <f t="shared" si="14"/>
        <v>-4.4547737196938705E-2</v>
      </c>
    </row>
    <row r="958" spans="1:4" ht="15" customHeight="1" x14ac:dyDescent="0.15">
      <c r="A958" s="5" t="s">
        <v>85</v>
      </c>
      <c r="B958" s="7">
        <v>9.6123025157289793E-2</v>
      </c>
      <c r="C958" s="7">
        <v>5.1693557895306802E-2</v>
      </c>
      <c r="D958" s="11">
        <f t="shared" si="14"/>
        <v>-4.4429467261982991E-2</v>
      </c>
    </row>
    <row r="959" spans="1:4" ht="15" customHeight="1" x14ac:dyDescent="0.15">
      <c r="A959" s="5" t="s">
        <v>180</v>
      </c>
      <c r="B959" s="7">
        <v>4.8354503044467603E-2</v>
      </c>
      <c r="C959" s="7">
        <v>4.0420547685557796E-3</v>
      </c>
      <c r="D959" s="11">
        <f t="shared" si="14"/>
        <v>-4.4312448275911825E-2</v>
      </c>
    </row>
    <row r="960" spans="1:4" ht="15" customHeight="1" x14ac:dyDescent="0.15">
      <c r="A960" s="5" t="s">
        <v>206</v>
      </c>
      <c r="B960" s="7">
        <v>0.18348359652788299</v>
      </c>
      <c r="C960" s="7">
        <v>0.139190496134555</v>
      </c>
      <c r="D960" s="11">
        <f t="shared" si="14"/>
        <v>-4.4293100393327983E-2</v>
      </c>
    </row>
    <row r="961" spans="1:4" ht="15" customHeight="1" x14ac:dyDescent="0.15">
      <c r="A961" s="5" t="s">
        <v>1286</v>
      </c>
      <c r="B961" s="7">
        <v>-6.21270310944513E-3</v>
      </c>
      <c r="C961" s="7">
        <v>-5.02785595094834E-2</v>
      </c>
      <c r="D961" s="11">
        <f t="shared" si="14"/>
        <v>-4.4065856400038267E-2</v>
      </c>
    </row>
    <row r="962" spans="1:4" ht="15" customHeight="1" x14ac:dyDescent="0.15">
      <c r="A962" s="5" t="s">
        <v>962</v>
      </c>
      <c r="B962" s="7">
        <v>-8.2425426060172397E-4</v>
      </c>
      <c r="C962" s="7">
        <v>-4.4809759152249898E-2</v>
      </c>
      <c r="D962" s="11">
        <f t="shared" si="14"/>
        <v>-4.3985504891648174E-2</v>
      </c>
    </row>
    <row r="963" spans="1:4" ht="15" customHeight="1" x14ac:dyDescent="0.15">
      <c r="A963" s="5" t="s">
        <v>108</v>
      </c>
      <c r="B963" s="7">
        <v>-6.5436504994307199E-2</v>
      </c>
      <c r="C963" s="7">
        <v>-0.109022953388123</v>
      </c>
      <c r="D963" s="11">
        <f t="shared" si="14"/>
        <v>-4.3586448393815799E-2</v>
      </c>
    </row>
    <row r="964" spans="1:4" ht="15" customHeight="1" x14ac:dyDescent="0.15">
      <c r="A964" s="5" t="s">
        <v>891</v>
      </c>
      <c r="B964" s="7">
        <v>8.3954538199865307E-3</v>
      </c>
      <c r="C964" s="7">
        <v>-3.5164787065696597E-2</v>
      </c>
      <c r="D964" s="11">
        <f t="shared" si="14"/>
        <v>-4.3560240885683124E-2</v>
      </c>
    </row>
    <row r="965" spans="1:4" ht="15" customHeight="1" x14ac:dyDescent="0.15">
      <c r="A965" s="5" t="s">
        <v>531</v>
      </c>
      <c r="B965" s="7">
        <v>0.41581871339773602</v>
      </c>
      <c r="C965" s="7">
        <v>0.37229480763279599</v>
      </c>
      <c r="D965" s="11">
        <f t="shared" ref="D965:D1028" si="15">C965-B965</f>
        <v>-4.352390576494003E-2</v>
      </c>
    </row>
    <row r="966" spans="1:4" ht="15" customHeight="1" x14ac:dyDescent="0.15">
      <c r="A966" s="5" t="s">
        <v>803</v>
      </c>
      <c r="B966" s="7">
        <v>4.7164301204767898E-3</v>
      </c>
      <c r="C966" s="7">
        <v>-3.8724633025070697E-2</v>
      </c>
      <c r="D966" s="11">
        <f t="shared" si="15"/>
        <v>-4.3441063145547486E-2</v>
      </c>
    </row>
    <row r="967" spans="1:4" ht="15" customHeight="1" x14ac:dyDescent="0.15">
      <c r="A967" s="5" t="s">
        <v>877</v>
      </c>
      <c r="B967" s="7">
        <v>6.4921013121996296E-4</v>
      </c>
      <c r="C967" s="7">
        <v>-4.26570004674061E-2</v>
      </c>
      <c r="D967" s="11">
        <f t="shared" si="15"/>
        <v>-4.3306210598626063E-2</v>
      </c>
    </row>
    <row r="968" spans="1:4" ht="15" customHeight="1" x14ac:dyDescent="0.15">
      <c r="A968" s="5" t="s">
        <v>284</v>
      </c>
      <c r="B968" s="7">
        <v>-5.6453163602524802E-2</v>
      </c>
      <c r="C968" s="7">
        <v>-9.9745452004258606E-2</v>
      </c>
      <c r="D968" s="11">
        <f t="shared" si="15"/>
        <v>-4.3292288401733804E-2</v>
      </c>
    </row>
    <row r="969" spans="1:4" ht="15" customHeight="1" x14ac:dyDescent="0.15">
      <c r="A969" s="5" t="s">
        <v>792</v>
      </c>
      <c r="B969" s="7">
        <v>4.6173962937864702E-2</v>
      </c>
      <c r="C969" s="7">
        <v>2.99215608016457E-3</v>
      </c>
      <c r="D969" s="11">
        <f t="shared" si="15"/>
        <v>-4.3181806857700129E-2</v>
      </c>
    </row>
    <row r="970" spans="1:4" ht="15" customHeight="1" x14ac:dyDescent="0.15">
      <c r="A970" s="5" t="s">
        <v>848</v>
      </c>
      <c r="B970" s="7">
        <v>6.9516754687165505E-2</v>
      </c>
      <c r="C970" s="7">
        <v>2.6350794501764498E-2</v>
      </c>
      <c r="D970" s="11">
        <f t="shared" si="15"/>
        <v>-4.3165960185401003E-2</v>
      </c>
    </row>
    <row r="971" spans="1:4" ht="15" customHeight="1" x14ac:dyDescent="0.15">
      <c r="A971" s="5" t="s">
        <v>528</v>
      </c>
      <c r="B971" s="7">
        <v>0.15797730625136999</v>
      </c>
      <c r="C971" s="7">
        <v>0.11496048775479301</v>
      </c>
      <c r="D971" s="11">
        <f t="shared" si="15"/>
        <v>-4.3016818496576986E-2</v>
      </c>
    </row>
    <row r="972" spans="1:4" ht="15" customHeight="1" x14ac:dyDescent="0.15">
      <c r="A972" s="5" t="s">
        <v>537</v>
      </c>
      <c r="B972" s="7">
        <v>0.42659910834721398</v>
      </c>
      <c r="C972" s="7">
        <v>0.38372900749280398</v>
      </c>
      <c r="D972" s="11">
        <f t="shared" si="15"/>
        <v>-4.2870100854410009E-2</v>
      </c>
    </row>
    <row r="973" spans="1:4" ht="15" customHeight="1" x14ac:dyDescent="0.15">
      <c r="A973" s="5" t="s">
        <v>836</v>
      </c>
      <c r="B973" s="7">
        <v>-7.0313463477179802E-2</v>
      </c>
      <c r="C973" s="7">
        <v>-0.112794487251876</v>
      </c>
      <c r="D973" s="11">
        <f t="shared" si="15"/>
        <v>-4.2481023774696203E-2</v>
      </c>
    </row>
    <row r="974" spans="1:4" ht="15" customHeight="1" x14ac:dyDescent="0.15">
      <c r="A974" s="5" t="s">
        <v>380</v>
      </c>
      <c r="B974" s="7">
        <v>-5.2570049896643505E-4</v>
      </c>
      <c r="C974" s="7">
        <v>-4.2967682706436097E-2</v>
      </c>
      <c r="D974" s="11">
        <f t="shared" si="15"/>
        <v>-4.2441982207469663E-2</v>
      </c>
    </row>
    <row r="975" spans="1:4" ht="15" customHeight="1" x14ac:dyDescent="0.15">
      <c r="A975" s="5" t="s">
        <v>459</v>
      </c>
      <c r="B975" s="7">
        <v>-7.5824410227099695E-2</v>
      </c>
      <c r="C975" s="7">
        <v>-0.11798580927820999</v>
      </c>
      <c r="D975" s="11">
        <f t="shared" si="15"/>
        <v>-4.2161399051110299E-2</v>
      </c>
    </row>
    <row r="976" spans="1:4" ht="15" customHeight="1" x14ac:dyDescent="0.15">
      <c r="A976" s="5" t="s">
        <v>458</v>
      </c>
      <c r="B976" s="7">
        <v>3.5048366183770503E-2</v>
      </c>
      <c r="C976" s="7">
        <v>-6.9772050350240698E-3</v>
      </c>
      <c r="D976" s="11">
        <f t="shared" si="15"/>
        <v>-4.202557121879457E-2</v>
      </c>
    </row>
    <row r="977" spans="1:4" ht="15" customHeight="1" x14ac:dyDescent="0.15">
      <c r="A977" s="5" t="s">
        <v>870</v>
      </c>
      <c r="B977" s="7">
        <v>0.47699289931122901</v>
      </c>
      <c r="C977" s="7">
        <v>0.435649557420694</v>
      </c>
      <c r="D977" s="11">
        <f t="shared" si="15"/>
        <v>-4.1343341890535013E-2</v>
      </c>
    </row>
    <row r="978" spans="1:4" ht="15" customHeight="1" x14ac:dyDescent="0.15">
      <c r="A978" s="5" t="s">
        <v>216</v>
      </c>
      <c r="B978" s="7">
        <v>9.94311205128868E-2</v>
      </c>
      <c r="C978" s="7">
        <v>5.8177676144469503E-2</v>
      </c>
      <c r="D978" s="11">
        <f t="shared" si="15"/>
        <v>-4.1253444368417297E-2</v>
      </c>
    </row>
    <row r="979" spans="1:4" ht="15" customHeight="1" x14ac:dyDescent="0.15">
      <c r="A979" s="5" t="s">
        <v>593</v>
      </c>
      <c r="B979" s="7">
        <v>4.1058729101552997E-2</v>
      </c>
      <c r="C979" s="7">
        <v>2.0028629541481201E-4</v>
      </c>
      <c r="D979" s="11">
        <f t="shared" si="15"/>
        <v>-4.0858442806138186E-2</v>
      </c>
    </row>
    <row r="980" spans="1:4" ht="15" customHeight="1" x14ac:dyDescent="0.15">
      <c r="A980" s="5" t="s">
        <v>1169</v>
      </c>
      <c r="B980" s="7">
        <v>-0.231040033896764</v>
      </c>
      <c r="C980" s="7">
        <v>-0.271830730848516</v>
      </c>
      <c r="D980" s="11">
        <f t="shared" si="15"/>
        <v>-4.0790696951751998E-2</v>
      </c>
    </row>
    <row r="981" spans="1:4" ht="15" customHeight="1" x14ac:dyDescent="0.15">
      <c r="A981" s="5" t="s">
        <v>1376</v>
      </c>
      <c r="B981" s="7">
        <v>4.2403932600097401E-2</v>
      </c>
      <c r="C981" s="7">
        <v>1.8720575911634601E-3</v>
      </c>
      <c r="D981" s="11">
        <f t="shared" si="15"/>
        <v>-4.0531875008933939E-2</v>
      </c>
    </row>
    <row r="982" spans="1:4" ht="15" customHeight="1" x14ac:dyDescent="0.15">
      <c r="A982" s="5" t="s">
        <v>1141</v>
      </c>
      <c r="B982" s="7">
        <v>0.74898567375334402</v>
      </c>
      <c r="C982" s="7">
        <v>0.70902863384159798</v>
      </c>
      <c r="D982" s="11">
        <f t="shared" si="15"/>
        <v>-3.995703991174604E-2</v>
      </c>
    </row>
    <row r="983" spans="1:4" ht="15" customHeight="1" x14ac:dyDescent="0.15">
      <c r="A983" s="5" t="s">
        <v>1474</v>
      </c>
      <c r="B983" s="7">
        <v>2.5452692084009E-2</v>
      </c>
      <c r="C983" s="7">
        <v>-1.4374186274204399E-2</v>
      </c>
      <c r="D983" s="11">
        <f t="shared" si="15"/>
        <v>-3.98268783582134E-2</v>
      </c>
    </row>
    <row r="984" spans="1:4" ht="15" customHeight="1" x14ac:dyDescent="0.15">
      <c r="A984" s="5" t="s">
        <v>12</v>
      </c>
      <c r="B984" s="7">
        <v>0.124385572567276</v>
      </c>
      <c r="C984" s="7">
        <v>8.4858505475423104E-2</v>
      </c>
      <c r="D984" s="11">
        <f t="shared" si="15"/>
        <v>-3.9527067091852899E-2</v>
      </c>
    </row>
    <row r="985" spans="1:4" ht="15" customHeight="1" x14ac:dyDescent="0.15">
      <c r="A985" s="5" t="s">
        <v>81</v>
      </c>
      <c r="B985" s="7">
        <v>6.1786197361954502E-2</v>
      </c>
      <c r="C985" s="7">
        <v>2.2451955262851299E-2</v>
      </c>
      <c r="D985" s="11">
        <f t="shared" si="15"/>
        <v>-3.9334242099103203E-2</v>
      </c>
    </row>
    <row r="986" spans="1:4" ht="15" customHeight="1" x14ac:dyDescent="0.15">
      <c r="A986" s="5" t="s">
        <v>103</v>
      </c>
      <c r="B986" s="7">
        <v>0.11794336382536599</v>
      </c>
      <c r="C986" s="7">
        <v>7.8876869933863503E-2</v>
      </c>
      <c r="D986" s="11">
        <f t="shared" si="15"/>
        <v>-3.9066493891502491E-2</v>
      </c>
    </row>
    <row r="987" spans="1:4" ht="15" customHeight="1" x14ac:dyDescent="0.15">
      <c r="A987" s="5" t="s">
        <v>580</v>
      </c>
      <c r="B987" s="7">
        <v>-1.20655335345801E-2</v>
      </c>
      <c r="C987" s="7">
        <v>-5.1072443592364597E-2</v>
      </c>
      <c r="D987" s="11">
        <f t="shared" si="15"/>
        <v>-3.9006910057784498E-2</v>
      </c>
    </row>
    <row r="988" spans="1:4" ht="15" customHeight="1" x14ac:dyDescent="0.15">
      <c r="A988" s="5" t="s">
        <v>314</v>
      </c>
      <c r="B988" s="7">
        <v>6.3909726871303807E-2</v>
      </c>
      <c r="C988" s="7">
        <v>2.53259204856379E-2</v>
      </c>
      <c r="D988" s="11">
        <f t="shared" si="15"/>
        <v>-3.8583806385665907E-2</v>
      </c>
    </row>
    <row r="989" spans="1:4" ht="15" customHeight="1" x14ac:dyDescent="0.15">
      <c r="A989" s="5" t="s">
        <v>1458</v>
      </c>
      <c r="B989" s="7">
        <v>4.9282880585361101E-2</v>
      </c>
      <c r="C989" s="7">
        <v>1.09033708522579E-2</v>
      </c>
      <c r="D989" s="11">
        <f t="shared" si="15"/>
        <v>-3.8379509733103202E-2</v>
      </c>
    </row>
    <row r="990" spans="1:4" ht="15" customHeight="1" x14ac:dyDescent="0.15">
      <c r="A990" s="5" t="s">
        <v>105</v>
      </c>
      <c r="B990" s="7">
        <v>-0.33666004607969802</v>
      </c>
      <c r="C990" s="7">
        <v>-0.37494846610722199</v>
      </c>
      <c r="D990" s="11">
        <f t="shared" si="15"/>
        <v>-3.8288420027523973E-2</v>
      </c>
    </row>
    <row r="991" spans="1:4" ht="15" customHeight="1" x14ac:dyDescent="0.15">
      <c r="A991" s="5" t="s">
        <v>710</v>
      </c>
      <c r="B991" s="7">
        <v>0.87119780695928695</v>
      </c>
      <c r="C991" s="7">
        <v>0.83296339994802304</v>
      </c>
      <c r="D991" s="11">
        <f t="shared" si="15"/>
        <v>-3.8234407011263905E-2</v>
      </c>
    </row>
    <row r="992" spans="1:4" ht="15" customHeight="1" x14ac:dyDescent="0.15">
      <c r="A992" s="5" t="s">
        <v>690</v>
      </c>
      <c r="B992" s="7">
        <v>-6.1746291279516398E-2</v>
      </c>
      <c r="C992" s="7">
        <v>-9.9522399652344995E-2</v>
      </c>
      <c r="D992" s="11">
        <f t="shared" si="15"/>
        <v>-3.7776108372828597E-2</v>
      </c>
    </row>
    <row r="993" spans="1:4" ht="15" customHeight="1" x14ac:dyDescent="0.15">
      <c r="A993" s="5" t="s">
        <v>151</v>
      </c>
      <c r="B993" s="7">
        <v>0.309996762939167</v>
      </c>
      <c r="C993" s="7">
        <v>0.27230421098192897</v>
      </c>
      <c r="D993" s="11">
        <f t="shared" si="15"/>
        <v>-3.769255195723803E-2</v>
      </c>
    </row>
    <row r="994" spans="1:4" ht="15" customHeight="1" x14ac:dyDescent="0.15">
      <c r="A994" s="5" t="s">
        <v>166</v>
      </c>
      <c r="B994" s="7">
        <v>5.3504507320257501E-2</v>
      </c>
      <c r="C994" s="7">
        <v>1.5925851184283898E-2</v>
      </c>
      <c r="D994" s="11">
        <f t="shared" si="15"/>
        <v>-3.7578656135973602E-2</v>
      </c>
    </row>
    <row r="995" spans="1:4" ht="15" customHeight="1" x14ac:dyDescent="0.15">
      <c r="A995" s="5" t="s">
        <v>1068</v>
      </c>
      <c r="B995" s="7">
        <v>6.4624078044710695E-2</v>
      </c>
      <c r="C995" s="7">
        <v>2.7596273313506101E-2</v>
      </c>
      <c r="D995" s="11">
        <f t="shared" si="15"/>
        <v>-3.7027804731204594E-2</v>
      </c>
    </row>
    <row r="996" spans="1:4" ht="15" customHeight="1" x14ac:dyDescent="0.15">
      <c r="A996" s="5" t="s">
        <v>452</v>
      </c>
      <c r="B996" s="7">
        <v>4.6898469160287497E-2</v>
      </c>
      <c r="C996" s="7">
        <v>9.8769431193401497E-3</v>
      </c>
      <c r="D996" s="11">
        <f t="shared" si="15"/>
        <v>-3.7021526040947349E-2</v>
      </c>
    </row>
    <row r="997" spans="1:4" ht="15" customHeight="1" x14ac:dyDescent="0.15">
      <c r="A997" s="5" t="s">
        <v>1383</v>
      </c>
      <c r="B997" s="7">
        <v>-4.2763503377558102E-3</v>
      </c>
      <c r="C997" s="7">
        <v>-4.1256020955056698E-2</v>
      </c>
      <c r="D997" s="11">
        <f t="shared" si="15"/>
        <v>-3.697967061730089E-2</v>
      </c>
    </row>
    <row r="998" spans="1:4" ht="15" customHeight="1" x14ac:dyDescent="0.15">
      <c r="A998" s="5" t="s">
        <v>268</v>
      </c>
      <c r="B998" s="7">
        <v>4.2964458789754301E-2</v>
      </c>
      <c r="C998" s="7">
        <v>6.20709511648713E-3</v>
      </c>
      <c r="D998" s="11">
        <f t="shared" si="15"/>
        <v>-3.6757363673267172E-2</v>
      </c>
    </row>
    <row r="999" spans="1:4" ht="15" customHeight="1" x14ac:dyDescent="0.15">
      <c r="A999" s="5" t="s">
        <v>1303</v>
      </c>
      <c r="B999" s="7">
        <v>-0.36444649861341299</v>
      </c>
      <c r="C999" s="7">
        <v>-0.400737217022405</v>
      </c>
      <c r="D999" s="11">
        <f t="shared" si="15"/>
        <v>-3.6290718408992007E-2</v>
      </c>
    </row>
    <row r="1000" spans="1:4" ht="15" customHeight="1" x14ac:dyDescent="0.15">
      <c r="A1000" s="5" t="s">
        <v>1325</v>
      </c>
      <c r="B1000" s="7">
        <v>4.1727163403999399E-3</v>
      </c>
      <c r="C1000" s="7">
        <v>-3.2068345039522002E-2</v>
      </c>
      <c r="D1000" s="11">
        <f t="shared" si="15"/>
        <v>-3.6241061379921939E-2</v>
      </c>
    </row>
    <row r="1001" spans="1:4" ht="15" customHeight="1" x14ac:dyDescent="0.15">
      <c r="A1001" s="5" t="s">
        <v>73</v>
      </c>
      <c r="B1001" s="7">
        <v>9.3943535417445601E-2</v>
      </c>
      <c r="C1001" s="7">
        <v>5.7739489966135399E-2</v>
      </c>
      <c r="D1001" s="11">
        <f t="shared" si="15"/>
        <v>-3.6204045451310202E-2</v>
      </c>
    </row>
    <row r="1002" spans="1:4" ht="15" customHeight="1" x14ac:dyDescent="0.15">
      <c r="A1002" s="5" t="s">
        <v>657</v>
      </c>
      <c r="B1002" s="7">
        <v>3.1897634467040201E-3</v>
      </c>
      <c r="C1002" s="7">
        <v>-3.2973365547208602E-2</v>
      </c>
      <c r="D1002" s="11">
        <f t="shared" si="15"/>
        <v>-3.6163128993912622E-2</v>
      </c>
    </row>
    <row r="1003" spans="1:4" ht="15" customHeight="1" x14ac:dyDescent="0.15">
      <c r="A1003" s="5" t="s">
        <v>425</v>
      </c>
      <c r="B1003" s="7">
        <v>4.8389036990101497E-2</v>
      </c>
      <c r="C1003" s="7">
        <v>1.25705108841238E-2</v>
      </c>
      <c r="D1003" s="11">
        <f t="shared" si="15"/>
        <v>-3.5818526105977695E-2</v>
      </c>
    </row>
    <row r="1004" spans="1:4" ht="15" customHeight="1" x14ac:dyDescent="0.15">
      <c r="A1004" s="5" t="s">
        <v>135</v>
      </c>
      <c r="B1004" s="7">
        <v>-0.29416384191991002</v>
      </c>
      <c r="C1004" s="7">
        <v>-0.32971509260980902</v>
      </c>
      <c r="D1004" s="11">
        <f t="shared" si="15"/>
        <v>-3.5551250689899005E-2</v>
      </c>
    </row>
    <row r="1005" spans="1:4" ht="15" customHeight="1" x14ac:dyDescent="0.15">
      <c r="A1005" s="5" t="s">
        <v>1041</v>
      </c>
      <c r="B1005" s="7">
        <v>-4.2523976790242897E-2</v>
      </c>
      <c r="C1005" s="7">
        <v>-7.7964344577273303E-2</v>
      </c>
      <c r="D1005" s="11">
        <f t="shared" si="15"/>
        <v>-3.5440367787030407E-2</v>
      </c>
    </row>
    <row r="1006" spans="1:4" ht="15" customHeight="1" x14ac:dyDescent="0.15">
      <c r="A1006" s="5" t="s">
        <v>330</v>
      </c>
      <c r="B1006" s="7">
        <v>2.7155061020276001E-2</v>
      </c>
      <c r="C1006" s="7">
        <v>-7.3496830293807002E-3</v>
      </c>
      <c r="D1006" s="11">
        <f t="shared" si="15"/>
        <v>-3.4504744049656699E-2</v>
      </c>
    </row>
    <row r="1007" spans="1:4" ht="15" customHeight="1" x14ac:dyDescent="0.15">
      <c r="A1007" s="5" t="s">
        <v>1090</v>
      </c>
      <c r="B1007" s="7">
        <v>-2.91937770960915E-2</v>
      </c>
      <c r="C1007" s="7">
        <v>-6.3292450876339598E-2</v>
      </c>
      <c r="D1007" s="11">
        <f t="shared" si="15"/>
        <v>-3.4098673780248098E-2</v>
      </c>
    </row>
    <row r="1008" spans="1:4" ht="15" customHeight="1" x14ac:dyDescent="0.15">
      <c r="A1008" s="5" t="s">
        <v>673</v>
      </c>
      <c r="B1008" s="7">
        <v>0.15367042483875501</v>
      </c>
      <c r="C1008" s="7">
        <v>0.119942296698499</v>
      </c>
      <c r="D1008" s="11">
        <f t="shared" si="15"/>
        <v>-3.3728128140256011E-2</v>
      </c>
    </row>
    <row r="1009" spans="1:4" ht="15" customHeight="1" x14ac:dyDescent="0.15">
      <c r="A1009" s="5" t="s">
        <v>1393</v>
      </c>
      <c r="B1009" s="7">
        <v>0.11459790977213501</v>
      </c>
      <c r="C1009" s="7">
        <v>8.1445621540967197E-2</v>
      </c>
      <c r="D1009" s="11">
        <f t="shared" si="15"/>
        <v>-3.3152288231167809E-2</v>
      </c>
    </row>
    <row r="1010" spans="1:4" ht="15" customHeight="1" x14ac:dyDescent="0.15">
      <c r="A1010" s="5" t="s">
        <v>477</v>
      </c>
      <c r="B1010" s="7">
        <v>0.43249649764141401</v>
      </c>
      <c r="C1010" s="7">
        <v>0.39943620992937001</v>
      </c>
      <c r="D1010" s="11">
        <f t="shared" si="15"/>
        <v>-3.3060287712044001E-2</v>
      </c>
    </row>
    <row r="1011" spans="1:4" ht="15" customHeight="1" x14ac:dyDescent="0.15">
      <c r="A1011" s="5" t="s">
        <v>104</v>
      </c>
      <c r="B1011" s="7">
        <v>-6.8807416580147801E-2</v>
      </c>
      <c r="C1011" s="7">
        <v>-0.10170796954356399</v>
      </c>
      <c r="D1011" s="11">
        <f t="shared" si="15"/>
        <v>-3.2900552963416194E-2</v>
      </c>
    </row>
    <row r="1012" spans="1:4" ht="15" customHeight="1" x14ac:dyDescent="0.15">
      <c r="A1012" s="5" t="s">
        <v>178</v>
      </c>
      <c r="B1012" s="7">
        <v>4.8473825825616601E-2</v>
      </c>
      <c r="C1012" s="7">
        <v>1.57824212658653E-2</v>
      </c>
      <c r="D1012" s="11">
        <f t="shared" si="15"/>
        <v>-3.2691404559751301E-2</v>
      </c>
    </row>
    <row r="1013" spans="1:4" ht="15" customHeight="1" x14ac:dyDescent="0.15">
      <c r="A1013" s="5" t="s">
        <v>714</v>
      </c>
      <c r="B1013" s="7">
        <v>0.34832270392139902</v>
      </c>
      <c r="C1013" s="7">
        <v>0.31573844671142498</v>
      </c>
      <c r="D1013" s="11">
        <f t="shared" si="15"/>
        <v>-3.2584257209974044E-2</v>
      </c>
    </row>
    <row r="1014" spans="1:4" ht="15" customHeight="1" x14ac:dyDescent="0.15">
      <c r="A1014" s="5" t="s">
        <v>863</v>
      </c>
      <c r="B1014" s="7">
        <v>-3.2797813569191299E-3</v>
      </c>
      <c r="C1014" s="7">
        <v>-3.5318914365614802E-2</v>
      </c>
      <c r="D1014" s="11">
        <f t="shared" si="15"/>
        <v>-3.2039133008695674E-2</v>
      </c>
    </row>
    <row r="1015" spans="1:4" ht="15" customHeight="1" x14ac:dyDescent="0.15">
      <c r="A1015" s="5" t="s">
        <v>618</v>
      </c>
      <c r="B1015" s="7">
        <v>-0.650424914193659</v>
      </c>
      <c r="C1015" s="7">
        <v>-0.68225833626556698</v>
      </c>
      <c r="D1015" s="11">
        <f t="shared" si="15"/>
        <v>-3.183342207190798E-2</v>
      </c>
    </row>
    <row r="1016" spans="1:4" ht="15" customHeight="1" x14ac:dyDescent="0.15">
      <c r="A1016" s="5" t="s">
        <v>59</v>
      </c>
      <c r="B1016" s="7">
        <v>8.9225113679606505E-2</v>
      </c>
      <c r="C1016" s="7">
        <v>5.75084581703851E-2</v>
      </c>
      <c r="D1016" s="11">
        <f t="shared" si="15"/>
        <v>-3.1716655509221404E-2</v>
      </c>
    </row>
    <row r="1017" spans="1:4" ht="15" customHeight="1" x14ac:dyDescent="0.15">
      <c r="A1017" s="5" t="s">
        <v>53</v>
      </c>
      <c r="B1017" s="7">
        <v>-0.10877979591980801</v>
      </c>
      <c r="C1017" s="7">
        <v>-0.139710599176117</v>
      </c>
      <c r="D1017" s="11">
        <f t="shared" si="15"/>
        <v>-3.0930803256308995E-2</v>
      </c>
    </row>
    <row r="1018" spans="1:4" ht="15" customHeight="1" x14ac:dyDescent="0.15">
      <c r="A1018" s="5" t="s">
        <v>21</v>
      </c>
      <c r="B1018" s="7">
        <v>-0.10135386237678599</v>
      </c>
      <c r="C1018" s="7">
        <v>-0.132214935536656</v>
      </c>
      <c r="D1018" s="11">
        <f t="shared" si="15"/>
        <v>-3.0861073159870009E-2</v>
      </c>
    </row>
    <row r="1019" spans="1:4" ht="15" customHeight="1" x14ac:dyDescent="0.15">
      <c r="A1019" s="5" t="s">
        <v>1360</v>
      </c>
      <c r="B1019" s="7">
        <v>-5.2768988332318002E-2</v>
      </c>
      <c r="C1019" s="7">
        <v>-8.3264816544119394E-2</v>
      </c>
      <c r="D1019" s="11">
        <f t="shared" si="15"/>
        <v>-3.0495828211801392E-2</v>
      </c>
    </row>
    <row r="1020" spans="1:4" ht="15" customHeight="1" x14ac:dyDescent="0.15">
      <c r="A1020" s="5" t="s">
        <v>779</v>
      </c>
      <c r="B1020" s="7">
        <v>-5.7517278323076099E-2</v>
      </c>
      <c r="C1020" s="7">
        <v>-8.7593329359403699E-2</v>
      </c>
      <c r="D1020" s="11">
        <f t="shared" si="15"/>
        <v>-3.00760510363276E-2</v>
      </c>
    </row>
    <row r="1021" spans="1:4" ht="15" customHeight="1" x14ac:dyDescent="0.15">
      <c r="A1021" s="5" t="s">
        <v>733</v>
      </c>
      <c r="B1021" s="7">
        <v>1.21473775627152E-2</v>
      </c>
      <c r="C1021" s="7">
        <v>-1.7788487733734398E-2</v>
      </c>
      <c r="D1021" s="11">
        <f t="shared" si="15"/>
        <v>-2.99358652964496E-2</v>
      </c>
    </row>
    <row r="1022" spans="1:4" ht="15" customHeight="1" x14ac:dyDescent="0.15">
      <c r="A1022" s="5" t="s">
        <v>154</v>
      </c>
      <c r="B1022" s="7">
        <v>-2.4043913809675799E-2</v>
      </c>
      <c r="C1022" s="7">
        <v>-5.3978335804843201E-2</v>
      </c>
      <c r="D1022" s="11">
        <f t="shared" si="15"/>
        <v>-2.9934421995167403E-2</v>
      </c>
    </row>
    <row r="1023" spans="1:4" ht="15" customHeight="1" x14ac:dyDescent="0.15">
      <c r="A1023" s="5" t="s">
        <v>547</v>
      </c>
      <c r="B1023" s="7">
        <v>-1.5942501299104699E-3</v>
      </c>
      <c r="C1023" s="7">
        <v>-3.1350829205065697E-2</v>
      </c>
      <c r="D1023" s="11">
        <f t="shared" si="15"/>
        <v>-2.9756579075155228E-2</v>
      </c>
    </row>
    <row r="1024" spans="1:4" ht="15" customHeight="1" x14ac:dyDescent="0.15">
      <c r="A1024" s="5" t="s">
        <v>700</v>
      </c>
      <c r="B1024" s="7">
        <v>-3.4508815643396799E-2</v>
      </c>
      <c r="C1024" s="7">
        <v>-6.3989910049835202E-2</v>
      </c>
      <c r="D1024" s="11">
        <f t="shared" si="15"/>
        <v>-2.9481094406438403E-2</v>
      </c>
    </row>
    <row r="1025" spans="1:4" ht="15" customHeight="1" x14ac:dyDescent="0.15">
      <c r="A1025" s="5" t="s">
        <v>132</v>
      </c>
      <c r="B1025" s="7">
        <v>0.100507575545791</v>
      </c>
      <c r="C1025" s="7">
        <v>7.1483427001847802E-2</v>
      </c>
      <c r="D1025" s="11">
        <f t="shared" si="15"/>
        <v>-2.9024148543943196E-2</v>
      </c>
    </row>
    <row r="1026" spans="1:4" ht="15" customHeight="1" x14ac:dyDescent="0.15">
      <c r="A1026" s="5" t="s">
        <v>1123</v>
      </c>
      <c r="B1026" s="7">
        <v>-0.11442031842273601</v>
      </c>
      <c r="C1026" s="7">
        <v>-0.143257645287381</v>
      </c>
      <c r="D1026" s="11">
        <f t="shared" si="15"/>
        <v>-2.8837326864644991E-2</v>
      </c>
    </row>
    <row r="1027" spans="1:4" ht="15" customHeight="1" x14ac:dyDescent="0.15">
      <c r="A1027" s="5" t="s">
        <v>847</v>
      </c>
      <c r="B1027" s="7">
        <v>-8.03260098284828E-2</v>
      </c>
      <c r="C1027" s="7">
        <v>-0.108633392705444</v>
      </c>
      <c r="D1027" s="11">
        <f t="shared" si="15"/>
        <v>-2.8307382876961204E-2</v>
      </c>
    </row>
    <row r="1028" spans="1:4" ht="15" customHeight="1" x14ac:dyDescent="0.15">
      <c r="A1028" s="5" t="s">
        <v>371</v>
      </c>
      <c r="B1028" s="7">
        <v>1.26399144716832E-2</v>
      </c>
      <c r="C1028" s="7">
        <v>-1.5540524451079301E-2</v>
      </c>
      <c r="D1028" s="11">
        <f t="shared" si="15"/>
        <v>-2.81804389227625E-2</v>
      </c>
    </row>
    <row r="1029" spans="1:4" ht="15" customHeight="1" x14ac:dyDescent="0.15">
      <c r="A1029" s="5" t="s">
        <v>637</v>
      </c>
      <c r="B1029" s="7">
        <v>-9.1753836326603604E-3</v>
      </c>
      <c r="C1029" s="7">
        <v>-3.7095200013563402E-2</v>
      </c>
      <c r="D1029" s="11">
        <f t="shared" ref="D1029:D1092" si="16">C1029-B1029</f>
        <v>-2.7919816380903042E-2</v>
      </c>
    </row>
    <row r="1030" spans="1:4" ht="15" customHeight="1" x14ac:dyDescent="0.15">
      <c r="A1030" s="5" t="s">
        <v>1424</v>
      </c>
      <c r="B1030" s="7">
        <v>-0.11624065062646501</v>
      </c>
      <c r="C1030" s="7">
        <v>-0.144103027756986</v>
      </c>
      <c r="D1030" s="11">
        <f t="shared" si="16"/>
        <v>-2.7862377130520991E-2</v>
      </c>
    </row>
    <row r="1031" spans="1:4" ht="15" customHeight="1" x14ac:dyDescent="0.15">
      <c r="A1031" s="5" t="s">
        <v>978</v>
      </c>
      <c r="B1031" s="7">
        <v>2.5977535679038499E-2</v>
      </c>
      <c r="C1031" s="7">
        <v>-1.2924420122210399E-3</v>
      </c>
      <c r="D1031" s="11">
        <f t="shared" si="16"/>
        <v>-2.726997769125954E-2</v>
      </c>
    </row>
    <row r="1032" spans="1:4" ht="15" customHeight="1" x14ac:dyDescent="0.15">
      <c r="A1032" s="5" t="s">
        <v>1346</v>
      </c>
      <c r="B1032" s="7">
        <v>4.8492596870770302E-2</v>
      </c>
      <c r="C1032" s="7">
        <v>2.1697292960680601E-2</v>
      </c>
      <c r="D1032" s="11">
        <f t="shared" si="16"/>
        <v>-2.6795303910089701E-2</v>
      </c>
    </row>
    <row r="1033" spans="1:4" ht="15" customHeight="1" x14ac:dyDescent="0.15">
      <c r="A1033" s="5" t="s">
        <v>835</v>
      </c>
      <c r="B1033" s="7">
        <v>7.98147857152849E-2</v>
      </c>
      <c r="C1033" s="7">
        <v>5.3178821326489503E-2</v>
      </c>
      <c r="D1033" s="11">
        <f t="shared" si="16"/>
        <v>-2.6635964388795397E-2</v>
      </c>
    </row>
    <row r="1034" spans="1:4" ht="15" customHeight="1" x14ac:dyDescent="0.15">
      <c r="A1034" s="5" t="s">
        <v>1427</v>
      </c>
      <c r="B1034" s="7">
        <v>8.3453418406686006E-2</v>
      </c>
      <c r="C1034" s="7">
        <v>5.7012717943248102E-2</v>
      </c>
      <c r="D1034" s="11">
        <f t="shared" si="16"/>
        <v>-2.6440700463437904E-2</v>
      </c>
    </row>
    <row r="1035" spans="1:4" ht="15" customHeight="1" x14ac:dyDescent="0.15">
      <c r="A1035" s="5" t="s">
        <v>201</v>
      </c>
      <c r="B1035" s="7">
        <v>-2.6519869807759899E-2</v>
      </c>
      <c r="C1035" s="7">
        <v>-5.2919926394228101E-2</v>
      </c>
      <c r="D1035" s="11">
        <f t="shared" si="16"/>
        <v>-2.6400056586468202E-2</v>
      </c>
    </row>
    <row r="1036" spans="1:4" ht="15" customHeight="1" x14ac:dyDescent="0.15">
      <c r="A1036" s="5" t="s">
        <v>598</v>
      </c>
      <c r="B1036" s="7">
        <v>-4.1896434449209201E-2</v>
      </c>
      <c r="C1036" s="7">
        <v>-6.7604819005125993E-2</v>
      </c>
      <c r="D1036" s="11">
        <f t="shared" si="16"/>
        <v>-2.5708384555916793E-2</v>
      </c>
    </row>
    <row r="1037" spans="1:4" ht="15" customHeight="1" x14ac:dyDescent="0.15">
      <c r="A1037" s="5" t="s">
        <v>1266</v>
      </c>
      <c r="B1037" s="7">
        <v>-8.9681792179163805E-2</v>
      </c>
      <c r="C1037" s="7">
        <v>-0.115333318213086</v>
      </c>
      <c r="D1037" s="11">
        <f t="shared" si="16"/>
        <v>-2.5651526033922192E-2</v>
      </c>
    </row>
    <row r="1038" spans="1:4" ht="15" customHeight="1" x14ac:dyDescent="0.15">
      <c r="A1038" s="5" t="s">
        <v>1374</v>
      </c>
      <c r="B1038" s="7">
        <v>-0.12124410098363</v>
      </c>
      <c r="C1038" s="7">
        <v>-0.146565159468833</v>
      </c>
      <c r="D1038" s="11">
        <f t="shared" si="16"/>
        <v>-2.5321058485202996E-2</v>
      </c>
    </row>
    <row r="1039" spans="1:4" ht="15" customHeight="1" x14ac:dyDescent="0.15">
      <c r="A1039" s="5" t="s">
        <v>71</v>
      </c>
      <c r="B1039" s="7">
        <v>-3.91929725818752E-2</v>
      </c>
      <c r="C1039" s="7">
        <v>-6.4325107207931095E-2</v>
      </c>
      <c r="D1039" s="11">
        <f t="shared" si="16"/>
        <v>-2.5132134626055895E-2</v>
      </c>
    </row>
    <row r="1040" spans="1:4" ht="15" customHeight="1" x14ac:dyDescent="0.15">
      <c r="A1040" s="5" t="s">
        <v>792</v>
      </c>
      <c r="B1040" s="7">
        <v>1.9283643660328999E-2</v>
      </c>
      <c r="C1040" s="7">
        <v>-4.7313706227872197E-3</v>
      </c>
      <c r="D1040" s="11">
        <f t="shared" si="16"/>
        <v>-2.4015014283116219E-2</v>
      </c>
    </row>
    <row r="1041" spans="1:4" ht="15" customHeight="1" x14ac:dyDescent="0.15">
      <c r="A1041" s="5" t="s">
        <v>993</v>
      </c>
      <c r="B1041" s="7">
        <v>-5.1201333186496202E-2</v>
      </c>
      <c r="C1041" s="7">
        <v>-7.50437783855602E-2</v>
      </c>
      <c r="D1041" s="11">
        <f t="shared" si="16"/>
        <v>-2.3842445199063998E-2</v>
      </c>
    </row>
    <row r="1042" spans="1:4" ht="15" customHeight="1" x14ac:dyDescent="0.15">
      <c r="A1042" s="5" t="s">
        <v>1480</v>
      </c>
      <c r="B1042" s="7">
        <v>-0.17482969829531</v>
      </c>
      <c r="C1042" s="7">
        <v>-0.19847369159876499</v>
      </c>
      <c r="D1042" s="11">
        <f t="shared" si="16"/>
        <v>-2.3643993303454985E-2</v>
      </c>
    </row>
    <row r="1043" spans="1:4" ht="15" customHeight="1" x14ac:dyDescent="0.15">
      <c r="A1043" s="5" t="s">
        <v>881</v>
      </c>
      <c r="B1043" s="7">
        <v>0.11143244247478599</v>
      </c>
      <c r="C1043" s="7">
        <v>8.7799310087581003E-2</v>
      </c>
      <c r="D1043" s="11">
        <f t="shared" si="16"/>
        <v>-2.3633132387204991E-2</v>
      </c>
    </row>
    <row r="1044" spans="1:4" ht="15" customHeight="1" x14ac:dyDescent="0.15">
      <c r="A1044" s="5" t="s">
        <v>914</v>
      </c>
      <c r="B1044" s="7">
        <v>7.8014797759301202E-2</v>
      </c>
      <c r="C1044" s="7">
        <v>5.4395510518549302E-2</v>
      </c>
      <c r="D1044" s="11">
        <f t="shared" si="16"/>
        <v>-2.36192872407519E-2</v>
      </c>
    </row>
    <row r="1045" spans="1:4" ht="15" customHeight="1" x14ac:dyDescent="0.15">
      <c r="A1045" s="5" t="s">
        <v>1163</v>
      </c>
      <c r="B1045" s="7">
        <v>3.1701108629150203E-2</v>
      </c>
      <c r="C1045" s="7">
        <v>8.2890968105502096E-3</v>
      </c>
      <c r="D1045" s="11">
        <f t="shared" si="16"/>
        <v>-2.3412011818599993E-2</v>
      </c>
    </row>
    <row r="1046" spans="1:4" ht="15" customHeight="1" x14ac:dyDescent="0.15">
      <c r="A1046" s="5" t="s">
        <v>119</v>
      </c>
      <c r="B1046" s="7">
        <v>-9.2246213967682997E-2</v>
      </c>
      <c r="C1046" s="7">
        <v>-0.115554258263921</v>
      </c>
      <c r="D1046" s="11">
        <f t="shared" si="16"/>
        <v>-2.3308044296238006E-2</v>
      </c>
    </row>
    <row r="1047" spans="1:4" ht="15" customHeight="1" x14ac:dyDescent="0.15">
      <c r="A1047" s="5" t="s">
        <v>758</v>
      </c>
      <c r="B1047" s="7">
        <v>-0.49715292318217902</v>
      </c>
      <c r="C1047" s="7">
        <v>-0.51986558300231001</v>
      </c>
      <c r="D1047" s="11">
        <f t="shared" si="16"/>
        <v>-2.2712659820130987E-2</v>
      </c>
    </row>
    <row r="1048" spans="1:4" ht="15" customHeight="1" x14ac:dyDescent="0.15">
      <c r="A1048" s="5" t="s">
        <v>1327</v>
      </c>
      <c r="B1048" s="7">
        <v>-1.7284677389133401E-2</v>
      </c>
      <c r="C1048" s="7">
        <v>-3.9887155184483297E-2</v>
      </c>
      <c r="D1048" s="11">
        <f t="shared" si="16"/>
        <v>-2.2602477795349896E-2</v>
      </c>
    </row>
    <row r="1049" spans="1:4" ht="15" customHeight="1" x14ac:dyDescent="0.15">
      <c r="A1049" s="5" t="s">
        <v>973</v>
      </c>
      <c r="B1049" s="7">
        <v>-4.70123335207472E-3</v>
      </c>
      <c r="C1049" s="7">
        <v>-2.69852478500014E-2</v>
      </c>
      <c r="D1049" s="11">
        <f t="shared" si="16"/>
        <v>-2.228401449792668E-2</v>
      </c>
    </row>
    <row r="1050" spans="1:4" ht="15" customHeight="1" x14ac:dyDescent="0.15">
      <c r="A1050" s="5" t="s">
        <v>491</v>
      </c>
      <c r="B1050" s="7">
        <v>0.16709474330976201</v>
      </c>
      <c r="C1050" s="7">
        <v>0.14503335193567399</v>
      </c>
      <c r="D1050" s="11">
        <f t="shared" si="16"/>
        <v>-2.2061391374088024E-2</v>
      </c>
    </row>
    <row r="1051" spans="1:4" ht="15" customHeight="1" x14ac:dyDescent="0.15">
      <c r="A1051" s="5" t="s">
        <v>116</v>
      </c>
      <c r="B1051" s="7">
        <v>-9.5727654847213794E-2</v>
      </c>
      <c r="C1051" s="7">
        <v>-0.117281027252711</v>
      </c>
      <c r="D1051" s="11">
        <f t="shared" si="16"/>
        <v>-2.1553372405497206E-2</v>
      </c>
    </row>
    <row r="1052" spans="1:4" ht="15" customHeight="1" x14ac:dyDescent="0.15">
      <c r="A1052" s="5" t="s">
        <v>820</v>
      </c>
      <c r="B1052" s="7">
        <v>-0.48448646752706997</v>
      </c>
      <c r="C1052" s="7">
        <v>-0.50588146493404196</v>
      </c>
      <c r="D1052" s="11">
        <f t="shared" si="16"/>
        <v>-2.1394997406971983E-2</v>
      </c>
    </row>
    <row r="1053" spans="1:4" ht="15" customHeight="1" x14ac:dyDescent="0.15">
      <c r="A1053" s="5" t="s">
        <v>1257</v>
      </c>
      <c r="B1053" s="7">
        <v>-8.6562467310310795E-2</v>
      </c>
      <c r="C1053" s="7">
        <v>-0.107838969785398</v>
      </c>
      <c r="D1053" s="11">
        <f t="shared" si="16"/>
        <v>-2.1276502475087208E-2</v>
      </c>
    </row>
    <row r="1054" spans="1:4" ht="15" customHeight="1" x14ac:dyDescent="0.15">
      <c r="A1054" s="5" t="s">
        <v>865</v>
      </c>
      <c r="B1054" s="7">
        <v>2.5735629659822901E-2</v>
      </c>
      <c r="C1054" s="7">
        <v>4.5313304822326896E-3</v>
      </c>
      <c r="D1054" s="11">
        <f t="shared" si="16"/>
        <v>-2.1204299177590209E-2</v>
      </c>
    </row>
    <row r="1055" spans="1:4" ht="15" customHeight="1" x14ac:dyDescent="0.15">
      <c r="A1055" s="5" t="s">
        <v>908</v>
      </c>
      <c r="B1055" s="7">
        <v>-2.6696658777718902E-3</v>
      </c>
      <c r="C1055" s="7">
        <v>-2.3697899318764402E-2</v>
      </c>
      <c r="D1055" s="11">
        <f t="shared" si="16"/>
        <v>-2.102823344099251E-2</v>
      </c>
    </row>
    <row r="1056" spans="1:4" ht="15" customHeight="1" x14ac:dyDescent="0.15">
      <c r="A1056" s="5" t="s">
        <v>573</v>
      </c>
      <c r="B1056" s="7">
        <v>2.94851665663859E-2</v>
      </c>
      <c r="C1056" s="7">
        <v>8.4912878039111999E-3</v>
      </c>
      <c r="D1056" s="11">
        <f t="shared" si="16"/>
        <v>-2.0993878762474702E-2</v>
      </c>
    </row>
    <row r="1057" spans="1:4" ht="15" customHeight="1" x14ac:dyDescent="0.15">
      <c r="A1057" s="5" t="s">
        <v>630</v>
      </c>
      <c r="B1057" s="7">
        <v>6.3860291601357403E-3</v>
      </c>
      <c r="C1057" s="7">
        <v>-1.45425558044039E-2</v>
      </c>
      <c r="D1057" s="11">
        <f t="shared" si="16"/>
        <v>-2.0928584964539639E-2</v>
      </c>
    </row>
    <row r="1058" spans="1:4" ht="15" customHeight="1" x14ac:dyDescent="0.15">
      <c r="A1058" s="5" t="s">
        <v>692</v>
      </c>
      <c r="B1058" s="7">
        <v>-7.9676172411144802E-2</v>
      </c>
      <c r="C1058" s="7">
        <v>-0.100395683802857</v>
      </c>
      <c r="D1058" s="11">
        <f t="shared" si="16"/>
        <v>-2.07195113917122E-2</v>
      </c>
    </row>
    <row r="1059" spans="1:4" ht="15" customHeight="1" x14ac:dyDescent="0.15">
      <c r="A1059" s="5" t="s">
        <v>322</v>
      </c>
      <c r="B1059" s="7">
        <v>-0.454404528375837</v>
      </c>
      <c r="C1059" s="7">
        <v>-0.474827613254168</v>
      </c>
      <c r="D1059" s="11">
        <f t="shared" si="16"/>
        <v>-2.0423084878330999E-2</v>
      </c>
    </row>
    <row r="1060" spans="1:4" ht="15" customHeight="1" x14ac:dyDescent="0.15">
      <c r="A1060" s="5" t="s">
        <v>1446</v>
      </c>
      <c r="B1060" s="7">
        <v>0.200530450929194</v>
      </c>
      <c r="C1060" s="7">
        <v>0.180181156203297</v>
      </c>
      <c r="D1060" s="11">
        <f t="shared" si="16"/>
        <v>-2.0349294725896999E-2</v>
      </c>
    </row>
    <row r="1061" spans="1:4" ht="15" customHeight="1" x14ac:dyDescent="0.15">
      <c r="A1061" s="5" t="s">
        <v>1104</v>
      </c>
      <c r="B1061" s="7">
        <v>0.40377891511167802</v>
      </c>
      <c r="C1061" s="7">
        <v>0.38377106457819299</v>
      </c>
      <c r="D1061" s="11">
        <f t="shared" si="16"/>
        <v>-2.0007850533485028E-2</v>
      </c>
    </row>
    <row r="1062" spans="1:4" ht="15" customHeight="1" x14ac:dyDescent="0.15">
      <c r="A1062" s="5" t="s">
        <v>681</v>
      </c>
      <c r="B1062" s="7">
        <v>-0.204601590856339</v>
      </c>
      <c r="C1062" s="7">
        <v>-0.22457561726302899</v>
      </c>
      <c r="D1062" s="11">
        <f t="shared" si="16"/>
        <v>-1.9974026406689993E-2</v>
      </c>
    </row>
    <row r="1063" spans="1:4" ht="15" customHeight="1" x14ac:dyDescent="0.15">
      <c r="A1063" s="5" t="s">
        <v>1234</v>
      </c>
      <c r="B1063" s="7">
        <v>-5.10592830734296E-2</v>
      </c>
      <c r="C1063" s="7">
        <v>-7.1017045700291104E-2</v>
      </c>
      <c r="D1063" s="11">
        <f t="shared" si="16"/>
        <v>-1.9957762626861504E-2</v>
      </c>
    </row>
    <row r="1064" spans="1:4" ht="15" customHeight="1" x14ac:dyDescent="0.15">
      <c r="A1064" s="5" t="s">
        <v>326</v>
      </c>
      <c r="B1064" s="7">
        <v>-7.1859913293801495E-2</v>
      </c>
      <c r="C1064" s="7">
        <v>-9.1627585665681605E-2</v>
      </c>
      <c r="D1064" s="11">
        <f t="shared" si="16"/>
        <v>-1.976767237188011E-2</v>
      </c>
    </row>
    <row r="1065" spans="1:4" ht="15" customHeight="1" x14ac:dyDescent="0.15">
      <c r="A1065" s="5" t="s">
        <v>1385</v>
      </c>
      <c r="B1065" s="7">
        <v>0.16829722295791499</v>
      </c>
      <c r="C1065" s="7">
        <v>0.14878962612615501</v>
      </c>
      <c r="D1065" s="11">
        <f t="shared" si="16"/>
        <v>-1.9507596831759982E-2</v>
      </c>
    </row>
    <row r="1066" spans="1:4" ht="15" customHeight="1" x14ac:dyDescent="0.15">
      <c r="A1066" s="5" t="s">
        <v>1188</v>
      </c>
      <c r="B1066" s="7">
        <v>6.3621652397877301E-2</v>
      </c>
      <c r="C1066" s="7">
        <v>4.4223595855981401E-2</v>
      </c>
      <c r="D1066" s="11">
        <f t="shared" si="16"/>
        <v>-1.93980565418959E-2</v>
      </c>
    </row>
    <row r="1067" spans="1:4" ht="15" customHeight="1" x14ac:dyDescent="0.15">
      <c r="A1067" s="5" t="s">
        <v>292</v>
      </c>
      <c r="B1067" s="7">
        <v>1.7448194852208901E-2</v>
      </c>
      <c r="C1067" s="7">
        <v>-1.7509311431957999E-3</v>
      </c>
      <c r="D1067" s="11">
        <f t="shared" si="16"/>
        <v>-1.9199125995404701E-2</v>
      </c>
    </row>
    <row r="1068" spans="1:4" ht="15" customHeight="1" x14ac:dyDescent="0.15">
      <c r="A1068" s="5" t="s">
        <v>457</v>
      </c>
      <c r="B1068" s="7">
        <v>3.7266011375459498E-2</v>
      </c>
      <c r="C1068" s="7">
        <v>1.8098554297170701E-2</v>
      </c>
      <c r="D1068" s="11">
        <f t="shared" si="16"/>
        <v>-1.9167457078288798E-2</v>
      </c>
    </row>
    <row r="1069" spans="1:4" ht="15" customHeight="1" x14ac:dyDescent="0.15">
      <c r="A1069" s="5" t="s">
        <v>702</v>
      </c>
      <c r="B1069" s="7">
        <v>-0.11755892652554201</v>
      </c>
      <c r="C1069" s="7">
        <v>-0.13622716160920201</v>
      </c>
      <c r="D1069" s="11">
        <f t="shared" si="16"/>
        <v>-1.8668235083660001E-2</v>
      </c>
    </row>
    <row r="1070" spans="1:4" ht="15" customHeight="1" x14ac:dyDescent="0.15">
      <c r="A1070" s="5" t="s">
        <v>209</v>
      </c>
      <c r="B1070" s="7">
        <v>0.494238991972833</v>
      </c>
      <c r="C1070" s="7">
        <v>0.47558959731552902</v>
      </c>
      <c r="D1070" s="11">
        <f t="shared" si="16"/>
        <v>-1.8649394657303975E-2</v>
      </c>
    </row>
    <row r="1071" spans="1:4" ht="15" customHeight="1" x14ac:dyDescent="0.15">
      <c r="A1071" s="5" t="s">
        <v>109</v>
      </c>
      <c r="B1071" s="7">
        <v>-8.4840532174754693E-2</v>
      </c>
      <c r="C1071" s="7">
        <v>-0.103219969355741</v>
      </c>
      <c r="D1071" s="11">
        <f t="shared" si="16"/>
        <v>-1.8379437180986308E-2</v>
      </c>
    </row>
    <row r="1072" spans="1:4" ht="15" customHeight="1" x14ac:dyDescent="0.15">
      <c r="A1072" s="5" t="s">
        <v>507</v>
      </c>
      <c r="B1072" s="7">
        <v>0.21044061320146301</v>
      </c>
      <c r="C1072" s="7">
        <v>0.19219376618605299</v>
      </c>
      <c r="D1072" s="11">
        <f t="shared" si="16"/>
        <v>-1.8246847015410017E-2</v>
      </c>
    </row>
    <row r="1073" spans="1:4" ht="15" customHeight="1" x14ac:dyDescent="0.15">
      <c r="A1073" s="5" t="s">
        <v>769</v>
      </c>
      <c r="B1073" s="7">
        <v>-0.12622608724363099</v>
      </c>
      <c r="C1073" s="7">
        <v>-0.144318835572944</v>
      </c>
      <c r="D1073" s="11">
        <f t="shared" si="16"/>
        <v>-1.8092748329313013E-2</v>
      </c>
    </row>
    <row r="1074" spans="1:4" ht="15" customHeight="1" x14ac:dyDescent="0.15">
      <c r="A1074" s="5" t="s">
        <v>12</v>
      </c>
      <c r="B1074" s="7">
        <v>-6.7224478268722798E-2</v>
      </c>
      <c r="C1074" s="7">
        <v>-8.4991829659565102E-2</v>
      </c>
      <c r="D1074" s="11">
        <f t="shared" si="16"/>
        <v>-1.7767351390842304E-2</v>
      </c>
    </row>
    <row r="1075" spans="1:4" ht="15" customHeight="1" x14ac:dyDescent="0.15">
      <c r="A1075" s="5" t="s">
        <v>492</v>
      </c>
      <c r="B1075" s="7">
        <v>4.9025005912336397E-2</v>
      </c>
      <c r="C1075" s="7">
        <v>3.1291842083662799E-2</v>
      </c>
      <c r="D1075" s="11">
        <f t="shared" si="16"/>
        <v>-1.7733163828673598E-2</v>
      </c>
    </row>
    <row r="1076" spans="1:4" ht="15" customHeight="1" x14ac:dyDescent="0.15">
      <c r="A1076" s="5" t="s">
        <v>778</v>
      </c>
      <c r="B1076" s="7">
        <v>8.07258551505915E-3</v>
      </c>
      <c r="C1076" s="7">
        <v>-9.45200703642818E-3</v>
      </c>
      <c r="D1076" s="11">
        <f t="shared" si="16"/>
        <v>-1.752459255148733E-2</v>
      </c>
    </row>
    <row r="1077" spans="1:4" ht="15" customHeight="1" x14ac:dyDescent="0.15">
      <c r="A1077" s="5" t="s">
        <v>1178</v>
      </c>
      <c r="B1077" s="7">
        <v>4.3017009505911398E-2</v>
      </c>
      <c r="C1077" s="7">
        <v>2.5662495180268599E-2</v>
      </c>
      <c r="D1077" s="11">
        <f t="shared" si="16"/>
        <v>-1.7354514325642799E-2</v>
      </c>
    </row>
    <row r="1078" spans="1:4" ht="15" customHeight="1" x14ac:dyDescent="0.15">
      <c r="A1078" s="5" t="s">
        <v>680</v>
      </c>
      <c r="B1078" s="7">
        <v>-2.2897321667249799E-2</v>
      </c>
      <c r="C1078" s="7">
        <v>-4.0165954281104699E-2</v>
      </c>
      <c r="D1078" s="11">
        <f t="shared" si="16"/>
        <v>-1.72686326138549E-2</v>
      </c>
    </row>
    <row r="1079" spans="1:4" ht="15" customHeight="1" x14ac:dyDescent="0.15">
      <c r="A1079" s="5" t="s">
        <v>1375</v>
      </c>
      <c r="B1079" s="7">
        <v>9.8549734518330795E-2</v>
      </c>
      <c r="C1079" s="7">
        <v>8.14534973450209E-2</v>
      </c>
      <c r="D1079" s="11">
        <f t="shared" si="16"/>
        <v>-1.7096237173309894E-2</v>
      </c>
    </row>
    <row r="1080" spans="1:4" ht="15" customHeight="1" x14ac:dyDescent="0.15">
      <c r="A1080" s="5" t="s">
        <v>136</v>
      </c>
      <c r="B1080" s="7">
        <v>0.16483167694492001</v>
      </c>
      <c r="C1080" s="7">
        <v>0.148072938018775</v>
      </c>
      <c r="D1080" s="11">
        <f t="shared" si="16"/>
        <v>-1.6758738926145017E-2</v>
      </c>
    </row>
    <row r="1081" spans="1:4" ht="15" customHeight="1" x14ac:dyDescent="0.15">
      <c r="A1081" s="5" t="s">
        <v>1218</v>
      </c>
      <c r="B1081" s="7">
        <v>0.117607656039607</v>
      </c>
      <c r="C1081" s="7">
        <v>0.10089841544366999</v>
      </c>
      <c r="D1081" s="11">
        <f t="shared" si="16"/>
        <v>-1.6709240595937008E-2</v>
      </c>
    </row>
    <row r="1082" spans="1:4" ht="15" customHeight="1" x14ac:dyDescent="0.15">
      <c r="A1082" s="5" t="s">
        <v>287</v>
      </c>
      <c r="B1082" s="7">
        <v>-2.3491890152748901E-3</v>
      </c>
      <c r="C1082" s="7">
        <v>-1.89007112693928E-2</v>
      </c>
      <c r="D1082" s="11">
        <f t="shared" si="16"/>
        <v>-1.655152225411791E-2</v>
      </c>
    </row>
    <row r="1083" spans="1:4" ht="15" customHeight="1" x14ac:dyDescent="0.15">
      <c r="A1083" s="5" t="s">
        <v>10</v>
      </c>
      <c r="B1083" s="7">
        <v>-5.1443511486089898E-3</v>
      </c>
      <c r="C1083" s="7">
        <v>-2.1683107043419199E-2</v>
      </c>
      <c r="D1083" s="11">
        <f t="shared" si="16"/>
        <v>-1.6538755894810207E-2</v>
      </c>
    </row>
    <row r="1084" spans="1:4" ht="15" customHeight="1" x14ac:dyDescent="0.15">
      <c r="A1084" s="5" t="s">
        <v>100</v>
      </c>
      <c r="B1084" s="7">
        <v>-4.3100874597520899E-4</v>
      </c>
      <c r="C1084" s="7">
        <v>-1.68884934686447E-2</v>
      </c>
      <c r="D1084" s="11">
        <f t="shared" si="16"/>
        <v>-1.6457484722669492E-2</v>
      </c>
    </row>
    <row r="1085" spans="1:4" ht="15" customHeight="1" x14ac:dyDescent="0.15">
      <c r="A1085" s="5" t="s">
        <v>1186</v>
      </c>
      <c r="B1085" s="7">
        <v>0.12045990706993499</v>
      </c>
      <c r="C1085" s="7">
        <v>0.104093062428971</v>
      </c>
      <c r="D1085" s="11">
        <f t="shared" si="16"/>
        <v>-1.6366844640963996E-2</v>
      </c>
    </row>
    <row r="1086" spans="1:4" ht="15" customHeight="1" x14ac:dyDescent="0.15">
      <c r="A1086" s="5" t="s">
        <v>655</v>
      </c>
      <c r="B1086" s="7">
        <v>-0.31302044564124099</v>
      </c>
      <c r="C1086" s="7">
        <v>-0.32936827480842401</v>
      </c>
      <c r="D1086" s="11">
        <f t="shared" si="16"/>
        <v>-1.6347829167183026E-2</v>
      </c>
    </row>
    <row r="1087" spans="1:4" ht="15" customHeight="1" x14ac:dyDescent="0.15">
      <c r="A1087" s="5" t="s">
        <v>879</v>
      </c>
      <c r="B1087" s="7">
        <v>-5.0401361578091199E-2</v>
      </c>
      <c r="C1087" s="7">
        <v>-6.6296873442783705E-2</v>
      </c>
      <c r="D1087" s="11">
        <f t="shared" si="16"/>
        <v>-1.5895511864692506E-2</v>
      </c>
    </row>
    <row r="1088" spans="1:4" ht="15" customHeight="1" x14ac:dyDescent="0.15">
      <c r="A1088" s="5" t="s">
        <v>331</v>
      </c>
      <c r="B1088" s="7">
        <v>0.10583073072884</v>
      </c>
      <c r="C1088" s="7">
        <v>9.0135703835391601E-2</v>
      </c>
      <c r="D1088" s="11">
        <f t="shared" si="16"/>
        <v>-1.5695026893448399E-2</v>
      </c>
    </row>
    <row r="1089" spans="1:4" ht="15" customHeight="1" x14ac:dyDescent="0.15">
      <c r="A1089" s="5" t="s">
        <v>308</v>
      </c>
      <c r="B1089" s="7">
        <v>6.3427739059546901E-3</v>
      </c>
      <c r="C1089" s="7">
        <v>-9.2412894170183606E-3</v>
      </c>
      <c r="D1089" s="11">
        <f t="shared" si="16"/>
        <v>-1.558406332297305E-2</v>
      </c>
    </row>
    <row r="1090" spans="1:4" ht="15" customHeight="1" x14ac:dyDescent="0.15">
      <c r="A1090" s="5" t="s">
        <v>1354</v>
      </c>
      <c r="B1090" s="7">
        <v>-6.2357524001152999E-2</v>
      </c>
      <c r="C1090" s="7">
        <v>-7.7829268782025798E-2</v>
      </c>
      <c r="D1090" s="11">
        <f t="shared" si="16"/>
        <v>-1.54717447808728E-2</v>
      </c>
    </row>
    <row r="1091" spans="1:4" ht="15" customHeight="1" x14ac:dyDescent="0.15">
      <c r="A1091" s="5" t="s">
        <v>1224</v>
      </c>
      <c r="B1091" s="7">
        <v>-7.9725570165679605E-2</v>
      </c>
      <c r="C1091" s="7">
        <v>-9.4928375450955393E-2</v>
      </c>
      <c r="D1091" s="11">
        <f t="shared" si="16"/>
        <v>-1.5202805285275789E-2</v>
      </c>
    </row>
    <row r="1092" spans="1:4" ht="15" customHeight="1" x14ac:dyDescent="0.15">
      <c r="A1092" s="5" t="s">
        <v>860</v>
      </c>
      <c r="B1092" s="7">
        <v>1.77760274775111E-2</v>
      </c>
      <c r="C1092" s="7">
        <v>2.64204962610787E-3</v>
      </c>
      <c r="D1092" s="11">
        <f t="shared" si="16"/>
        <v>-1.5133977851403229E-2</v>
      </c>
    </row>
    <row r="1093" spans="1:4" ht="15" customHeight="1" x14ac:dyDescent="0.15">
      <c r="A1093" s="5" t="s">
        <v>286</v>
      </c>
      <c r="B1093" s="7">
        <v>4.4381256934746899E-2</v>
      </c>
      <c r="C1093" s="7">
        <v>2.9353804522152499E-2</v>
      </c>
      <c r="D1093" s="11">
        <f t="shared" ref="D1093:D1156" si="17">C1093-B1093</f>
        <v>-1.50274524125944E-2</v>
      </c>
    </row>
    <row r="1094" spans="1:4" ht="15" customHeight="1" x14ac:dyDescent="0.15">
      <c r="A1094" s="5" t="s">
        <v>910</v>
      </c>
      <c r="B1094" s="7">
        <v>2.5595446813836301E-2</v>
      </c>
      <c r="C1094" s="7">
        <v>1.08774168558716E-2</v>
      </c>
      <c r="D1094" s="11">
        <f t="shared" si="17"/>
        <v>-1.4718029957964701E-2</v>
      </c>
    </row>
    <row r="1095" spans="1:4" ht="15" customHeight="1" x14ac:dyDescent="0.15">
      <c r="A1095" s="5" t="s">
        <v>29</v>
      </c>
      <c r="B1095" s="7">
        <v>0.27472482492160799</v>
      </c>
      <c r="C1095" s="7">
        <v>0.26034328608019602</v>
      </c>
      <c r="D1095" s="11">
        <f t="shared" si="17"/>
        <v>-1.4381538841411967E-2</v>
      </c>
    </row>
    <row r="1096" spans="1:4" ht="15" customHeight="1" x14ac:dyDescent="0.15">
      <c r="A1096" s="5" t="s">
        <v>183</v>
      </c>
      <c r="B1096" s="7">
        <v>-6.1101553348429503E-2</v>
      </c>
      <c r="C1096" s="7">
        <v>-7.5038699907820694E-2</v>
      </c>
      <c r="D1096" s="11">
        <f t="shared" si="17"/>
        <v>-1.3937146559391191E-2</v>
      </c>
    </row>
    <row r="1097" spans="1:4" ht="15" customHeight="1" x14ac:dyDescent="0.15">
      <c r="A1097" s="5" t="s">
        <v>635</v>
      </c>
      <c r="B1097" s="7">
        <v>8.6132088920679403E-2</v>
      </c>
      <c r="C1097" s="7">
        <v>7.2322275610382403E-2</v>
      </c>
      <c r="D1097" s="11">
        <f t="shared" si="17"/>
        <v>-1.3809813310297001E-2</v>
      </c>
    </row>
    <row r="1098" spans="1:4" ht="15" customHeight="1" x14ac:dyDescent="0.15">
      <c r="A1098" s="5" t="s">
        <v>757</v>
      </c>
      <c r="B1098" s="7">
        <v>-1.5827199411186599E-2</v>
      </c>
      <c r="C1098" s="7">
        <v>-2.94119205843636E-2</v>
      </c>
      <c r="D1098" s="11">
        <f t="shared" si="17"/>
        <v>-1.3584721173177002E-2</v>
      </c>
    </row>
    <row r="1099" spans="1:4" ht="15" customHeight="1" x14ac:dyDescent="0.15">
      <c r="A1099" s="5" t="s">
        <v>498</v>
      </c>
      <c r="B1099" s="7">
        <v>0.19918988737844101</v>
      </c>
      <c r="C1099" s="7">
        <v>0.18608986128222799</v>
      </c>
      <c r="D1099" s="11">
        <f t="shared" si="17"/>
        <v>-1.3100026096213024E-2</v>
      </c>
    </row>
    <row r="1100" spans="1:4" ht="15" customHeight="1" x14ac:dyDescent="0.15">
      <c r="A1100" s="5" t="s">
        <v>1322</v>
      </c>
      <c r="B1100" s="7">
        <v>0.13573541095139599</v>
      </c>
      <c r="C1100" s="7">
        <v>0.12281096503976099</v>
      </c>
      <c r="D1100" s="11">
        <f t="shared" si="17"/>
        <v>-1.2924445911634996E-2</v>
      </c>
    </row>
    <row r="1101" spans="1:4" ht="15" customHeight="1" x14ac:dyDescent="0.15">
      <c r="A1101" s="5" t="s">
        <v>1413</v>
      </c>
      <c r="B1101" s="7">
        <v>-4.6371781411607103E-3</v>
      </c>
      <c r="C1101" s="7">
        <v>-1.7530636236493698E-2</v>
      </c>
      <c r="D1101" s="11">
        <f t="shared" si="17"/>
        <v>-1.2893458095332988E-2</v>
      </c>
    </row>
    <row r="1102" spans="1:4" ht="15" customHeight="1" x14ac:dyDescent="0.15">
      <c r="A1102" s="5" t="s">
        <v>769</v>
      </c>
      <c r="B1102" s="7">
        <v>-3.31257493519363E-3</v>
      </c>
      <c r="C1102" s="7">
        <v>-1.5968608783886E-2</v>
      </c>
      <c r="D1102" s="11">
        <f t="shared" si="17"/>
        <v>-1.265603384869237E-2</v>
      </c>
    </row>
    <row r="1103" spans="1:4" ht="15" customHeight="1" x14ac:dyDescent="0.15">
      <c r="A1103" s="5" t="s">
        <v>185</v>
      </c>
      <c r="B1103" s="7">
        <v>0.224343334202246</v>
      </c>
      <c r="C1103" s="7">
        <v>0.212201434900192</v>
      </c>
      <c r="D1103" s="11">
        <f t="shared" si="17"/>
        <v>-1.2141899302054004E-2</v>
      </c>
    </row>
    <row r="1104" spans="1:4" ht="15" customHeight="1" x14ac:dyDescent="0.15">
      <c r="A1104" s="5" t="s">
        <v>1432</v>
      </c>
      <c r="B1104" s="7">
        <v>-4.4081842905762801E-2</v>
      </c>
      <c r="C1104" s="7">
        <v>-5.6027859446089699E-2</v>
      </c>
      <c r="D1104" s="11">
        <f t="shared" si="17"/>
        <v>-1.1946016540326898E-2</v>
      </c>
    </row>
    <row r="1105" spans="1:4" ht="15" customHeight="1" x14ac:dyDescent="0.15">
      <c r="A1105" s="5" t="s">
        <v>115</v>
      </c>
      <c r="B1105" s="7">
        <v>-2.4583308237341499E-2</v>
      </c>
      <c r="C1105" s="7">
        <v>-3.6498125320103797E-2</v>
      </c>
      <c r="D1105" s="11">
        <f t="shared" si="17"/>
        <v>-1.1914817082762298E-2</v>
      </c>
    </row>
    <row r="1106" spans="1:4" ht="15" customHeight="1" x14ac:dyDescent="0.15">
      <c r="A1106" s="5" t="s">
        <v>859</v>
      </c>
      <c r="B1106" s="7">
        <v>0.151696319598251</v>
      </c>
      <c r="C1106" s="7">
        <v>0.139802529590492</v>
      </c>
      <c r="D1106" s="11">
        <f t="shared" si="17"/>
        <v>-1.1893790007759003E-2</v>
      </c>
    </row>
    <row r="1107" spans="1:4" ht="15" customHeight="1" x14ac:dyDescent="0.15">
      <c r="A1107" s="5" t="s">
        <v>801</v>
      </c>
      <c r="B1107" s="7">
        <v>5.8761401673842403E-2</v>
      </c>
      <c r="C1107" s="7">
        <v>4.7317239441025102E-2</v>
      </c>
      <c r="D1107" s="11">
        <f t="shared" si="17"/>
        <v>-1.1444162232817301E-2</v>
      </c>
    </row>
    <row r="1108" spans="1:4" ht="15" customHeight="1" x14ac:dyDescent="0.15">
      <c r="A1108" s="5" t="s">
        <v>650</v>
      </c>
      <c r="B1108" s="7">
        <v>9.2727762237836006E-2</v>
      </c>
      <c r="C1108" s="7">
        <v>8.1412004769838994E-2</v>
      </c>
      <c r="D1108" s="11">
        <f t="shared" si="17"/>
        <v>-1.1315757467997012E-2</v>
      </c>
    </row>
    <row r="1109" spans="1:4" ht="15" customHeight="1" x14ac:dyDescent="0.15">
      <c r="A1109" s="5" t="s">
        <v>755</v>
      </c>
      <c r="B1109" s="7">
        <v>9.5586325259984992E-3</v>
      </c>
      <c r="C1109" s="7">
        <v>-1.5676242605920901E-3</v>
      </c>
      <c r="D1109" s="11">
        <f t="shared" si="17"/>
        <v>-1.1126256786590589E-2</v>
      </c>
    </row>
    <row r="1110" spans="1:4" ht="15" customHeight="1" x14ac:dyDescent="0.15">
      <c r="A1110" s="5" t="s">
        <v>563</v>
      </c>
      <c r="B1110" s="7">
        <v>-4.6942162296089697E-2</v>
      </c>
      <c r="C1110" s="7">
        <v>-5.7553888024388399E-2</v>
      </c>
      <c r="D1110" s="11">
        <f t="shared" si="17"/>
        <v>-1.0611725728298702E-2</v>
      </c>
    </row>
    <row r="1111" spans="1:4" ht="15" customHeight="1" x14ac:dyDescent="0.15">
      <c r="A1111" s="5" t="s">
        <v>786</v>
      </c>
      <c r="B1111" s="7">
        <v>-1.32396197601503E-2</v>
      </c>
      <c r="C1111" s="7">
        <v>-2.3816668624704201E-2</v>
      </c>
      <c r="D1111" s="11">
        <f t="shared" si="17"/>
        <v>-1.0577048864553901E-2</v>
      </c>
    </row>
    <row r="1112" spans="1:4" ht="15" customHeight="1" x14ac:dyDescent="0.15">
      <c r="A1112" s="5" t="s">
        <v>76</v>
      </c>
      <c r="B1112" s="7">
        <v>7.0384267370892095E-2</v>
      </c>
      <c r="C1112" s="7">
        <v>5.9821322189868603E-2</v>
      </c>
      <c r="D1112" s="11">
        <f t="shared" si="17"/>
        <v>-1.0562945181023492E-2</v>
      </c>
    </row>
    <row r="1113" spans="1:4" ht="15" customHeight="1" x14ac:dyDescent="0.15">
      <c r="A1113" s="5" t="s">
        <v>358</v>
      </c>
      <c r="B1113" s="7">
        <v>-4.8762677635956202E-2</v>
      </c>
      <c r="C1113" s="7">
        <v>-5.9002529004687401E-2</v>
      </c>
      <c r="D1113" s="11">
        <f t="shared" si="17"/>
        <v>-1.02398513687312E-2</v>
      </c>
    </row>
    <row r="1114" spans="1:4" ht="15" customHeight="1" x14ac:dyDescent="0.15">
      <c r="A1114" s="5" t="s">
        <v>1370</v>
      </c>
      <c r="B1114" s="7">
        <v>7.7890472581687298E-2</v>
      </c>
      <c r="C1114" s="7">
        <v>6.7667032546806893E-2</v>
      </c>
      <c r="D1114" s="11">
        <f t="shared" si="17"/>
        <v>-1.0223440034880404E-2</v>
      </c>
    </row>
    <row r="1115" spans="1:4" ht="15" customHeight="1" x14ac:dyDescent="0.15">
      <c r="A1115" s="5" t="s">
        <v>281</v>
      </c>
      <c r="B1115" s="7">
        <v>-1.8855401296363899E-2</v>
      </c>
      <c r="C1115" s="7">
        <v>-2.8518557117547E-2</v>
      </c>
      <c r="D1115" s="11">
        <f t="shared" si="17"/>
        <v>-9.6631558211831003E-3</v>
      </c>
    </row>
    <row r="1116" spans="1:4" ht="15" customHeight="1" x14ac:dyDescent="0.15">
      <c r="A1116" s="5" t="s">
        <v>1073</v>
      </c>
      <c r="B1116" s="7">
        <v>-0.100048092155807</v>
      </c>
      <c r="C1116" s="7">
        <v>-0.109499200506678</v>
      </c>
      <c r="D1116" s="11">
        <f t="shared" si="17"/>
        <v>-9.4511083508709987E-3</v>
      </c>
    </row>
    <row r="1117" spans="1:4" ht="15" customHeight="1" x14ac:dyDescent="0.15">
      <c r="A1117" s="5" t="s">
        <v>636</v>
      </c>
      <c r="B1117" s="7">
        <v>0.13505770057271399</v>
      </c>
      <c r="C1117" s="7">
        <v>0.12564365280002601</v>
      </c>
      <c r="D1117" s="11">
        <f t="shared" si="17"/>
        <v>-9.4140477726879779E-3</v>
      </c>
    </row>
    <row r="1118" spans="1:4" ht="15" customHeight="1" x14ac:dyDescent="0.15">
      <c r="A1118" s="5" t="s">
        <v>1051</v>
      </c>
      <c r="B1118" s="7">
        <v>0.18499779696645699</v>
      </c>
      <c r="C1118" s="7">
        <v>0.17564899319928601</v>
      </c>
      <c r="D1118" s="11">
        <f t="shared" si="17"/>
        <v>-9.3488037671709823E-3</v>
      </c>
    </row>
    <row r="1119" spans="1:4" ht="15" customHeight="1" x14ac:dyDescent="0.15">
      <c r="A1119" s="5" t="s">
        <v>902</v>
      </c>
      <c r="B1119" s="7">
        <v>-9.0451944107963603E-2</v>
      </c>
      <c r="C1119" s="7">
        <v>-9.9682873467563105E-2</v>
      </c>
      <c r="D1119" s="11">
        <f t="shared" si="17"/>
        <v>-9.2309293595995018E-3</v>
      </c>
    </row>
    <row r="1120" spans="1:4" ht="15" customHeight="1" x14ac:dyDescent="0.15">
      <c r="A1120" s="5" t="s">
        <v>688</v>
      </c>
      <c r="B1120" s="7">
        <v>-0.28814085027292702</v>
      </c>
      <c r="C1120" s="7">
        <v>-0.29728507611002603</v>
      </c>
      <c r="D1120" s="11">
        <f t="shared" si="17"/>
        <v>-9.144225837099007E-3</v>
      </c>
    </row>
    <row r="1121" spans="1:4" ht="15" customHeight="1" x14ac:dyDescent="0.15">
      <c r="A1121" s="5" t="s">
        <v>1127</v>
      </c>
      <c r="B1121" s="7">
        <v>-2.8832925546287601E-2</v>
      </c>
      <c r="C1121" s="7">
        <v>-3.78761861527626E-2</v>
      </c>
      <c r="D1121" s="11">
        <f t="shared" si="17"/>
        <v>-9.0432606064749996E-3</v>
      </c>
    </row>
    <row r="1122" spans="1:4" ht="15" customHeight="1" x14ac:dyDescent="0.15">
      <c r="A1122" s="5" t="s">
        <v>1022</v>
      </c>
      <c r="B1122" s="7">
        <v>-3.9706651198264102E-2</v>
      </c>
      <c r="C1122" s="7">
        <v>-4.8377276999375399E-2</v>
      </c>
      <c r="D1122" s="11">
        <f t="shared" si="17"/>
        <v>-8.6706258011112966E-3</v>
      </c>
    </row>
    <row r="1123" spans="1:4" ht="15" customHeight="1" x14ac:dyDescent="0.15">
      <c r="A1123" s="5" t="s">
        <v>355</v>
      </c>
      <c r="B1123" s="7">
        <v>-4.2974116185141603E-2</v>
      </c>
      <c r="C1123" s="7">
        <v>-5.1088325972252303E-2</v>
      </c>
      <c r="D1123" s="11">
        <f t="shared" si="17"/>
        <v>-8.1142097871107002E-3</v>
      </c>
    </row>
    <row r="1124" spans="1:4" ht="15" customHeight="1" x14ac:dyDescent="0.15">
      <c r="A1124" s="5" t="s">
        <v>838</v>
      </c>
      <c r="B1124" s="7">
        <v>2.6319718434291199E-2</v>
      </c>
      <c r="C1124" s="7">
        <v>1.8659114188107201E-2</v>
      </c>
      <c r="D1124" s="11">
        <f t="shared" si="17"/>
        <v>-7.6606042461839982E-3</v>
      </c>
    </row>
    <row r="1125" spans="1:4" ht="15" customHeight="1" x14ac:dyDescent="0.15">
      <c r="A1125" s="5" t="s">
        <v>80</v>
      </c>
      <c r="B1125" s="7">
        <v>-0.140416755874675</v>
      </c>
      <c r="C1125" s="7">
        <v>-0.147630832561716</v>
      </c>
      <c r="D1125" s="11">
        <f t="shared" si="17"/>
        <v>-7.2140766870409934E-3</v>
      </c>
    </row>
    <row r="1126" spans="1:4" ht="15" customHeight="1" x14ac:dyDescent="0.15">
      <c r="A1126" s="5" t="s">
        <v>494</v>
      </c>
      <c r="B1126" s="7">
        <v>-0.13642098838337599</v>
      </c>
      <c r="C1126" s="7">
        <v>-0.14362785114066701</v>
      </c>
      <c r="D1126" s="11">
        <f t="shared" si="17"/>
        <v>-7.206862757291016E-3</v>
      </c>
    </row>
    <row r="1127" spans="1:4" ht="15" customHeight="1" x14ac:dyDescent="0.15">
      <c r="A1127" s="5" t="s">
        <v>45</v>
      </c>
      <c r="B1127" s="7">
        <v>-0.12696234481479701</v>
      </c>
      <c r="C1127" s="7">
        <v>-0.13407544376064101</v>
      </c>
      <c r="D1127" s="11">
        <f t="shared" si="17"/>
        <v>-7.1130989458439986E-3</v>
      </c>
    </row>
    <row r="1128" spans="1:4" ht="15" customHeight="1" x14ac:dyDescent="0.15">
      <c r="A1128" s="5" t="s">
        <v>1024</v>
      </c>
      <c r="B1128" s="7">
        <v>-0.182927214238367</v>
      </c>
      <c r="C1128" s="7">
        <v>-0.189840493457922</v>
      </c>
      <c r="D1128" s="11">
        <f t="shared" si="17"/>
        <v>-6.9132792195550075E-3</v>
      </c>
    </row>
    <row r="1129" spans="1:4" ht="15" customHeight="1" x14ac:dyDescent="0.15">
      <c r="A1129" s="5" t="s">
        <v>379</v>
      </c>
      <c r="B1129" s="7">
        <v>4.0042310083380502E-2</v>
      </c>
      <c r="C1129" s="7">
        <v>3.3364464866162402E-2</v>
      </c>
      <c r="D1129" s="11">
        <f t="shared" si="17"/>
        <v>-6.6778452172180994E-3</v>
      </c>
    </row>
    <row r="1130" spans="1:4" ht="15" customHeight="1" x14ac:dyDescent="0.15">
      <c r="A1130" s="5" t="s">
        <v>131</v>
      </c>
      <c r="B1130" s="7">
        <v>9.2454692864490401E-2</v>
      </c>
      <c r="C1130" s="7">
        <v>8.5869757487993095E-2</v>
      </c>
      <c r="D1130" s="11">
        <f t="shared" si="17"/>
        <v>-6.5849353764973056E-3</v>
      </c>
    </row>
    <row r="1131" spans="1:4" ht="15" customHeight="1" x14ac:dyDescent="0.15">
      <c r="A1131" s="5" t="s">
        <v>352</v>
      </c>
      <c r="B1131" s="7">
        <v>-0.23845702822751799</v>
      </c>
      <c r="C1131" s="7">
        <v>-0.24501340042292</v>
      </c>
      <c r="D1131" s="11">
        <f t="shared" si="17"/>
        <v>-6.5563721954020049E-3</v>
      </c>
    </row>
    <row r="1132" spans="1:4" ht="15" customHeight="1" x14ac:dyDescent="0.15">
      <c r="A1132" s="5" t="s">
        <v>964</v>
      </c>
      <c r="B1132" s="7">
        <v>0.27949760524365003</v>
      </c>
      <c r="C1132" s="7">
        <v>0.27296069692555303</v>
      </c>
      <c r="D1132" s="11">
        <f t="shared" si="17"/>
        <v>-6.5369083180970011E-3</v>
      </c>
    </row>
    <row r="1133" spans="1:4" ht="15" customHeight="1" x14ac:dyDescent="0.15">
      <c r="A1133" s="5" t="s">
        <v>750</v>
      </c>
      <c r="B1133" s="7">
        <v>-0.51098459903117399</v>
      </c>
      <c r="C1133" s="7">
        <v>-0.517488035292483</v>
      </c>
      <c r="D1133" s="11">
        <f t="shared" si="17"/>
        <v>-6.5034362613090035E-3</v>
      </c>
    </row>
    <row r="1134" spans="1:4" ht="15" customHeight="1" x14ac:dyDescent="0.15">
      <c r="A1134" s="5" t="s">
        <v>1253</v>
      </c>
      <c r="B1134" s="7">
        <v>3.11418066314273E-2</v>
      </c>
      <c r="C1134" s="7">
        <v>2.55503092307219E-2</v>
      </c>
      <c r="D1134" s="11">
        <f t="shared" si="17"/>
        <v>-5.5914974007054002E-3</v>
      </c>
    </row>
    <row r="1135" spans="1:4" ht="15" customHeight="1" x14ac:dyDescent="0.15">
      <c r="A1135" s="5" t="s">
        <v>1103</v>
      </c>
      <c r="B1135" s="7">
        <v>8.7196600546961794E-2</v>
      </c>
      <c r="C1135" s="7">
        <v>8.16236523623695E-2</v>
      </c>
      <c r="D1135" s="11">
        <f t="shared" si="17"/>
        <v>-5.572948184592294E-3</v>
      </c>
    </row>
    <row r="1136" spans="1:4" ht="15" customHeight="1" x14ac:dyDescent="0.15">
      <c r="A1136" s="5" t="s">
        <v>138</v>
      </c>
      <c r="B1136" s="7">
        <v>4.1472023663157498E-2</v>
      </c>
      <c r="C1136" s="7">
        <v>3.6263597500436499E-2</v>
      </c>
      <c r="D1136" s="11">
        <f t="shared" si="17"/>
        <v>-5.2084261627209985E-3</v>
      </c>
    </row>
    <row r="1137" spans="1:4" ht="15" customHeight="1" x14ac:dyDescent="0.15">
      <c r="A1137" s="5" t="s">
        <v>1017</v>
      </c>
      <c r="B1137" s="7">
        <v>4.65241532245146E-2</v>
      </c>
      <c r="C1137" s="7">
        <v>4.1627738112056799E-2</v>
      </c>
      <c r="D1137" s="11">
        <f t="shared" si="17"/>
        <v>-4.8964151124578012E-3</v>
      </c>
    </row>
    <row r="1138" spans="1:4" ht="15" customHeight="1" x14ac:dyDescent="0.15">
      <c r="A1138" s="5" t="s">
        <v>429</v>
      </c>
      <c r="B1138" s="7">
        <v>-5.7574965285688902E-2</v>
      </c>
      <c r="C1138" s="7">
        <v>-6.23829315315578E-2</v>
      </c>
      <c r="D1138" s="11">
        <f t="shared" si="17"/>
        <v>-4.8079662458688985E-3</v>
      </c>
    </row>
    <row r="1139" spans="1:4" ht="15" customHeight="1" x14ac:dyDescent="0.15">
      <c r="A1139" s="5" t="s">
        <v>109</v>
      </c>
      <c r="B1139" s="7">
        <v>2.7370954669924698E-2</v>
      </c>
      <c r="C1139" s="7">
        <v>2.2916201543338399E-2</v>
      </c>
      <c r="D1139" s="11">
        <f t="shared" si="17"/>
        <v>-4.4547531265862993E-3</v>
      </c>
    </row>
    <row r="1140" spans="1:4" ht="15" customHeight="1" x14ac:dyDescent="0.15">
      <c r="A1140" s="5" t="s">
        <v>359</v>
      </c>
      <c r="B1140" s="7">
        <v>5.9854078574274903E-2</v>
      </c>
      <c r="C1140" s="7">
        <v>5.5608448329218199E-2</v>
      </c>
      <c r="D1140" s="11">
        <f t="shared" si="17"/>
        <v>-4.2456302450567043E-3</v>
      </c>
    </row>
    <row r="1141" spans="1:4" ht="15" customHeight="1" x14ac:dyDescent="0.15">
      <c r="A1141" s="5" t="s">
        <v>56</v>
      </c>
      <c r="B1141" s="7">
        <v>-9.4334025547146792E-3</v>
      </c>
      <c r="C1141" s="7">
        <v>-1.36673988758343E-2</v>
      </c>
      <c r="D1141" s="11">
        <f t="shared" si="17"/>
        <v>-4.2339963211196208E-3</v>
      </c>
    </row>
    <row r="1142" spans="1:4" ht="15" customHeight="1" x14ac:dyDescent="0.15">
      <c r="A1142" s="5" t="s">
        <v>239</v>
      </c>
      <c r="B1142" s="7">
        <v>-7.5436375841412107E-2</v>
      </c>
      <c r="C1142" s="7">
        <v>-7.9660807515290297E-2</v>
      </c>
      <c r="D1142" s="11">
        <f t="shared" si="17"/>
        <v>-4.2244316738781901E-3</v>
      </c>
    </row>
    <row r="1143" spans="1:4" ht="15" customHeight="1" x14ac:dyDescent="0.15">
      <c r="A1143" s="5" t="s">
        <v>1236</v>
      </c>
      <c r="B1143" s="7">
        <v>3.3220399628094997E-2</v>
      </c>
      <c r="C1143" s="7">
        <v>2.9108515525032099E-2</v>
      </c>
      <c r="D1143" s="11">
        <f t="shared" si="17"/>
        <v>-4.1118841030628982E-3</v>
      </c>
    </row>
    <row r="1144" spans="1:4" ht="15" customHeight="1" x14ac:dyDescent="0.15">
      <c r="A1144" s="5" t="s">
        <v>852</v>
      </c>
      <c r="B1144" s="7">
        <v>-0.12925729925055901</v>
      </c>
      <c r="C1144" s="7">
        <v>-0.133110232412052</v>
      </c>
      <c r="D1144" s="11">
        <f t="shared" si="17"/>
        <v>-3.8529331614929885E-3</v>
      </c>
    </row>
    <row r="1145" spans="1:4" ht="15" customHeight="1" x14ac:dyDescent="0.15">
      <c r="A1145" s="5" t="s">
        <v>1035</v>
      </c>
      <c r="B1145" s="7">
        <v>-8.6328317630752199E-3</v>
      </c>
      <c r="C1145" s="7">
        <v>-1.2462963818525101E-2</v>
      </c>
      <c r="D1145" s="11">
        <f t="shared" si="17"/>
        <v>-3.8301320554498808E-3</v>
      </c>
    </row>
    <row r="1146" spans="1:4" ht="15" customHeight="1" x14ac:dyDescent="0.15">
      <c r="A1146" s="5" t="s">
        <v>374</v>
      </c>
      <c r="B1146" s="7">
        <v>-4.6873363867552696E-3</v>
      </c>
      <c r="C1146" s="7">
        <v>-8.3885027323929804E-3</v>
      </c>
      <c r="D1146" s="11">
        <f t="shared" si="17"/>
        <v>-3.7011663456377108E-3</v>
      </c>
    </row>
    <row r="1147" spans="1:4" ht="15" customHeight="1" x14ac:dyDescent="0.15">
      <c r="A1147" s="5" t="s">
        <v>1227</v>
      </c>
      <c r="B1147" s="7">
        <v>-6.8509018189194595E-2</v>
      </c>
      <c r="C1147" s="7">
        <v>-7.2172626837138598E-2</v>
      </c>
      <c r="D1147" s="11">
        <f t="shared" si="17"/>
        <v>-3.6636086479440028E-3</v>
      </c>
    </row>
    <row r="1148" spans="1:4" ht="15" customHeight="1" x14ac:dyDescent="0.15">
      <c r="A1148" s="5" t="s">
        <v>1244</v>
      </c>
      <c r="B1148" s="7">
        <v>1.4630982574066601E-2</v>
      </c>
      <c r="C1148" s="7">
        <v>1.1128740748527601E-2</v>
      </c>
      <c r="D1148" s="11">
        <f t="shared" si="17"/>
        <v>-3.5022418255389997E-3</v>
      </c>
    </row>
    <row r="1149" spans="1:4" ht="15" customHeight="1" x14ac:dyDescent="0.15">
      <c r="A1149" s="5" t="s">
        <v>192</v>
      </c>
      <c r="B1149" s="7">
        <v>-2.0307346681373898E-3</v>
      </c>
      <c r="C1149" s="7">
        <v>-5.4425914411228103E-3</v>
      </c>
      <c r="D1149" s="11">
        <f t="shared" si="17"/>
        <v>-3.4118567729854205E-3</v>
      </c>
    </row>
    <row r="1150" spans="1:4" ht="15" customHeight="1" x14ac:dyDescent="0.15">
      <c r="A1150" s="5" t="s">
        <v>231</v>
      </c>
      <c r="B1150" s="7">
        <v>-6.69901862299533E-2</v>
      </c>
      <c r="C1150" s="7">
        <v>-7.0264891679128999E-2</v>
      </c>
      <c r="D1150" s="11">
        <f t="shared" si="17"/>
        <v>-3.2747054491756994E-3</v>
      </c>
    </row>
    <row r="1151" spans="1:4" ht="15" customHeight="1" x14ac:dyDescent="0.15">
      <c r="A1151" s="5" t="s">
        <v>216</v>
      </c>
      <c r="B1151" s="7">
        <v>3.8410396824660999E-2</v>
      </c>
      <c r="C1151" s="7">
        <v>3.5174592731860903E-2</v>
      </c>
      <c r="D1151" s="11">
        <f t="shared" si="17"/>
        <v>-3.2358040928000958E-3</v>
      </c>
    </row>
    <row r="1152" spans="1:4" ht="15" customHeight="1" x14ac:dyDescent="0.15">
      <c r="A1152" s="5" t="s">
        <v>306</v>
      </c>
      <c r="B1152" s="7">
        <v>-3.36676769903516E-2</v>
      </c>
      <c r="C1152" s="7">
        <v>-3.6771602562001397E-2</v>
      </c>
      <c r="D1152" s="11">
        <f t="shared" si="17"/>
        <v>-3.1039255716497974E-3</v>
      </c>
    </row>
    <row r="1153" spans="1:4" ht="15" customHeight="1" x14ac:dyDescent="0.15">
      <c r="A1153" s="5" t="s">
        <v>481</v>
      </c>
      <c r="B1153" s="7">
        <v>7.2133876892629401E-2</v>
      </c>
      <c r="C1153" s="7">
        <v>6.9112428046614299E-2</v>
      </c>
      <c r="D1153" s="11">
        <f t="shared" si="17"/>
        <v>-3.0214488460151012E-3</v>
      </c>
    </row>
    <row r="1154" spans="1:4" ht="15" customHeight="1" x14ac:dyDescent="0.15">
      <c r="A1154" s="5" t="s">
        <v>1414</v>
      </c>
      <c r="B1154" s="7">
        <v>3.97207958014772E-2</v>
      </c>
      <c r="C1154" s="7">
        <v>3.6831286744458201E-2</v>
      </c>
      <c r="D1154" s="11">
        <f t="shared" si="17"/>
        <v>-2.8895090570189991E-3</v>
      </c>
    </row>
    <row r="1155" spans="1:4" ht="15" customHeight="1" x14ac:dyDescent="0.15">
      <c r="A1155" s="5" t="s">
        <v>1026</v>
      </c>
      <c r="B1155" s="7">
        <v>-0.14694618020553701</v>
      </c>
      <c r="C1155" s="7">
        <v>-0.14931286680491601</v>
      </c>
      <c r="D1155" s="11">
        <f t="shared" si="17"/>
        <v>-2.3666865993789976E-3</v>
      </c>
    </row>
    <row r="1156" spans="1:4" ht="15" customHeight="1" x14ac:dyDescent="0.15">
      <c r="A1156" s="5" t="s">
        <v>432</v>
      </c>
      <c r="B1156" s="7">
        <v>8.3864283461719299E-2</v>
      </c>
      <c r="C1156" s="7">
        <v>8.1683893609645494E-2</v>
      </c>
      <c r="D1156" s="11">
        <f t="shared" si="17"/>
        <v>-2.1803898520738052E-3</v>
      </c>
    </row>
    <row r="1157" spans="1:4" ht="15" customHeight="1" x14ac:dyDescent="0.15">
      <c r="A1157" s="5" t="s">
        <v>1316</v>
      </c>
      <c r="B1157" s="7">
        <v>1.9984935999778401E-2</v>
      </c>
      <c r="C1157" s="7">
        <v>1.84646393069334E-2</v>
      </c>
      <c r="D1157" s="11">
        <f t="shared" ref="D1157:D1220" si="18">C1157-B1157</f>
        <v>-1.520296692845001E-3</v>
      </c>
    </row>
    <row r="1158" spans="1:4" ht="15" customHeight="1" x14ac:dyDescent="0.15">
      <c r="A1158" s="5" t="s">
        <v>1331</v>
      </c>
      <c r="B1158" s="7">
        <v>-0.162467800373917</v>
      </c>
      <c r="C1158" s="7">
        <v>-0.16391760614123399</v>
      </c>
      <c r="D1158" s="11">
        <f t="shared" si="18"/>
        <v>-1.4498057673169862E-3</v>
      </c>
    </row>
    <row r="1159" spans="1:4" ht="15" customHeight="1" x14ac:dyDescent="0.15">
      <c r="A1159" s="5" t="s">
        <v>545</v>
      </c>
      <c r="B1159" s="7">
        <v>2.3063441942505199E-2</v>
      </c>
      <c r="C1159" s="7">
        <v>2.1786440809035999E-2</v>
      </c>
      <c r="D1159" s="11">
        <f t="shared" si="18"/>
        <v>-1.2770011334692008E-3</v>
      </c>
    </row>
    <row r="1160" spans="1:4" ht="15" customHeight="1" x14ac:dyDescent="0.15">
      <c r="A1160" s="5" t="s">
        <v>1203</v>
      </c>
      <c r="B1160" s="7">
        <v>0.247365628053661</v>
      </c>
      <c r="C1160" s="7">
        <v>0.24635068793919401</v>
      </c>
      <c r="D1160" s="11">
        <f t="shared" si="18"/>
        <v>-1.0149401144669834E-3</v>
      </c>
    </row>
    <row r="1161" spans="1:4" ht="15" customHeight="1" x14ac:dyDescent="0.15">
      <c r="A1161" s="5" t="s">
        <v>315</v>
      </c>
      <c r="B1161" s="7">
        <v>-1.2266225352831001E-3</v>
      </c>
      <c r="C1161" s="7">
        <v>-2.1895264912235E-3</v>
      </c>
      <c r="D1161" s="11">
        <f t="shared" si="18"/>
        <v>-9.6290395594039995E-4</v>
      </c>
    </row>
    <row r="1162" spans="1:4" ht="15" customHeight="1" x14ac:dyDescent="0.15">
      <c r="A1162" s="5" t="s">
        <v>821</v>
      </c>
      <c r="B1162" s="7">
        <v>0.122139452539878</v>
      </c>
      <c r="C1162" s="7">
        <v>0.121322902886193</v>
      </c>
      <c r="D1162" s="11">
        <f t="shared" si="18"/>
        <v>-8.1654965368499477E-4</v>
      </c>
    </row>
    <row r="1163" spans="1:4" ht="15" customHeight="1" x14ac:dyDescent="0.15">
      <c r="A1163" s="5" t="s">
        <v>1398</v>
      </c>
      <c r="B1163" s="7">
        <v>0.17760773991113499</v>
      </c>
      <c r="C1163" s="7">
        <v>0.17689879965872299</v>
      </c>
      <c r="D1163" s="11">
        <f t="shared" si="18"/>
        <v>-7.0894025241199921E-4</v>
      </c>
    </row>
    <row r="1164" spans="1:4" ht="15" customHeight="1" x14ac:dyDescent="0.15">
      <c r="A1164" s="5" t="s">
        <v>84</v>
      </c>
      <c r="B1164" s="7">
        <v>-0.11279692866881599</v>
      </c>
      <c r="C1164" s="7">
        <v>-0.112955248386404</v>
      </c>
      <c r="D1164" s="11">
        <f t="shared" si="18"/>
        <v>-1.5831971758800689E-4</v>
      </c>
    </row>
    <row r="1165" spans="1:4" ht="15" customHeight="1" x14ac:dyDescent="0.15">
      <c r="A1165" s="5" t="s">
        <v>992</v>
      </c>
      <c r="B1165" s="7">
        <v>7.9291762766725005E-2</v>
      </c>
      <c r="C1165" s="7">
        <v>7.9255708183592899E-2</v>
      </c>
      <c r="D1165" s="11">
        <f t="shared" si="18"/>
        <v>-3.6054583132105744E-5</v>
      </c>
    </row>
    <row r="1166" spans="1:4" ht="15" customHeight="1" x14ac:dyDescent="0.15">
      <c r="A1166" s="5" t="s">
        <v>1339</v>
      </c>
      <c r="B1166" s="7">
        <v>0.24248621241205201</v>
      </c>
      <c r="C1166" s="7">
        <v>0.24254125823438699</v>
      </c>
      <c r="D1166" s="11">
        <f t="shared" si="18"/>
        <v>5.5045822334981453E-5</v>
      </c>
    </row>
    <row r="1167" spans="1:4" ht="15" customHeight="1" x14ac:dyDescent="0.15">
      <c r="A1167" s="5" t="s">
        <v>1242</v>
      </c>
      <c r="B1167" s="7">
        <v>0.44606244434578801</v>
      </c>
      <c r="C1167" s="7">
        <v>0.44642529468560599</v>
      </c>
      <c r="D1167" s="11">
        <f t="shared" si="18"/>
        <v>3.6285033981797721E-4</v>
      </c>
    </row>
    <row r="1168" spans="1:4" ht="15" customHeight="1" x14ac:dyDescent="0.15">
      <c r="A1168" s="5" t="s">
        <v>648</v>
      </c>
      <c r="B1168" s="7">
        <v>9.4916523477596701E-2</v>
      </c>
      <c r="C1168" s="7">
        <v>9.5283557733532503E-2</v>
      </c>
      <c r="D1168" s="11">
        <f t="shared" si="18"/>
        <v>3.6703425593580252E-4</v>
      </c>
    </row>
    <row r="1169" spans="1:4" ht="15" customHeight="1" x14ac:dyDescent="0.15">
      <c r="A1169" s="5" t="s">
        <v>941</v>
      </c>
      <c r="B1169" s="7">
        <v>-7.3065105408009007E-2</v>
      </c>
      <c r="C1169" s="7">
        <v>-7.2664759984637506E-2</v>
      </c>
      <c r="D1169" s="11">
        <f t="shared" si="18"/>
        <v>4.0034542337150092E-4</v>
      </c>
    </row>
    <row r="1170" spans="1:4" ht="15" customHeight="1" x14ac:dyDescent="0.15">
      <c r="A1170" s="5" t="s">
        <v>6</v>
      </c>
      <c r="B1170" s="7">
        <v>-4.2474296851142297E-2</v>
      </c>
      <c r="C1170" s="7">
        <v>-4.1926827890468497E-2</v>
      </c>
      <c r="D1170" s="11">
        <f t="shared" si="18"/>
        <v>5.474689606737998E-4</v>
      </c>
    </row>
    <row r="1171" spans="1:4" ht="15" customHeight="1" x14ac:dyDescent="0.15">
      <c r="A1171" s="5" t="s">
        <v>310</v>
      </c>
      <c r="B1171" s="7">
        <v>8.9693668919117606E-2</v>
      </c>
      <c r="C1171" s="7">
        <v>9.0427224760432703E-2</v>
      </c>
      <c r="D1171" s="11">
        <f t="shared" si="18"/>
        <v>7.3355584131509777E-4</v>
      </c>
    </row>
    <row r="1172" spans="1:4" ht="15" customHeight="1" x14ac:dyDescent="0.15">
      <c r="A1172" s="5" t="s">
        <v>186</v>
      </c>
      <c r="B1172" s="7">
        <v>-1.2788792859132999E-2</v>
      </c>
      <c r="C1172" s="7">
        <v>-1.15494525186034E-2</v>
      </c>
      <c r="D1172" s="11">
        <f t="shared" si="18"/>
        <v>1.2393403405295995E-3</v>
      </c>
    </row>
    <row r="1173" spans="1:4" ht="15" customHeight="1" x14ac:dyDescent="0.15">
      <c r="A1173" s="5" t="s">
        <v>85</v>
      </c>
      <c r="B1173" s="7">
        <v>-0.16715767319796801</v>
      </c>
      <c r="C1173" s="7">
        <v>-0.16582867801855</v>
      </c>
      <c r="D1173" s="11">
        <f t="shared" si="18"/>
        <v>1.3289951794180077E-3</v>
      </c>
    </row>
    <row r="1174" spans="1:4" ht="15" customHeight="1" x14ac:dyDescent="0.15">
      <c r="A1174" s="5" t="s">
        <v>97</v>
      </c>
      <c r="B1174" s="7">
        <v>0.20291248647487201</v>
      </c>
      <c r="C1174" s="7">
        <v>0.204327746876246</v>
      </c>
      <c r="D1174" s="11">
        <f t="shared" si="18"/>
        <v>1.4152604013739911E-3</v>
      </c>
    </row>
    <row r="1175" spans="1:4" ht="15" customHeight="1" x14ac:dyDescent="0.15">
      <c r="A1175" s="5" t="s">
        <v>382</v>
      </c>
      <c r="B1175" s="7">
        <v>0.133426586755237</v>
      </c>
      <c r="C1175" s="7">
        <v>0.13521998828521101</v>
      </c>
      <c r="D1175" s="11">
        <f t="shared" si="18"/>
        <v>1.7934015299740091E-3</v>
      </c>
    </row>
    <row r="1176" spans="1:4" ht="15" customHeight="1" x14ac:dyDescent="0.15">
      <c r="A1176" s="5" t="s">
        <v>754</v>
      </c>
      <c r="B1176" s="7">
        <v>0.15459162476594099</v>
      </c>
      <c r="C1176" s="7">
        <v>0.15667729339084799</v>
      </c>
      <c r="D1176" s="11">
        <f t="shared" si="18"/>
        <v>2.085668624907E-3</v>
      </c>
    </row>
    <row r="1177" spans="1:4" ht="15" customHeight="1" x14ac:dyDescent="0.15">
      <c r="A1177" s="5" t="s">
        <v>20</v>
      </c>
      <c r="B1177" s="7">
        <v>-4.2510787092075501E-2</v>
      </c>
      <c r="C1177" s="7">
        <v>-4.0231766747447703E-2</v>
      </c>
      <c r="D1177" s="11">
        <f t="shared" si="18"/>
        <v>2.2790203446277982E-3</v>
      </c>
    </row>
    <row r="1178" spans="1:4" ht="15" customHeight="1" x14ac:dyDescent="0.15">
      <c r="A1178" s="5" t="s">
        <v>42</v>
      </c>
      <c r="B1178" s="7">
        <v>-0.210100861968568</v>
      </c>
      <c r="C1178" s="7">
        <v>-0.207753644021372</v>
      </c>
      <c r="D1178" s="11">
        <f t="shared" si="18"/>
        <v>2.3472179471960009E-3</v>
      </c>
    </row>
    <row r="1179" spans="1:4" ht="15" customHeight="1" x14ac:dyDescent="0.15">
      <c r="A1179" s="5" t="s">
        <v>31</v>
      </c>
      <c r="B1179" s="7">
        <v>-8.3883287354309694E-2</v>
      </c>
      <c r="C1179" s="7">
        <v>-8.1259568250423506E-2</v>
      </c>
      <c r="D1179" s="11">
        <f t="shared" si="18"/>
        <v>2.6237191038861879E-3</v>
      </c>
    </row>
    <row r="1180" spans="1:4" ht="15" customHeight="1" x14ac:dyDescent="0.15">
      <c r="A1180" s="5" t="s">
        <v>1004</v>
      </c>
      <c r="B1180" s="7">
        <v>0.15900437379096799</v>
      </c>
      <c r="C1180" s="7">
        <v>0.16196818001758401</v>
      </c>
      <c r="D1180" s="11">
        <f t="shared" si="18"/>
        <v>2.963806226616017E-3</v>
      </c>
    </row>
    <row r="1181" spans="1:4" ht="15" customHeight="1" x14ac:dyDescent="0.15">
      <c r="A1181" s="5" t="s">
        <v>228</v>
      </c>
      <c r="B1181" s="7">
        <v>8.0151888377738602E-3</v>
      </c>
      <c r="C1181" s="7">
        <v>1.16583152970299E-2</v>
      </c>
      <c r="D1181" s="11">
        <f t="shared" si="18"/>
        <v>3.6431264592560395E-3</v>
      </c>
    </row>
    <row r="1182" spans="1:4" ht="15" customHeight="1" x14ac:dyDescent="0.15">
      <c r="A1182" s="5" t="s">
        <v>1239</v>
      </c>
      <c r="B1182" s="7">
        <v>5.2285333271202099E-2</v>
      </c>
      <c r="C1182" s="7">
        <v>5.6142175956705197E-2</v>
      </c>
      <c r="D1182" s="11">
        <f t="shared" si="18"/>
        <v>3.8568426855030979E-3</v>
      </c>
    </row>
    <row r="1183" spans="1:4" ht="15" customHeight="1" x14ac:dyDescent="0.15">
      <c r="A1183" s="5" t="s">
        <v>118</v>
      </c>
      <c r="B1183" s="7">
        <v>-3.0445879257139302E-2</v>
      </c>
      <c r="C1183" s="7">
        <v>-2.61746618009478E-2</v>
      </c>
      <c r="D1183" s="11">
        <f t="shared" si="18"/>
        <v>4.271217456191502E-3</v>
      </c>
    </row>
    <row r="1184" spans="1:4" ht="15" customHeight="1" x14ac:dyDescent="0.15">
      <c r="A1184" s="5" t="s">
        <v>384</v>
      </c>
      <c r="B1184" s="7">
        <v>-0.103214287623958</v>
      </c>
      <c r="C1184" s="7">
        <v>-9.8918477389115106E-2</v>
      </c>
      <c r="D1184" s="11">
        <f t="shared" si="18"/>
        <v>4.2958102348428923E-3</v>
      </c>
    </row>
    <row r="1185" spans="1:4" ht="15" customHeight="1" x14ac:dyDescent="0.15">
      <c r="A1185" s="5" t="s">
        <v>417</v>
      </c>
      <c r="B1185" s="7">
        <v>0.100655899687716</v>
      </c>
      <c r="C1185" s="7">
        <v>0.105087002000161</v>
      </c>
      <c r="D1185" s="11">
        <f t="shared" si="18"/>
        <v>4.4311023124449928E-3</v>
      </c>
    </row>
    <row r="1186" spans="1:4" ht="15" customHeight="1" x14ac:dyDescent="0.15">
      <c r="A1186" s="5" t="s">
        <v>601</v>
      </c>
      <c r="B1186" s="7">
        <v>5.0075426975230999E-2</v>
      </c>
      <c r="C1186" s="7">
        <v>5.4595018919387499E-2</v>
      </c>
      <c r="D1186" s="11">
        <f t="shared" si="18"/>
        <v>4.5195919441564994E-3</v>
      </c>
    </row>
    <row r="1187" spans="1:4" ht="15" customHeight="1" x14ac:dyDescent="0.15">
      <c r="A1187" s="5" t="s">
        <v>892</v>
      </c>
      <c r="B1187" s="7">
        <v>4.4418755765800698E-2</v>
      </c>
      <c r="C1187" s="7">
        <v>4.8977307112223298E-2</v>
      </c>
      <c r="D1187" s="11">
        <f t="shared" si="18"/>
        <v>4.5585513464225999E-3</v>
      </c>
    </row>
    <row r="1188" spans="1:4" ht="15" customHeight="1" x14ac:dyDescent="0.15">
      <c r="A1188" s="5" t="s">
        <v>420</v>
      </c>
      <c r="B1188" s="7">
        <v>0.10940742947979</v>
      </c>
      <c r="C1188" s="7">
        <v>0.114328779108698</v>
      </c>
      <c r="D1188" s="11">
        <f t="shared" si="18"/>
        <v>4.9213496289080005E-3</v>
      </c>
    </row>
    <row r="1189" spans="1:4" ht="15" customHeight="1" x14ac:dyDescent="0.15">
      <c r="A1189" s="5" t="s">
        <v>1466</v>
      </c>
      <c r="B1189" s="7">
        <v>0.176608314294009</v>
      </c>
      <c r="C1189" s="7">
        <v>0.181616357438207</v>
      </c>
      <c r="D1189" s="11">
        <f t="shared" si="18"/>
        <v>5.0080431441980044E-3</v>
      </c>
    </row>
    <row r="1190" spans="1:4" ht="15" customHeight="1" x14ac:dyDescent="0.15">
      <c r="A1190" s="5" t="s">
        <v>102</v>
      </c>
      <c r="B1190" s="7">
        <v>3.8153012106059599E-2</v>
      </c>
      <c r="C1190" s="7">
        <v>4.3249595379417999E-2</v>
      </c>
      <c r="D1190" s="11">
        <f t="shared" si="18"/>
        <v>5.0965832733584002E-3</v>
      </c>
    </row>
    <row r="1191" spans="1:4" ht="15" customHeight="1" x14ac:dyDescent="0.15">
      <c r="A1191" s="5" t="s">
        <v>736</v>
      </c>
      <c r="B1191" s="7">
        <v>0.14593796682270799</v>
      </c>
      <c r="C1191" s="7">
        <v>0.15133282740920601</v>
      </c>
      <c r="D1191" s="11">
        <f t="shared" si="18"/>
        <v>5.3948605864980181E-3</v>
      </c>
    </row>
    <row r="1192" spans="1:4" ht="15" customHeight="1" x14ac:dyDescent="0.15">
      <c r="A1192" s="5" t="s">
        <v>586</v>
      </c>
      <c r="B1192" s="7">
        <v>0.26931057807567799</v>
      </c>
      <c r="C1192" s="7">
        <v>0.27470657877509203</v>
      </c>
      <c r="D1192" s="11">
        <f t="shared" si="18"/>
        <v>5.3960006994140386E-3</v>
      </c>
    </row>
    <row r="1193" spans="1:4" ht="15" customHeight="1" x14ac:dyDescent="0.15">
      <c r="A1193" s="5" t="s">
        <v>1066</v>
      </c>
      <c r="B1193" s="7">
        <v>3.3651839676034898E-2</v>
      </c>
      <c r="C1193" s="7">
        <v>3.90763704464758E-2</v>
      </c>
      <c r="D1193" s="11">
        <f t="shared" si="18"/>
        <v>5.4245307704409024E-3</v>
      </c>
    </row>
    <row r="1194" spans="1:4" ht="15" customHeight="1" x14ac:dyDescent="0.15">
      <c r="A1194" s="5" t="s">
        <v>484</v>
      </c>
      <c r="B1194" s="7">
        <v>-0.29887122000854099</v>
      </c>
      <c r="C1194" s="7">
        <v>-0.292901093350036</v>
      </c>
      <c r="D1194" s="11">
        <f t="shared" si="18"/>
        <v>5.9701266585049928E-3</v>
      </c>
    </row>
    <row r="1195" spans="1:4" ht="15" customHeight="1" x14ac:dyDescent="0.15">
      <c r="A1195" s="5" t="s">
        <v>1353</v>
      </c>
      <c r="B1195" s="7">
        <v>-0.57712275600515195</v>
      </c>
      <c r="C1195" s="7">
        <v>-0.57071798900739401</v>
      </c>
      <c r="D1195" s="11">
        <f t="shared" si="18"/>
        <v>6.404766997757938E-3</v>
      </c>
    </row>
    <row r="1196" spans="1:4" ht="15" customHeight="1" x14ac:dyDescent="0.15">
      <c r="A1196" s="5" t="s">
        <v>1053</v>
      </c>
      <c r="B1196" s="7">
        <v>0.135814398398514</v>
      </c>
      <c r="C1196" s="7">
        <v>0.14229379590031599</v>
      </c>
      <c r="D1196" s="11">
        <f t="shared" si="18"/>
        <v>6.4793975018019867E-3</v>
      </c>
    </row>
    <row r="1197" spans="1:4" ht="15" customHeight="1" x14ac:dyDescent="0.15">
      <c r="A1197" s="5" t="s">
        <v>715</v>
      </c>
      <c r="B1197" s="7">
        <v>-5.5133706341672799E-2</v>
      </c>
      <c r="C1197" s="7">
        <v>-4.8524125374971298E-2</v>
      </c>
      <c r="D1197" s="11">
        <f t="shared" si="18"/>
        <v>6.6095809667015004E-3</v>
      </c>
    </row>
    <row r="1198" spans="1:4" ht="15" customHeight="1" x14ac:dyDescent="0.15">
      <c r="A1198" s="5" t="s">
        <v>80</v>
      </c>
      <c r="B1198" s="7">
        <v>-4.8575212281586804E-3</v>
      </c>
      <c r="C1198" s="7">
        <v>1.9334623743687801E-3</v>
      </c>
      <c r="D1198" s="11">
        <f t="shared" si="18"/>
        <v>6.7909836025274607E-3</v>
      </c>
    </row>
    <row r="1199" spans="1:4" ht="15" customHeight="1" x14ac:dyDescent="0.15">
      <c r="A1199" s="5" t="s">
        <v>806</v>
      </c>
      <c r="B1199" s="7">
        <v>0.24527603320489799</v>
      </c>
      <c r="C1199" s="7">
        <v>0.25206878846855901</v>
      </c>
      <c r="D1199" s="11">
        <f t="shared" si="18"/>
        <v>6.7927552636610211E-3</v>
      </c>
    </row>
    <row r="1200" spans="1:4" ht="15" customHeight="1" x14ac:dyDescent="0.15">
      <c r="A1200" s="5" t="s">
        <v>342</v>
      </c>
      <c r="B1200" s="7">
        <v>3.0342051339066499E-2</v>
      </c>
      <c r="C1200" s="7">
        <v>3.72440101988704E-2</v>
      </c>
      <c r="D1200" s="11">
        <f t="shared" si="18"/>
        <v>6.9019588598039014E-3</v>
      </c>
    </row>
    <row r="1201" spans="1:4" ht="15" customHeight="1" x14ac:dyDescent="0.15">
      <c r="A1201" s="5" t="s">
        <v>241</v>
      </c>
      <c r="B1201" s="7">
        <v>0.24669086027246101</v>
      </c>
      <c r="C1201" s="7">
        <v>0.253873109488084</v>
      </c>
      <c r="D1201" s="11">
        <f t="shared" si="18"/>
        <v>7.1822492156229933E-3</v>
      </c>
    </row>
    <row r="1202" spans="1:4" ht="15" customHeight="1" x14ac:dyDescent="0.15">
      <c r="A1202" s="5" t="s">
        <v>472</v>
      </c>
      <c r="B1202" s="7">
        <v>1.1687551075390899E-2</v>
      </c>
      <c r="C1202" s="7">
        <v>1.8939177255244199E-2</v>
      </c>
      <c r="D1202" s="11">
        <f t="shared" si="18"/>
        <v>7.2516261798532995E-3</v>
      </c>
    </row>
    <row r="1203" spans="1:4" ht="15" customHeight="1" x14ac:dyDescent="0.15">
      <c r="A1203" s="5" t="s">
        <v>66</v>
      </c>
      <c r="B1203" s="7">
        <v>-7.3864940448671895E-2</v>
      </c>
      <c r="C1203" s="7">
        <v>-6.6374797398154703E-2</v>
      </c>
      <c r="D1203" s="11">
        <f t="shared" si="18"/>
        <v>7.4901430505171923E-3</v>
      </c>
    </row>
    <row r="1204" spans="1:4" ht="15" customHeight="1" x14ac:dyDescent="0.15">
      <c r="A1204" s="5" t="s">
        <v>1269</v>
      </c>
      <c r="B1204" s="7">
        <v>-0.25815030894211799</v>
      </c>
      <c r="C1204" s="7">
        <v>-0.25024506768677401</v>
      </c>
      <c r="D1204" s="11">
        <f t="shared" si="18"/>
        <v>7.9052412553439755E-3</v>
      </c>
    </row>
    <row r="1205" spans="1:4" ht="15" customHeight="1" x14ac:dyDescent="0.15">
      <c r="A1205" s="5" t="s">
        <v>304</v>
      </c>
      <c r="B1205" s="7">
        <v>-2.34604172048056E-2</v>
      </c>
      <c r="C1205" s="7">
        <v>-1.5462167713704201E-2</v>
      </c>
      <c r="D1205" s="11">
        <f t="shared" si="18"/>
        <v>7.9982494911013998E-3</v>
      </c>
    </row>
    <row r="1206" spans="1:4" ht="15" customHeight="1" x14ac:dyDescent="0.15">
      <c r="A1206" s="5" t="s">
        <v>521</v>
      </c>
      <c r="B1206" s="7">
        <v>-0.11210735750167</v>
      </c>
      <c r="C1206" s="7">
        <v>-0.10410002487662701</v>
      </c>
      <c r="D1206" s="11">
        <f t="shared" si="18"/>
        <v>8.0073326250429955E-3</v>
      </c>
    </row>
    <row r="1207" spans="1:4" ht="15" customHeight="1" x14ac:dyDescent="0.15">
      <c r="A1207" s="5" t="s">
        <v>780</v>
      </c>
      <c r="B1207" s="7">
        <v>-7.5670074224723896E-2</v>
      </c>
      <c r="C1207" s="7">
        <v>-6.7164586672209203E-2</v>
      </c>
      <c r="D1207" s="11">
        <f t="shared" si="18"/>
        <v>8.5054875525146928E-3</v>
      </c>
    </row>
    <row r="1208" spans="1:4" ht="15" customHeight="1" x14ac:dyDescent="0.15">
      <c r="A1208" s="5" t="s">
        <v>179</v>
      </c>
      <c r="B1208" s="7">
        <v>-1.5866254674967301E-2</v>
      </c>
      <c r="C1208" s="7">
        <v>-6.9108497251205601E-3</v>
      </c>
      <c r="D1208" s="11">
        <f t="shared" si="18"/>
        <v>8.9554049498467396E-3</v>
      </c>
    </row>
    <row r="1209" spans="1:4" ht="15" customHeight="1" x14ac:dyDescent="0.15">
      <c r="A1209" s="5" t="s">
        <v>892</v>
      </c>
      <c r="B1209" s="7">
        <v>5.84133306374644E-2</v>
      </c>
      <c r="C1209" s="7">
        <v>6.7513986428803005E-2</v>
      </c>
      <c r="D1209" s="11">
        <f t="shared" si="18"/>
        <v>9.1006557913386049E-3</v>
      </c>
    </row>
    <row r="1210" spans="1:4" ht="15" customHeight="1" x14ac:dyDescent="0.15">
      <c r="A1210" s="5" t="s">
        <v>108</v>
      </c>
      <c r="B1210" s="7">
        <v>-5.1744508370721302E-2</v>
      </c>
      <c r="C1210" s="7">
        <v>-4.2547785992699802E-2</v>
      </c>
      <c r="D1210" s="11">
        <f t="shared" si="18"/>
        <v>9.1967223780215004E-3</v>
      </c>
    </row>
    <row r="1211" spans="1:4" ht="15" customHeight="1" x14ac:dyDescent="0.15">
      <c r="A1211" s="5" t="s">
        <v>1471</v>
      </c>
      <c r="B1211" s="7">
        <v>0.37622806211193499</v>
      </c>
      <c r="C1211" s="7">
        <v>0.38561443214024299</v>
      </c>
      <c r="D1211" s="11">
        <f t="shared" si="18"/>
        <v>9.3863700283079998E-3</v>
      </c>
    </row>
    <row r="1212" spans="1:4" ht="15" customHeight="1" x14ac:dyDescent="0.15">
      <c r="A1212" s="5" t="s">
        <v>94</v>
      </c>
      <c r="B1212" s="7">
        <v>6.02112096263894E-2</v>
      </c>
      <c r="C1212" s="7">
        <v>6.9759654461405404E-2</v>
      </c>
      <c r="D1212" s="11">
        <f t="shared" si="18"/>
        <v>9.5484448350160039E-3</v>
      </c>
    </row>
    <row r="1213" spans="1:4" ht="15" customHeight="1" x14ac:dyDescent="0.15">
      <c r="A1213" s="5" t="s">
        <v>184</v>
      </c>
      <c r="B1213" s="7">
        <v>5.1612514380481402E-2</v>
      </c>
      <c r="C1213" s="7">
        <v>6.1509396300569799E-2</v>
      </c>
      <c r="D1213" s="11">
        <f t="shared" si="18"/>
        <v>9.8968819200883976E-3</v>
      </c>
    </row>
    <row r="1214" spans="1:4" ht="15" customHeight="1" x14ac:dyDescent="0.15">
      <c r="A1214" s="5" t="s">
        <v>1099</v>
      </c>
      <c r="B1214" s="7">
        <v>1.40851452556083E-2</v>
      </c>
      <c r="C1214" s="7">
        <v>2.4008553381119999E-2</v>
      </c>
      <c r="D1214" s="11">
        <f t="shared" si="18"/>
        <v>9.9234081255116981E-3</v>
      </c>
    </row>
    <row r="1215" spans="1:4" ht="15" customHeight="1" x14ac:dyDescent="0.15">
      <c r="A1215" s="5" t="s">
        <v>905</v>
      </c>
      <c r="B1215" s="7">
        <v>-0.174892945510501</v>
      </c>
      <c r="C1215" s="7">
        <v>-0.164820498225831</v>
      </c>
      <c r="D1215" s="11">
        <f t="shared" si="18"/>
        <v>1.0072447284669994E-2</v>
      </c>
    </row>
    <row r="1216" spans="1:4" ht="15" customHeight="1" x14ac:dyDescent="0.15">
      <c r="A1216" s="5" t="s">
        <v>298</v>
      </c>
      <c r="B1216" s="7">
        <v>0.113449310307181</v>
      </c>
      <c r="C1216" s="7">
        <v>0.12364722753193</v>
      </c>
      <c r="D1216" s="11">
        <f t="shared" si="18"/>
        <v>1.0197917224748998E-2</v>
      </c>
    </row>
    <row r="1217" spans="1:4" ht="15" customHeight="1" x14ac:dyDescent="0.15">
      <c r="A1217" s="5" t="s">
        <v>1382</v>
      </c>
      <c r="B1217" s="7">
        <v>-1.4176710669166899E-2</v>
      </c>
      <c r="C1217" s="7">
        <v>-3.6904589190031199E-3</v>
      </c>
      <c r="D1217" s="11">
        <f t="shared" si="18"/>
        <v>1.048625175016378E-2</v>
      </c>
    </row>
    <row r="1218" spans="1:4" ht="15" customHeight="1" x14ac:dyDescent="0.15">
      <c r="A1218" s="5" t="s">
        <v>418</v>
      </c>
      <c r="B1218" s="7">
        <v>-2.8308882498078902E-2</v>
      </c>
      <c r="C1218" s="7">
        <v>-1.7766768002054002E-2</v>
      </c>
      <c r="D1218" s="11">
        <f t="shared" si="18"/>
        <v>1.05421144960249E-2</v>
      </c>
    </row>
    <row r="1219" spans="1:4" ht="15" customHeight="1" x14ac:dyDescent="0.15">
      <c r="A1219" s="5" t="s">
        <v>933</v>
      </c>
      <c r="B1219" s="7">
        <v>1.3126040519336401E-2</v>
      </c>
      <c r="C1219" s="7">
        <v>2.3812914232246199E-2</v>
      </c>
      <c r="D1219" s="11">
        <f t="shared" si="18"/>
        <v>1.0686873712909798E-2</v>
      </c>
    </row>
    <row r="1220" spans="1:4" ht="15" customHeight="1" x14ac:dyDescent="0.15">
      <c r="A1220" s="5" t="s">
        <v>791</v>
      </c>
      <c r="B1220" s="7">
        <v>-3.58763915393219E-2</v>
      </c>
      <c r="C1220" s="7">
        <v>-2.3768055230554402E-2</v>
      </c>
      <c r="D1220" s="11">
        <f t="shared" si="18"/>
        <v>1.2108336308767498E-2</v>
      </c>
    </row>
    <row r="1221" spans="1:4" ht="15" customHeight="1" x14ac:dyDescent="0.15">
      <c r="A1221" s="5" t="s">
        <v>928</v>
      </c>
      <c r="B1221" s="7">
        <v>-6.1075518328005902E-2</v>
      </c>
      <c r="C1221" s="7">
        <v>-4.86008777629265E-2</v>
      </c>
      <c r="D1221" s="11">
        <f t="shared" ref="D1221:D1284" si="19">C1221-B1221</f>
        <v>1.2474640565079402E-2</v>
      </c>
    </row>
    <row r="1222" spans="1:4" ht="15" customHeight="1" x14ac:dyDescent="0.15">
      <c r="A1222" s="5" t="s">
        <v>703</v>
      </c>
      <c r="B1222" s="7">
        <v>3.7313350438631002E-2</v>
      </c>
      <c r="C1222" s="7">
        <v>5.0166767266163002E-2</v>
      </c>
      <c r="D1222" s="11">
        <f t="shared" si="19"/>
        <v>1.2853416827532001E-2</v>
      </c>
    </row>
    <row r="1223" spans="1:4" ht="15" customHeight="1" x14ac:dyDescent="0.15">
      <c r="A1223" s="5" t="s">
        <v>96</v>
      </c>
      <c r="B1223" s="7">
        <v>5.0940680190656402E-2</v>
      </c>
      <c r="C1223" s="7">
        <v>6.3986303441007905E-2</v>
      </c>
      <c r="D1223" s="11">
        <f t="shared" si="19"/>
        <v>1.3045623250351503E-2</v>
      </c>
    </row>
    <row r="1224" spans="1:4" ht="15" customHeight="1" x14ac:dyDescent="0.15">
      <c r="A1224" s="5" t="s">
        <v>1157</v>
      </c>
      <c r="B1224" s="7">
        <v>0.18151457786807601</v>
      </c>
      <c r="C1224" s="7">
        <v>0.195091017523535</v>
      </c>
      <c r="D1224" s="11">
        <f t="shared" si="19"/>
        <v>1.3576439655458988E-2</v>
      </c>
    </row>
    <row r="1225" spans="1:4" ht="15" customHeight="1" x14ac:dyDescent="0.15">
      <c r="A1225" s="5" t="s">
        <v>1178</v>
      </c>
      <c r="B1225" s="7">
        <v>6.5233171367141504E-2</v>
      </c>
      <c r="C1225" s="7">
        <v>7.8810824158272397E-2</v>
      </c>
      <c r="D1225" s="11">
        <f t="shared" si="19"/>
        <v>1.3577652791130893E-2</v>
      </c>
    </row>
    <row r="1226" spans="1:4" ht="15" customHeight="1" x14ac:dyDescent="0.15">
      <c r="A1226" s="5" t="s">
        <v>932</v>
      </c>
      <c r="B1226" s="7">
        <v>-2.9372608970653299E-2</v>
      </c>
      <c r="C1226" s="7">
        <v>-1.5755326490109502E-2</v>
      </c>
      <c r="D1226" s="11">
        <f t="shared" si="19"/>
        <v>1.3617282480543797E-2</v>
      </c>
    </row>
    <row r="1227" spans="1:4" ht="15" customHeight="1" x14ac:dyDescent="0.15">
      <c r="A1227" s="5" t="s">
        <v>985</v>
      </c>
      <c r="B1227" s="7">
        <v>-0.16552095333227401</v>
      </c>
      <c r="C1227" s="7">
        <v>-0.15186483844422599</v>
      </c>
      <c r="D1227" s="11">
        <f t="shared" si="19"/>
        <v>1.3656114888048021E-2</v>
      </c>
    </row>
    <row r="1228" spans="1:4" ht="15" customHeight="1" x14ac:dyDescent="0.15">
      <c r="A1228" s="5" t="s">
        <v>1032</v>
      </c>
      <c r="B1228" s="7">
        <v>-8.3633320125121202E-2</v>
      </c>
      <c r="C1228" s="7">
        <v>-6.9246757288487698E-2</v>
      </c>
      <c r="D1228" s="11">
        <f t="shared" si="19"/>
        <v>1.4386562836633504E-2</v>
      </c>
    </row>
    <row r="1229" spans="1:4" ht="15" customHeight="1" x14ac:dyDescent="0.15">
      <c r="A1229" s="5" t="s">
        <v>857</v>
      </c>
      <c r="B1229" s="7">
        <v>2.0031678169637902E-2</v>
      </c>
      <c r="C1229" s="7">
        <v>3.4467111907539601E-2</v>
      </c>
      <c r="D1229" s="11">
        <f t="shared" si="19"/>
        <v>1.4435433737901699E-2</v>
      </c>
    </row>
    <row r="1230" spans="1:4" ht="15" customHeight="1" x14ac:dyDescent="0.15">
      <c r="A1230" s="5" t="s">
        <v>790</v>
      </c>
      <c r="B1230" s="7">
        <v>-2.2458841511145699E-2</v>
      </c>
      <c r="C1230" s="7">
        <v>-7.9330433538282001E-3</v>
      </c>
      <c r="D1230" s="11">
        <f t="shared" si="19"/>
        <v>1.4525798157317499E-2</v>
      </c>
    </row>
    <row r="1231" spans="1:4" ht="15" customHeight="1" x14ac:dyDescent="0.15">
      <c r="A1231" s="5" t="s">
        <v>850</v>
      </c>
      <c r="B1231" s="7">
        <v>5.9102039941271202E-3</v>
      </c>
      <c r="C1231" s="7">
        <v>2.04624763721067E-2</v>
      </c>
      <c r="D1231" s="11">
        <f t="shared" si="19"/>
        <v>1.455227237797958E-2</v>
      </c>
    </row>
    <row r="1232" spans="1:4" ht="15" customHeight="1" x14ac:dyDescent="0.15">
      <c r="A1232" s="5" t="s">
        <v>702</v>
      </c>
      <c r="B1232" s="7">
        <v>-5.1963958015555201E-2</v>
      </c>
      <c r="C1232" s="7">
        <v>-3.7060414308617701E-2</v>
      </c>
      <c r="D1232" s="11">
        <f t="shared" si="19"/>
        <v>1.49035437069375E-2</v>
      </c>
    </row>
    <row r="1233" spans="1:4" ht="15" customHeight="1" x14ac:dyDescent="0.15">
      <c r="A1233" s="5" t="s">
        <v>821</v>
      </c>
      <c r="B1233" s="7">
        <v>0.53989594222672699</v>
      </c>
      <c r="C1233" s="7">
        <v>0.55593650651281701</v>
      </c>
      <c r="D1233" s="11">
        <f t="shared" si="19"/>
        <v>1.604056428609002E-2</v>
      </c>
    </row>
    <row r="1234" spans="1:4" ht="15" customHeight="1" x14ac:dyDescent="0.15">
      <c r="A1234" s="5" t="s">
        <v>664</v>
      </c>
      <c r="B1234" s="7">
        <v>-7.4766344200755596E-3</v>
      </c>
      <c r="C1234" s="7">
        <v>8.5959204036543495E-3</v>
      </c>
      <c r="D1234" s="11">
        <f t="shared" si="19"/>
        <v>1.607255482372991E-2</v>
      </c>
    </row>
    <row r="1235" spans="1:4" ht="15" customHeight="1" x14ac:dyDescent="0.15">
      <c r="A1235" s="5" t="s">
        <v>656</v>
      </c>
      <c r="B1235" s="7">
        <v>0.120502800210929</v>
      </c>
      <c r="C1235" s="7">
        <v>0.13682304741957799</v>
      </c>
      <c r="D1235" s="11">
        <f t="shared" si="19"/>
        <v>1.6320247208648983E-2</v>
      </c>
    </row>
    <row r="1236" spans="1:4" ht="15" customHeight="1" x14ac:dyDescent="0.15">
      <c r="A1236" s="5" t="s">
        <v>693</v>
      </c>
      <c r="B1236" s="7">
        <v>-0.12627018807967599</v>
      </c>
      <c r="C1236" s="7">
        <v>-0.109838283542162</v>
      </c>
      <c r="D1236" s="11">
        <f t="shared" si="19"/>
        <v>1.6431904537513989E-2</v>
      </c>
    </row>
    <row r="1237" spans="1:4" ht="15" customHeight="1" x14ac:dyDescent="0.15">
      <c r="A1237" s="5" t="s">
        <v>148</v>
      </c>
      <c r="B1237" s="7">
        <v>1.0398453402312701E-2</v>
      </c>
      <c r="C1237" s="7">
        <v>2.75906274675351E-2</v>
      </c>
      <c r="D1237" s="11">
        <f t="shared" si="19"/>
        <v>1.7192174065222401E-2</v>
      </c>
    </row>
    <row r="1238" spans="1:4" ht="15" customHeight="1" x14ac:dyDescent="0.15">
      <c r="A1238" s="5" t="s">
        <v>344</v>
      </c>
      <c r="B1238" s="7">
        <v>-2.0767355239953199E-3</v>
      </c>
      <c r="C1238" s="7">
        <v>1.51214960097187E-2</v>
      </c>
      <c r="D1238" s="11">
        <f t="shared" si="19"/>
        <v>1.7198231533714019E-2</v>
      </c>
    </row>
    <row r="1239" spans="1:4" ht="15" customHeight="1" x14ac:dyDescent="0.15">
      <c r="A1239" s="5" t="s">
        <v>1457</v>
      </c>
      <c r="B1239" s="7">
        <v>-0.24826487989937901</v>
      </c>
      <c r="C1239" s="7">
        <v>-0.230890291662353</v>
      </c>
      <c r="D1239" s="11">
        <f t="shared" si="19"/>
        <v>1.7374588237026006E-2</v>
      </c>
    </row>
    <row r="1240" spans="1:4" ht="15" customHeight="1" x14ac:dyDescent="0.15">
      <c r="A1240" s="5" t="s">
        <v>823</v>
      </c>
      <c r="B1240" s="7">
        <v>6.9072346760054901E-2</v>
      </c>
      <c r="C1240" s="7">
        <v>8.7410841660022595E-2</v>
      </c>
      <c r="D1240" s="11">
        <f t="shared" si="19"/>
        <v>1.8338494899967694E-2</v>
      </c>
    </row>
    <row r="1241" spans="1:4" ht="15" customHeight="1" x14ac:dyDescent="0.15">
      <c r="A1241" s="5" t="s">
        <v>78</v>
      </c>
      <c r="B1241" s="7">
        <v>5.5487134480324198E-2</v>
      </c>
      <c r="C1241" s="7">
        <v>7.4146914219090407E-2</v>
      </c>
      <c r="D1241" s="11">
        <f t="shared" si="19"/>
        <v>1.8659779738766209E-2</v>
      </c>
    </row>
    <row r="1242" spans="1:4" ht="15" customHeight="1" x14ac:dyDescent="0.15">
      <c r="A1242" s="5" t="s">
        <v>19</v>
      </c>
      <c r="B1242" s="7">
        <v>-1.44497716789295E-2</v>
      </c>
      <c r="C1242" s="7">
        <v>6.2379216023908104E-3</v>
      </c>
      <c r="D1242" s="11">
        <f t="shared" si="19"/>
        <v>2.0687693281320311E-2</v>
      </c>
    </row>
    <row r="1243" spans="1:4" ht="15" customHeight="1" x14ac:dyDescent="0.15">
      <c r="A1243" s="5" t="s">
        <v>428</v>
      </c>
      <c r="B1243" s="7">
        <v>-5.00319083824078E-2</v>
      </c>
      <c r="C1243" s="7">
        <v>-2.84164711053825E-2</v>
      </c>
      <c r="D1243" s="11">
        <f t="shared" si="19"/>
        <v>2.16154372770253E-2</v>
      </c>
    </row>
    <row r="1244" spans="1:4" ht="15" customHeight="1" x14ac:dyDescent="0.15">
      <c r="A1244" s="5" t="s">
        <v>945</v>
      </c>
      <c r="B1244" s="7">
        <v>0.29101480987564499</v>
      </c>
      <c r="C1244" s="7">
        <v>0.31276642660112403</v>
      </c>
      <c r="D1244" s="11">
        <f t="shared" si="19"/>
        <v>2.1751616725479039E-2</v>
      </c>
    </row>
    <row r="1245" spans="1:4" ht="15" customHeight="1" x14ac:dyDescent="0.15">
      <c r="A1245" s="5" t="s">
        <v>178</v>
      </c>
      <c r="B1245" s="7">
        <v>-1.9346270064447502E-2</v>
      </c>
      <c r="C1245" s="7">
        <v>2.99946719794474E-3</v>
      </c>
      <c r="D1245" s="11">
        <f t="shared" si="19"/>
        <v>2.2345737262392241E-2</v>
      </c>
    </row>
    <row r="1246" spans="1:4" ht="15" customHeight="1" x14ac:dyDescent="0.15">
      <c r="A1246" s="5" t="s">
        <v>525</v>
      </c>
      <c r="B1246" s="7">
        <v>3.1226856069640201E-2</v>
      </c>
      <c r="C1246" s="7">
        <v>5.3684417289395797E-2</v>
      </c>
      <c r="D1246" s="11">
        <f t="shared" si="19"/>
        <v>2.2457561219755597E-2</v>
      </c>
    </row>
    <row r="1247" spans="1:4" ht="15" customHeight="1" x14ac:dyDescent="0.15">
      <c r="A1247" s="5" t="s">
        <v>1110</v>
      </c>
      <c r="B1247" s="7">
        <v>-0.11802079066827501</v>
      </c>
      <c r="C1247" s="7">
        <v>-9.5492614259398798E-2</v>
      </c>
      <c r="D1247" s="11">
        <f t="shared" si="19"/>
        <v>2.2528176408876208E-2</v>
      </c>
    </row>
    <row r="1248" spans="1:4" ht="15" customHeight="1" x14ac:dyDescent="0.15">
      <c r="A1248" s="5" t="s">
        <v>809</v>
      </c>
      <c r="B1248" s="7">
        <v>-6.0991062687620397E-2</v>
      </c>
      <c r="C1248" s="7">
        <v>-3.7987829924679598E-2</v>
      </c>
      <c r="D1248" s="11">
        <f t="shared" si="19"/>
        <v>2.3003232762940799E-2</v>
      </c>
    </row>
    <row r="1249" spans="1:4" ht="15" customHeight="1" x14ac:dyDescent="0.15">
      <c r="A1249" s="5" t="s">
        <v>134</v>
      </c>
      <c r="B1249" s="7">
        <v>0.119448442205893</v>
      </c>
      <c r="C1249" s="7">
        <v>0.142584762768481</v>
      </c>
      <c r="D1249" s="11">
        <f t="shared" si="19"/>
        <v>2.3136320562588006E-2</v>
      </c>
    </row>
    <row r="1250" spans="1:4" ht="15" customHeight="1" x14ac:dyDescent="0.15">
      <c r="A1250" s="5" t="s">
        <v>965</v>
      </c>
      <c r="B1250" s="7">
        <v>6.7025189068548305E-2</v>
      </c>
      <c r="C1250" s="7">
        <v>9.0607150935143793E-2</v>
      </c>
      <c r="D1250" s="11">
        <f t="shared" si="19"/>
        <v>2.3581961866595488E-2</v>
      </c>
    </row>
    <row r="1251" spans="1:4" ht="15" customHeight="1" x14ac:dyDescent="0.15">
      <c r="A1251" s="5" t="s">
        <v>1183</v>
      </c>
      <c r="B1251" s="7">
        <v>-0.16107529305802301</v>
      </c>
      <c r="C1251" s="7">
        <v>-0.137432479685593</v>
      </c>
      <c r="D1251" s="11">
        <f t="shared" si="19"/>
        <v>2.3642813372430016E-2</v>
      </c>
    </row>
    <row r="1252" spans="1:4" ht="15" customHeight="1" x14ac:dyDescent="0.15">
      <c r="A1252" s="5" t="s">
        <v>556</v>
      </c>
      <c r="B1252" s="7">
        <v>5.7112912572933897E-2</v>
      </c>
      <c r="C1252" s="7">
        <v>8.0939438939689703E-2</v>
      </c>
      <c r="D1252" s="11">
        <f t="shared" si="19"/>
        <v>2.3826526366755807E-2</v>
      </c>
    </row>
    <row r="1253" spans="1:4" ht="15" customHeight="1" x14ac:dyDescent="0.15">
      <c r="A1253" s="5" t="s">
        <v>1134</v>
      </c>
      <c r="B1253" s="7">
        <v>1.6447242679168E-2</v>
      </c>
      <c r="C1253" s="7">
        <v>4.0345633478498101E-2</v>
      </c>
      <c r="D1253" s="11">
        <f t="shared" si="19"/>
        <v>2.3898390799330101E-2</v>
      </c>
    </row>
    <row r="1254" spans="1:4" ht="15" customHeight="1" x14ac:dyDescent="0.15">
      <c r="A1254" s="5" t="s">
        <v>100</v>
      </c>
      <c r="B1254" s="7">
        <v>-0.104987713818568</v>
      </c>
      <c r="C1254" s="7">
        <v>-8.0537015879625501E-2</v>
      </c>
      <c r="D1254" s="11">
        <f t="shared" si="19"/>
        <v>2.4450697938942501E-2</v>
      </c>
    </row>
    <row r="1255" spans="1:4" ht="15" customHeight="1" x14ac:dyDescent="0.15">
      <c r="A1255" s="5" t="s">
        <v>72</v>
      </c>
      <c r="B1255" s="7">
        <v>-0.104652381592874</v>
      </c>
      <c r="C1255" s="7">
        <v>-7.9425711265540197E-2</v>
      </c>
      <c r="D1255" s="11">
        <f t="shared" si="19"/>
        <v>2.5226670327333806E-2</v>
      </c>
    </row>
    <row r="1256" spans="1:4" ht="15" customHeight="1" x14ac:dyDescent="0.15">
      <c r="A1256" s="5" t="s">
        <v>69</v>
      </c>
      <c r="B1256" s="7">
        <v>-0.110900438033502</v>
      </c>
      <c r="C1256" s="7">
        <v>-8.5270682982923798E-2</v>
      </c>
      <c r="D1256" s="11">
        <f t="shared" si="19"/>
        <v>2.5629755050578198E-2</v>
      </c>
    </row>
    <row r="1257" spans="1:4" ht="15" customHeight="1" x14ac:dyDescent="0.15">
      <c r="A1257" s="5" t="s">
        <v>96</v>
      </c>
      <c r="B1257" s="7">
        <v>-0.12891812660964599</v>
      </c>
      <c r="C1257" s="7">
        <v>-0.102658400239375</v>
      </c>
      <c r="D1257" s="11">
        <f t="shared" si="19"/>
        <v>2.6259726370270992E-2</v>
      </c>
    </row>
    <row r="1258" spans="1:4" ht="15" customHeight="1" x14ac:dyDescent="0.15">
      <c r="A1258" s="5" t="s">
        <v>1167</v>
      </c>
      <c r="B1258" s="7">
        <v>0.18134998817488501</v>
      </c>
      <c r="C1258" s="7">
        <v>0.20782214276635499</v>
      </c>
      <c r="D1258" s="11">
        <f t="shared" si="19"/>
        <v>2.6472154591469982E-2</v>
      </c>
    </row>
    <row r="1259" spans="1:4" ht="15" customHeight="1" x14ac:dyDescent="0.15">
      <c r="A1259" s="5" t="s">
        <v>704</v>
      </c>
      <c r="B1259" s="7">
        <v>-8.5257939840252706E-2</v>
      </c>
      <c r="C1259" s="7">
        <v>-5.8580247076270998E-2</v>
      </c>
      <c r="D1259" s="11">
        <f t="shared" si="19"/>
        <v>2.6677692763981707E-2</v>
      </c>
    </row>
    <row r="1260" spans="1:4" ht="15" customHeight="1" x14ac:dyDescent="0.15">
      <c r="A1260" s="5" t="s">
        <v>1368</v>
      </c>
      <c r="B1260" s="7">
        <v>-9.0487012216483698E-2</v>
      </c>
      <c r="C1260" s="7">
        <v>-6.3741995059585096E-2</v>
      </c>
      <c r="D1260" s="11">
        <f t="shared" si="19"/>
        <v>2.6745017156898601E-2</v>
      </c>
    </row>
    <row r="1261" spans="1:4" ht="15" customHeight="1" x14ac:dyDescent="0.15">
      <c r="A1261" s="5" t="s">
        <v>1120</v>
      </c>
      <c r="B1261" s="7">
        <v>-0.70691353396326895</v>
      </c>
      <c r="C1261" s="7">
        <v>-0.68006604022408701</v>
      </c>
      <c r="D1261" s="11">
        <f t="shared" si="19"/>
        <v>2.6847493739181938E-2</v>
      </c>
    </row>
    <row r="1262" spans="1:4" ht="15" customHeight="1" x14ac:dyDescent="0.15">
      <c r="A1262" s="5" t="s">
        <v>349</v>
      </c>
      <c r="B1262" s="7">
        <v>1.01134195785695E-2</v>
      </c>
      <c r="C1262" s="7">
        <v>3.7125693397539399E-2</v>
      </c>
      <c r="D1262" s="11">
        <f t="shared" si="19"/>
        <v>2.7012273818969899E-2</v>
      </c>
    </row>
    <row r="1263" spans="1:4" ht="15" customHeight="1" x14ac:dyDescent="0.15">
      <c r="A1263" s="5" t="s">
        <v>1271</v>
      </c>
      <c r="B1263" s="7">
        <v>-8.3366892385877703E-2</v>
      </c>
      <c r="C1263" s="7">
        <v>-5.6082119825630099E-2</v>
      </c>
      <c r="D1263" s="11">
        <f t="shared" si="19"/>
        <v>2.7284772560247604E-2</v>
      </c>
    </row>
    <row r="1264" spans="1:4" ht="15" customHeight="1" x14ac:dyDescent="0.15">
      <c r="A1264" s="5" t="s">
        <v>699</v>
      </c>
      <c r="B1264" s="7">
        <v>7.1233660643335098E-2</v>
      </c>
      <c r="C1264" s="7">
        <v>9.8796428769390002E-2</v>
      </c>
      <c r="D1264" s="11">
        <f t="shared" si="19"/>
        <v>2.7562768126054904E-2</v>
      </c>
    </row>
    <row r="1265" spans="1:4" ht="15" customHeight="1" x14ac:dyDescent="0.15">
      <c r="A1265" s="5" t="s">
        <v>787</v>
      </c>
      <c r="B1265" s="7">
        <v>0.22955365237212</v>
      </c>
      <c r="C1265" s="7">
        <v>0.25777296138550498</v>
      </c>
      <c r="D1265" s="11">
        <f t="shared" si="19"/>
        <v>2.8219309013384986E-2</v>
      </c>
    </row>
    <row r="1266" spans="1:4" ht="15" customHeight="1" x14ac:dyDescent="0.15">
      <c r="A1266" s="5" t="s">
        <v>676</v>
      </c>
      <c r="B1266" s="7">
        <v>-0.36981239087373102</v>
      </c>
      <c r="C1266" s="7">
        <v>-0.34154970771712101</v>
      </c>
      <c r="D1266" s="11">
        <f t="shared" si="19"/>
        <v>2.8262683156610013E-2</v>
      </c>
    </row>
    <row r="1267" spans="1:4" ht="15" customHeight="1" x14ac:dyDescent="0.15">
      <c r="A1267" s="5" t="s">
        <v>1379</v>
      </c>
      <c r="B1267" s="7">
        <v>-0.15875824090881199</v>
      </c>
      <c r="C1267" s="7">
        <v>-0.130430448511101</v>
      </c>
      <c r="D1267" s="11">
        <f t="shared" si="19"/>
        <v>2.8327792397710994E-2</v>
      </c>
    </row>
    <row r="1268" spans="1:4" ht="15" customHeight="1" x14ac:dyDescent="0.15">
      <c r="A1268" s="5" t="s">
        <v>782</v>
      </c>
      <c r="B1268" s="7">
        <v>3.2773620205991802E-3</v>
      </c>
      <c r="C1268" s="7">
        <v>3.2850077089136398E-2</v>
      </c>
      <c r="D1268" s="11">
        <f t="shared" si="19"/>
        <v>2.9572715068537217E-2</v>
      </c>
    </row>
    <row r="1269" spans="1:4" ht="15" customHeight="1" x14ac:dyDescent="0.15">
      <c r="A1269" s="5" t="s">
        <v>1326</v>
      </c>
      <c r="B1269" s="7">
        <v>-0.26337936478401602</v>
      </c>
      <c r="C1269" s="7">
        <v>-0.23338192010539599</v>
      </c>
      <c r="D1269" s="11">
        <f t="shared" si="19"/>
        <v>2.9997444678620033E-2</v>
      </c>
    </row>
    <row r="1270" spans="1:4" ht="15" customHeight="1" x14ac:dyDescent="0.15">
      <c r="A1270" s="5" t="s">
        <v>558</v>
      </c>
      <c r="B1270" s="7">
        <v>-0.222539844401278</v>
      </c>
      <c r="C1270" s="7">
        <v>-0.19249140761083</v>
      </c>
      <c r="D1270" s="11">
        <f t="shared" si="19"/>
        <v>3.0048436790447997E-2</v>
      </c>
    </row>
    <row r="1271" spans="1:4" ht="15" customHeight="1" x14ac:dyDescent="0.15">
      <c r="A1271" s="5" t="s">
        <v>1148</v>
      </c>
      <c r="B1271" s="7">
        <v>0.10451669981471801</v>
      </c>
      <c r="C1271" s="7">
        <v>0.134761227515239</v>
      </c>
      <c r="D1271" s="11">
        <f t="shared" si="19"/>
        <v>3.0244527700520996E-2</v>
      </c>
    </row>
    <row r="1272" spans="1:4" ht="15" customHeight="1" x14ac:dyDescent="0.15">
      <c r="A1272" s="5" t="s">
        <v>1392</v>
      </c>
      <c r="B1272" s="7">
        <v>9.5068449961476495E-2</v>
      </c>
      <c r="C1272" s="7">
        <v>0.12565115489384199</v>
      </c>
      <c r="D1272" s="11">
        <f t="shared" si="19"/>
        <v>3.0582704932365493E-2</v>
      </c>
    </row>
    <row r="1273" spans="1:4" ht="15" customHeight="1" x14ac:dyDescent="0.15">
      <c r="A1273" s="5" t="s">
        <v>780</v>
      </c>
      <c r="B1273" s="7">
        <v>3.63635227649906E-3</v>
      </c>
      <c r="C1273" s="7">
        <v>3.4440306830096003E-2</v>
      </c>
      <c r="D1273" s="11">
        <f t="shared" si="19"/>
        <v>3.0803954553596944E-2</v>
      </c>
    </row>
    <row r="1274" spans="1:4" ht="15" customHeight="1" x14ac:dyDescent="0.15">
      <c r="A1274" s="5" t="s">
        <v>423</v>
      </c>
      <c r="B1274" s="7">
        <v>-0.50981945783067495</v>
      </c>
      <c r="C1274" s="7">
        <v>-0.47832206113419501</v>
      </c>
      <c r="D1274" s="11">
        <f t="shared" si="19"/>
        <v>3.149739669647994E-2</v>
      </c>
    </row>
    <row r="1275" spans="1:4" ht="15" customHeight="1" x14ac:dyDescent="0.15">
      <c r="A1275" s="5" t="s">
        <v>675</v>
      </c>
      <c r="B1275" s="7">
        <v>-6.5712816945924901E-2</v>
      </c>
      <c r="C1275" s="7">
        <v>-3.3597248408293798E-2</v>
      </c>
      <c r="D1275" s="11">
        <f t="shared" si="19"/>
        <v>3.2115568537631103E-2</v>
      </c>
    </row>
    <row r="1276" spans="1:4" ht="15" customHeight="1" x14ac:dyDescent="0.15">
      <c r="A1276" s="5" t="s">
        <v>1155</v>
      </c>
      <c r="B1276" s="7">
        <v>-4.4311442373262698E-2</v>
      </c>
      <c r="C1276" s="7">
        <v>-1.18720634658885E-2</v>
      </c>
      <c r="D1276" s="11">
        <f t="shared" si="19"/>
        <v>3.2439378907374194E-2</v>
      </c>
    </row>
    <row r="1277" spans="1:4" ht="15" customHeight="1" x14ac:dyDescent="0.15">
      <c r="A1277" s="5" t="s">
        <v>948</v>
      </c>
      <c r="B1277" s="7">
        <v>-2.10995213188091E-2</v>
      </c>
      <c r="C1277" s="7">
        <v>1.22266439257396E-2</v>
      </c>
      <c r="D1277" s="11">
        <f t="shared" si="19"/>
        <v>3.3326165244548699E-2</v>
      </c>
    </row>
    <row r="1278" spans="1:4" ht="15" customHeight="1" x14ac:dyDescent="0.15">
      <c r="A1278" s="5" t="s">
        <v>646</v>
      </c>
      <c r="B1278" s="7">
        <v>-8.35948321271206E-2</v>
      </c>
      <c r="C1278" s="7">
        <v>-5.0201784849587899E-2</v>
      </c>
      <c r="D1278" s="11">
        <f t="shared" si="19"/>
        <v>3.33930472775327E-2</v>
      </c>
    </row>
    <row r="1279" spans="1:4" ht="15" customHeight="1" x14ac:dyDescent="0.15">
      <c r="A1279" s="5" t="s">
        <v>874</v>
      </c>
      <c r="B1279" s="7">
        <v>-7.6030101841538203E-2</v>
      </c>
      <c r="C1279" s="7">
        <v>-4.2597843304055603E-2</v>
      </c>
      <c r="D1279" s="11">
        <f t="shared" si="19"/>
        <v>3.34322585374826E-2</v>
      </c>
    </row>
    <row r="1280" spans="1:4" ht="15" customHeight="1" x14ac:dyDescent="0.15">
      <c r="A1280" s="5" t="s">
        <v>205</v>
      </c>
      <c r="B1280" s="7">
        <v>7.7790897643241499E-2</v>
      </c>
      <c r="C1280" s="7">
        <v>0.11126937759437</v>
      </c>
      <c r="D1280" s="11">
        <f t="shared" si="19"/>
        <v>3.3478479951128501E-2</v>
      </c>
    </row>
    <row r="1281" spans="1:4" ht="15" customHeight="1" x14ac:dyDescent="0.15">
      <c r="A1281" s="5" t="s">
        <v>1287</v>
      </c>
      <c r="B1281" s="7">
        <v>-1.0748598311317499E-2</v>
      </c>
      <c r="C1281" s="7">
        <v>2.3264401312736101E-2</v>
      </c>
      <c r="D1281" s="11">
        <f t="shared" si="19"/>
        <v>3.4012999624053603E-2</v>
      </c>
    </row>
    <row r="1282" spans="1:4" ht="15" customHeight="1" x14ac:dyDescent="0.15">
      <c r="A1282" s="5" t="s">
        <v>395</v>
      </c>
      <c r="B1282" s="7">
        <v>6.0467759238155498E-2</v>
      </c>
      <c r="C1282" s="7">
        <v>9.4521644536394597E-2</v>
      </c>
      <c r="D1282" s="11">
        <f t="shared" si="19"/>
        <v>3.4053885298239099E-2</v>
      </c>
    </row>
    <row r="1283" spans="1:4" ht="15" customHeight="1" x14ac:dyDescent="0.15">
      <c r="A1283" s="5" t="s">
        <v>1304</v>
      </c>
      <c r="B1283" s="7">
        <v>-2.8059003538555002E-2</v>
      </c>
      <c r="C1283" s="7">
        <v>6.5883202742069904E-3</v>
      </c>
      <c r="D1283" s="11">
        <f t="shared" si="19"/>
        <v>3.464732381276199E-2</v>
      </c>
    </row>
    <row r="1284" spans="1:4" ht="15" customHeight="1" x14ac:dyDescent="0.15">
      <c r="A1284" s="5" t="s">
        <v>370</v>
      </c>
      <c r="B1284" s="7">
        <v>5.7510245398090201E-2</v>
      </c>
      <c r="C1284" s="7">
        <v>9.2345338955464096E-2</v>
      </c>
      <c r="D1284" s="11">
        <f t="shared" si="19"/>
        <v>3.4835093557373895E-2</v>
      </c>
    </row>
    <row r="1285" spans="1:4" ht="15" customHeight="1" x14ac:dyDescent="0.15">
      <c r="A1285" s="5" t="s">
        <v>882</v>
      </c>
      <c r="B1285" s="7">
        <v>-2.6107016314710799E-2</v>
      </c>
      <c r="C1285" s="7">
        <v>8.9339621997263398E-3</v>
      </c>
      <c r="D1285" s="11">
        <f t="shared" ref="D1285:D1348" si="20">C1285-B1285</f>
        <v>3.5040978514437139E-2</v>
      </c>
    </row>
    <row r="1286" spans="1:4" ht="15" customHeight="1" x14ac:dyDescent="0.15">
      <c r="A1286" s="5" t="s">
        <v>75</v>
      </c>
      <c r="B1286" s="7">
        <v>8.0134669927208094E-2</v>
      </c>
      <c r="C1286" s="7">
        <v>0.116054965857501</v>
      </c>
      <c r="D1286" s="11">
        <f t="shared" si="20"/>
        <v>3.5920295930292903E-2</v>
      </c>
    </row>
    <row r="1287" spans="1:4" ht="15" customHeight="1" x14ac:dyDescent="0.15">
      <c r="A1287" s="5" t="s">
        <v>374</v>
      </c>
      <c r="B1287" s="7">
        <v>-7.3038233106046596E-2</v>
      </c>
      <c r="C1287" s="7">
        <v>-3.7031061048706501E-2</v>
      </c>
      <c r="D1287" s="11">
        <f t="shared" si="20"/>
        <v>3.6007172057340095E-2</v>
      </c>
    </row>
    <row r="1288" spans="1:4" ht="15" customHeight="1" x14ac:dyDescent="0.15">
      <c r="A1288" s="5" t="s">
        <v>514</v>
      </c>
      <c r="B1288" s="7">
        <v>-1.8187590699065E-2</v>
      </c>
      <c r="C1288" s="7">
        <v>1.7861323368182799E-2</v>
      </c>
      <c r="D1288" s="11">
        <f t="shared" si="20"/>
        <v>3.6048914067247799E-2</v>
      </c>
    </row>
    <row r="1289" spans="1:4" ht="15" customHeight="1" x14ac:dyDescent="0.15">
      <c r="A1289" s="5" t="s">
        <v>508</v>
      </c>
      <c r="B1289" s="7">
        <v>-2.2309435115369699E-2</v>
      </c>
      <c r="C1289" s="7">
        <v>1.4340696728054299E-2</v>
      </c>
      <c r="D1289" s="11">
        <f t="shared" si="20"/>
        <v>3.6650131843424E-2</v>
      </c>
    </row>
    <row r="1290" spans="1:4" ht="15" customHeight="1" x14ac:dyDescent="0.15">
      <c r="A1290" s="5" t="s">
        <v>354</v>
      </c>
      <c r="B1290" s="7">
        <v>4.1025914816560503E-2</v>
      </c>
      <c r="C1290" s="7">
        <v>7.8691108111945698E-2</v>
      </c>
      <c r="D1290" s="11">
        <f t="shared" si="20"/>
        <v>3.7665193295385195E-2</v>
      </c>
    </row>
    <row r="1291" spans="1:4" ht="15" customHeight="1" x14ac:dyDescent="0.15">
      <c r="A1291" s="5" t="s">
        <v>300</v>
      </c>
      <c r="B1291" s="7">
        <v>0.117253737412206</v>
      </c>
      <c r="C1291" s="7">
        <v>0.15502709368668799</v>
      </c>
      <c r="D1291" s="11">
        <f t="shared" si="20"/>
        <v>3.7773356274481987E-2</v>
      </c>
    </row>
    <row r="1292" spans="1:4" ht="15" customHeight="1" x14ac:dyDescent="0.15">
      <c r="A1292" s="5" t="s">
        <v>885</v>
      </c>
      <c r="B1292" s="7">
        <v>-1.6848904659217099E-2</v>
      </c>
      <c r="C1292" s="7">
        <v>2.0935299599260999E-2</v>
      </c>
      <c r="D1292" s="11">
        <f t="shared" si="20"/>
        <v>3.7784204258478102E-2</v>
      </c>
    </row>
    <row r="1293" spans="1:4" ht="15" customHeight="1" x14ac:dyDescent="0.15">
      <c r="A1293" s="5" t="s">
        <v>595</v>
      </c>
      <c r="B1293" s="7">
        <v>0.61422121650411099</v>
      </c>
      <c r="C1293" s="7">
        <v>0.65432378214168996</v>
      </c>
      <c r="D1293" s="11">
        <f t="shared" si="20"/>
        <v>4.0102565637578969E-2</v>
      </c>
    </row>
    <row r="1294" spans="1:4" ht="15" customHeight="1" x14ac:dyDescent="0.15">
      <c r="A1294" s="5" t="s">
        <v>254</v>
      </c>
      <c r="B1294" s="7">
        <v>3.6217803004654603E-2</v>
      </c>
      <c r="C1294" s="7">
        <v>7.6414286953840199E-2</v>
      </c>
      <c r="D1294" s="11">
        <f t="shared" si="20"/>
        <v>4.0196483949185596E-2</v>
      </c>
    </row>
    <row r="1295" spans="1:4" ht="15" customHeight="1" x14ac:dyDescent="0.15">
      <c r="A1295" s="5" t="s">
        <v>155</v>
      </c>
      <c r="B1295" s="7">
        <v>0.124579746968787</v>
      </c>
      <c r="C1295" s="7">
        <v>0.164989783759312</v>
      </c>
      <c r="D1295" s="11">
        <f t="shared" si="20"/>
        <v>4.0410036790525003E-2</v>
      </c>
    </row>
    <row r="1296" spans="1:4" ht="15" customHeight="1" x14ac:dyDescent="0.15">
      <c r="A1296" s="5" t="s">
        <v>440</v>
      </c>
      <c r="B1296" s="7">
        <v>4.1446436410378699E-2</v>
      </c>
      <c r="C1296" s="7">
        <v>8.1911838284606603E-2</v>
      </c>
      <c r="D1296" s="11">
        <f t="shared" si="20"/>
        <v>4.0465401874227903E-2</v>
      </c>
    </row>
    <row r="1297" spans="1:4" ht="15" customHeight="1" x14ac:dyDescent="0.15">
      <c r="A1297" s="5" t="s">
        <v>858</v>
      </c>
      <c r="B1297" s="7">
        <v>-0.129493390382482</v>
      </c>
      <c r="C1297" s="7">
        <v>-8.8695467302126602E-2</v>
      </c>
      <c r="D1297" s="11">
        <f t="shared" si="20"/>
        <v>4.0797923080355403E-2</v>
      </c>
    </row>
    <row r="1298" spans="1:4" ht="15" customHeight="1" x14ac:dyDescent="0.15">
      <c r="A1298" s="5" t="s">
        <v>37</v>
      </c>
      <c r="B1298" s="7">
        <v>-7.0002279334766396E-2</v>
      </c>
      <c r="C1298" s="7">
        <v>-2.8621997071622399E-2</v>
      </c>
      <c r="D1298" s="11">
        <f t="shared" si="20"/>
        <v>4.1380282263143997E-2</v>
      </c>
    </row>
    <row r="1299" spans="1:4" ht="15" customHeight="1" x14ac:dyDescent="0.15">
      <c r="A1299" s="5" t="s">
        <v>287</v>
      </c>
      <c r="B1299" s="7">
        <v>1.1016630990629E-2</v>
      </c>
      <c r="C1299" s="7">
        <v>5.2574401047180003E-2</v>
      </c>
      <c r="D1299" s="11">
        <f t="shared" si="20"/>
        <v>4.1557770056551001E-2</v>
      </c>
    </row>
    <row r="1300" spans="1:4" ht="15" customHeight="1" x14ac:dyDescent="0.15">
      <c r="A1300" s="5" t="s">
        <v>152</v>
      </c>
      <c r="B1300" s="7">
        <v>0.29382514978299401</v>
      </c>
      <c r="C1300" s="7">
        <v>0.33553185593094997</v>
      </c>
      <c r="D1300" s="11">
        <f t="shared" si="20"/>
        <v>4.1706706147955963E-2</v>
      </c>
    </row>
    <row r="1301" spans="1:4" ht="15" customHeight="1" x14ac:dyDescent="0.15">
      <c r="A1301" s="5" t="s">
        <v>122</v>
      </c>
      <c r="B1301" s="7">
        <v>-0.17909526323442801</v>
      </c>
      <c r="C1301" s="7">
        <v>-0.13703167787489201</v>
      </c>
      <c r="D1301" s="11">
        <f t="shared" si="20"/>
        <v>4.2063585359535999E-2</v>
      </c>
    </row>
    <row r="1302" spans="1:4" ht="15" customHeight="1" x14ac:dyDescent="0.15">
      <c r="A1302" s="5" t="s">
        <v>1351</v>
      </c>
      <c r="B1302" s="7">
        <v>-3.1799149548853302E-2</v>
      </c>
      <c r="C1302" s="7">
        <v>1.1075841000844499E-2</v>
      </c>
      <c r="D1302" s="11">
        <f t="shared" si="20"/>
        <v>4.2874990549697803E-2</v>
      </c>
    </row>
    <row r="1303" spans="1:4" ht="15" customHeight="1" x14ac:dyDescent="0.15">
      <c r="A1303" s="5" t="s">
        <v>194</v>
      </c>
      <c r="B1303" s="7">
        <v>-8.6868106635582198E-2</v>
      </c>
      <c r="C1303" s="7">
        <v>-4.38971480826469E-2</v>
      </c>
      <c r="D1303" s="11">
        <f t="shared" si="20"/>
        <v>4.2970958552935298E-2</v>
      </c>
    </row>
    <row r="1304" spans="1:4" ht="15" customHeight="1" x14ac:dyDescent="0.15">
      <c r="A1304" s="5" t="s">
        <v>1456</v>
      </c>
      <c r="B1304" s="7">
        <v>8.5051011582346805E-2</v>
      </c>
      <c r="C1304" s="7">
        <v>0.128281422499811</v>
      </c>
      <c r="D1304" s="11">
        <f t="shared" si="20"/>
        <v>4.3230410917464199E-2</v>
      </c>
    </row>
    <row r="1305" spans="1:4" ht="15" customHeight="1" x14ac:dyDescent="0.15">
      <c r="A1305" s="5" t="s">
        <v>1104</v>
      </c>
      <c r="B1305" s="7">
        <v>4.9530342178061501E-2</v>
      </c>
      <c r="C1305" s="7">
        <v>9.4101030033036395E-2</v>
      </c>
      <c r="D1305" s="11">
        <f t="shared" si="20"/>
        <v>4.4570687854974894E-2</v>
      </c>
    </row>
    <row r="1306" spans="1:4" ht="15" customHeight="1" x14ac:dyDescent="0.15">
      <c r="A1306" s="5" t="s">
        <v>225</v>
      </c>
      <c r="B1306" s="7">
        <v>-0.102967061411048</v>
      </c>
      <c r="C1306" s="7">
        <v>-5.7776721193025599E-2</v>
      </c>
      <c r="D1306" s="11">
        <f t="shared" si="20"/>
        <v>4.5190340218022401E-2</v>
      </c>
    </row>
    <row r="1307" spans="1:4" ht="15" customHeight="1" x14ac:dyDescent="0.15">
      <c r="A1307" s="5" t="s">
        <v>511</v>
      </c>
      <c r="B1307" s="7">
        <v>0.231564374057289</v>
      </c>
      <c r="C1307" s="7">
        <v>0.276790538070389</v>
      </c>
      <c r="D1307" s="11">
        <f t="shared" si="20"/>
        <v>4.5226164013100006E-2</v>
      </c>
    </row>
    <row r="1308" spans="1:4" ht="15" customHeight="1" x14ac:dyDescent="0.15">
      <c r="A1308" s="5" t="s">
        <v>82</v>
      </c>
      <c r="B1308" s="7">
        <v>0.13461931430306701</v>
      </c>
      <c r="C1308" s="7">
        <v>0.181309312768135</v>
      </c>
      <c r="D1308" s="11">
        <f t="shared" si="20"/>
        <v>4.6689998465067994E-2</v>
      </c>
    </row>
    <row r="1309" spans="1:4" ht="15" customHeight="1" x14ac:dyDescent="0.15">
      <c r="A1309" s="5" t="s">
        <v>8</v>
      </c>
      <c r="B1309" s="7">
        <v>0.170680220110664</v>
      </c>
      <c r="C1309" s="7">
        <v>0.21754064427796699</v>
      </c>
      <c r="D1309" s="11">
        <f t="shared" si="20"/>
        <v>4.6860424167302989E-2</v>
      </c>
    </row>
    <row r="1310" spans="1:4" ht="15" customHeight="1" x14ac:dyDescent="0.15">
      <c r="A1310" s="5" t="s">
        <v>319</v>
      </c>
      <c r="B1310" s="7">
        <v>1.13050105036179E-2</v>
      </c>
      <c r="C1310" s="7">
        <v>5.8307862951230603E-2</v>
      </c>
      <c r="D1310" s="11">
        <f t="shared" si="20"/>
        <v>4.7002852447612702E-2</v>
      </c>
    </row>
    <row r="1311" spans="1:4" ht="15" customHeight="1" x14ac:dyDescent="0.15">
      <c r="A1311" s="5" t="s">
        <v>674</v>
      </c>
      <c r="B1311" s="7">
        <v>-6.0511465230058702E-2</v>
      </c>
      <c r="C1311" s="7">
        <v>-1.29903668663299E-2</v>
      </c>
      <c r="D1311" s="11">
        <f t="shared" si="20"/>
        <v>4.7521098363728802E-2</v>
      </c>
    </row>
    <row r="1312" spans="1:4" ht="15" customHeight="1" x14ac:dyDescent="0.15">
      <c r="A1312" s="5" t="s">
        <v>420</v>
      </c>
      <c r="B1312" s="7">
        <v>-6.9057604450903504E-2</v>
      </c>
      <c r="C1312" s="7">
        <v>-2.1220455755889E-2</v>
      </c>
      <c r="D1312" s="11">
        <f t="shared" si="20"/>
        <v>4.78371486950145E-2</v>
      </c>
    </row>
    <row r="1313" spans="1:4" ht="15" customHeight="1" x14ac:dyDescent="0.15">
      <c r="A1313" s="5" t="s">
        <v>249</v>
      </c>
      <c r="B1313" s="7">
        <v>0.22866140126631501</v>
      </c>
      <c r="C1313" s="7">
        <v>0.27651942335867302</v>
      </c>
      <c r="D1313" s="11">
        <f t="shared" si="20"/>
        <v>4.785802209235801E-2</v>
      </c>
    </row>
    <row r="1314" spans="1:4" ht="15" customHeight="1" x14ac:dyDescent="0.15">
      <c r="A1314" s="5" t="s">
        <v>999</v>
      </c>
      <c r="B1314" s="7">
        <v>6.1315656832023301E-2</v>
      </c>
      <c r="C1314" s="7">
        <v>0.10921260940321</v>
      </c>
      <c r="D1314" s="11">
        <f t="shared" si="20"/>
        <v>4.7896952571186695E-2</v>
      </c>
    </row>
    <row r="1315" spans="1:4" ht="15" customHeight="1" x14ac:dyDescent="0.15">
      <c r="A1315" s="5" t="s">
        <v>725</v>
      </c>
      <c r="B1315" s="7">
        <v>0.33530396937856999</v>
      </c>
      <c r="C1315" s="7">
        <v>0.38342225436171101</v>
      </c>
      <c r="D1315" s="11">
        <f t="shared" si="20"/>
        <v>4.8118284983141024E-2</v>
      </c>
    </row>
    <row r="1316" spans="1:4" ht="15" customHeight="1" x14ac:dyDescent="0.15">
      <c r="A1316" s="5" t="s">
        <v>800</v>
      </c>
      <c r="B1316" s="7">
        <v>-9.4228843837654203E-2</v>
      </c>
      <c r="C1316" s="7">
        <v>-4.58619046891727E-2</v>
      </c>
      <c r="D1316" s="11">
        <f t="shared" si="20"/>
        <v>4.8366939148481503E-2</v>
      </c>
    </row>
    <row r="1317" spans="1:4" ht="15" customHeight="1" x14ac:dyDescent="0.15">
      <c r="A1317" s="5" t="s">
        <v>784</v>
      </c>
      <c r="B1317" s="7">
        <v>-0.112322218655185</v>
      </c>
      <c r="C1317" s="7">
        <v>-6.3846712794728602E-2</v>
      </c>
      <c r="D1317" s="11">
        <f t="shared" si="20"/>
        <v>4.8475505860456403E-2</v>
      </c>
    </row>
    <row r="1318" spans="1:4" ht="15" customHeight="1" x14ac:dyDescent="0.15">
      <c r="A1318" s="5" t="s">
        <v>107</v>
      </c>
      <c r="B1318" s="7">
        <v>9.5850379235195501E-2</v>
      </c>
      <c r="C1318" s="7">
        <v>0.14441284824520401</v>
      </c>
      <c r="D1318" s="11">
        <f t="shared" si="20"/>
        <v>4.8562469010008505E-2</v>
      </c>
    </row>
    <row r="1319" spans="1:4" ht="15" customHeight="1" x14ac:dyDescent="0.15">
      <c r="A1319" s="5" t="s">
        <v>1055</v>
      </c>
      <c r="B1319" s="7">
        <v>-8.3963551117411606E-2</v>
      </c>
      <c r="C1319" s="7">
        <v>-3.4769017760402997E-2</v>
      </c>
      <c r="D1319" s="11">
        <f t="shared" si="20"/>
        <v>4.9194533357008609E-2</v>
      </c>
    </row>
    <row r="1320" spans="1:4" ht="15" customHeight="1" x14ac:dyDescent="0.15">
      <c r="A1320" s="5" t="s">
        <v>230</v>
      </c>
      <c r="B1320" s="7">
        <v>9.6268154335935704E-2</v>
      </c>
      <c r="C1320" s="7">
        <v>0.14575142607387601</v>
      </c>
      <c r="D1320" s="11">
        <f t="shared" si="20"/>
        <v>4.9483271737940301E-2</v>
      </c>
    </row>
    <row r="1321" spans="1:4" ht="15" customHeight="1" x14ac:dyDescent="0.15">
      <c r="A1321" s="5" t="s">
        <v>253</v>
      </c>
      <c r="B1321" s="7">
        <v>5.54232407992774E-2</v>
      </c>
      <c r="C1321" s="7">
        <v>0.105646569893043</v>
      </c>
      <c r="D1321" s="11">
        <f t="shared" si="20"/>
        <v>5.0223329093765597E-2</v>
      </c>
    </row>
    <row r="1322" spans="1:4" ht="15" customHeight="1" x14ac:dyDescent="0.15">
      <c r="A1322" s="5" t="s">
        <v>873</v>
      </c>
      <c r="B1322" s="7">
        <v>0.60789720433778704</v>
      </c>
      <c r="C1322" s="7">
        <v>0.65838486852020195</v>
      </c>
      <c r="D1322" s="11">
        <f t="shared" si="20"/>
        <v>5.0487664182414904E-2</v>
      </c>
    </row>
    <row r="1323" spans="1:4" ht="15" customHeight="1" x14ac:dyDescent="0.15">
      <c r="A1323" s="5" t="s">
        <v>404</v>
      </c>
      <c r="B1323" s="7">
        <v>5.9255276444501501E-2</v>
      </c>
      <c r="C1323" s="7">
        <v>0.110259513264461</v>
      </c>
      <c r="D1323" s="11">
        <f t="shared" si="20"/>
        <v>5.1004236819959498E-2</v>
      </c>
    </row>
    <row r="1324" spans="1:4" ht="15" customHeight="1" x14ac:dyDescent="0.15">
      <c r="A1324" s="5" t="s">
        <v>34</v>
      </c>
      <c r="B1324" s="7">
        <v>5.5400981333231097E-2</v>
      </c>
      <c r="C1324" s="7">
        <v>0.106662114284945</v>
      </c>
      <c r="D1324" s="11">
        <f t="shared" si="20"/>
        <v>5.1261132951713903E-2</v>
      </c>
    </row>
    <row r="1325" spans="1:4" ht="15" customHeight="1" x14ac:dyDescent="0.15">
      <c r="A1325" s="5" t="s">
        <v>893</v>
      </c>
      <c r="B1325" s="7">
        <v>-0.171986009733406</v>
      </c>
      <c r="C1325" s="7">
        <v>-0.120572460379177</v>
      </c>
      <c r="D1325" s="11">
        <f t="shared" si="20"/>
        <v>5.1413549354228996E-2</v>
      </c>
    </row>
    <row r="1326" spans="1:4" ht="15" customHeight="1" x14ac:dyDescent="0.15">
      <c r="A1326" s="5" t="s">
        <v>787</v>
      </c>
      <c r="B1326" s="7">
        <v>-0.124105828123139</v>
      </c>
      <c r="C1326" s="7">
        <v>-7.24491031059281E-2</v>
      </c>
      <c r="D1326" s="11">
        <f t="shared" si="20"/>
        <v>5.16567250172109E-2</v>
      </c>
    </row>
    <row r="1327" spans="1:4" ht="15" customHeight="1" x14ac:dyDescent="0.15">
      <c r="A1327" s="5" t="s">
        <v>492</v>
      </c>
      <c r="B1327" s="7">
        <v>0.16077095641703201</v>
      </c>
      <c r="C1327" s="7">
        <v>0.212632470233202</v>
      </c>
      <c r="D1327" s="11">
        <f t="shared" si="20"/>
        <v>5.1861513816169991E-2</v>
      </c>
    </row>
    <row r="1328" spans="1:4" ht="15" customHeight="1" x14ac:dyDescent="0.15">
      <c r="A1328" s="5" t="s">
        <v>112</v>
      </c>
      <c r="B1328" s="7">
        <v>0.24359239503236399</v>
      </c>
      <c r="C1328" s="7">
        <v>0.29546673339625801</v>
      </c>
      <c r="D1328" s="11">
        <f t="shared" si="20"/>
        <v>5.1874338363894018E-2</v>
      </c>
    </row>
    <row r="1329" spans="1:4" ht="15" customHeight="1" x14ac:dyDescent="0.15">
      <c r="A1329" s="5" t="s">
        <v>843</v>
      </c>
      <c r="B1329" s="7">
        <v>2.5808827160252901E-2</v>
      </c>
      <c r="C1329" s="7">
        <v>7.7776039067221303E-2</v>
      </c>
      <c r="D1329" s="11">
        <f t="shared" si="20"/>
        <v>5.1967211906968402E-2</v>
      </c>
    </row>
    <row r="1330" spans="1:4" ht="15" customHeight="1" x14ac:dyDescent="0.15">
      <c r="A1330" s="5" t="s">
        <v>447</v>
      </c>
      <c r="B1330" s="7">
        <v>-0.15923087409616901</v>
      </c>
      <c r="C1330" s="7">
        <v>-0.10694842299806601</v>
      </c>
      <c r="D1330" s="11">
        <f t="shared" si="20"/>
        <v>5.2282451098103006E-2</v>
      </c>
    </row>
    <row r="1331" spans="1:4" ht="15" customHeight="1" x14ac:dyDescent="0.15">
      <c r="A1331" s="5" t="s">
        <v>513</v>
      </c>
      <c r="B1331" s="7">
        <v>-0.35152123025384202</v>
      </c>
      <c r="C1331" s="7">
        <v>-0.29912000356678398</v>
      </c>
      <c r="D1331" s="11">
        <f t="shared" si="20"/>
        <v>5.2401226687058045E-2</v>
      </c>
    </row>
    <row r="1332" spans="1:4" ht="15" customHeight="1" x14ac:dyDescent="0.15">
      <c r="A1332" s="5" t="s">
        <v>1451</v>
      </c>
      <c r="B1332" s="7">
        <v>-5.7648954643480702E-2</v>
      </c>
      <c r="C1332" s="7">
        <v>-4.5119870962372398E-3</v>
      </c>
      <c r="D1332" s="11">
        <f t="shared" si="20"/>
        <v>5.3136967547243459E-2</v>
      </c>
    </row>
    <row r="1333" spans="1:4" ht="15" customHeight="1" x14ac:dyDescent="0.15">
      <c r="A1333" s="5" t="s">
        <v>441</v>
      </c>
      <c r="B1333" s="7">
        <v>7.2199520683311799E-2</v>
      </c>
      <c r="C1333" s="7">
        <v>0.12541997342209499</v>
      </c>
      <c r="D1333" s="11">
        <f t="shared" si="20"/>
        <v>5.3220452738783189E-2</v>
      </c>
    </row>
    <row r="1334" spans="1:4" ht="15" customHeight="1" x14ac:dyDescent="0.15">
      <c r="A1334" s="5" t="s">
        <v>1114</v>
      </c>
      <c r="B1334" s="7">
        <v>4.3277602035284003E-2</v>
      </c>
      <c r="C1334" s="7">
        <v>9.6663970640242E-2</v>
      </c>
      <c r="D1334" s="11">
        <f t="shared" si="20"/>
        <v>5.3386368604957997E-2</v>
      </c>
    </row>
    <row r="1335" spans="1:4" ht="15" customHeight="1" x14ac:dyDescent="0.15">
      <c r="A1335" s="5" t="s">
        <v>300</v>
      </c>
      <c r="B1335" s="7">
        <v>2.74762393733343E-2</v>
      </c>
      <c r="C1335" s="7">
        <v>8.1272125946567603E-2</v>
      </c>
      <c r="D1335" s="11">
        <f t="shared" si="20"/>
        <v>5.3795886573233302E-2</v>
      </c>
    </row>
    <row r="1336" spans="1:4" ht="15" customHeight="1" x14ac:dyDescent="0.15">
      <c r="A1336" s="5" t="s">
        <v>318</v>
      </c>
      <c r="B1336" s="7">
        <v>2.9946442866558801E-2</v>
      </c>
      <c r="C1336" s="7">
        <v>8.4742046347486499E-2</v>
      </c>
      <c r="D1336" s="11">
        <f t="shared" si="20"/>
        <v>5.4795603480927699E-2</v>
      </c>
    </row>
    <row r="1337" spans="1:4" ht="15" customHeight="1" x14ac:dyDescent="0.15">
      <c r="A1337" s="5" t="s">
        <v>929</v>
      </c>
      <c r="B1337" s="7">
        <v>-0.21725657135708201</v>
      </c>
      <c r="C1337" s="7">
        <v>-0.16237911572519201</v>
      </c>
      <c r="D1337" s="11">
        <f t="shared" si="20"/>
        <v>5.4877455631890004E-2</v>
      </c>
    </row>
    <row r="1338" spans="1:4" ht="15" customHeight="1" x14ac:dyDescent="0.15">
      <c r="A1338" s="5" t="s">
        <v>960</v>
      </c>
      <c r="B1338" s="7">
        <v>-4.6685314187792502E-2</v>
      </c>
      <c r="C1338" s="7">
        <v>8.9611813536026302E-3</v>
      </c>
      <c r="D1338" s="11">
        <f t="shared" si="20"/>
        <v>5.5646495541395134E-2</v>
      </c>
    </row>
    <row r="1339" spans="1:4" ht="15" customHeight="1" x14ac:dyDescent="0.15">
      <c r="A1339" s="5" t="s">
        <v>498</v>
      </c>
      <c r="B1339" s="7">
        <v>-3.2409441430461101E-2</v>
      </c>
      <c r="C1339" s="7">
        <v>2.3241115489290899E-2</v>
      </c>
      <c r="D1339" s="11">
        <f t="shared" si="20"/>
        <v>5.5650556919752001E-2</v>
      </c>
    </row>
    <row r="1340" spans="1:4" ht="15" customHeight="1" x14ac:dyDescent="0.15">
      <c r="A1340" s="5" t="s">
        <v>851</v>
      </c>
      <c r="B1340" s="7">
        <v>3.8200408117834699E-2</v>
      </c>
      <c r="C1340" s="7">
        <v>9.4005894848755295E-2</v>
      </c>
      <c r="D1340" s="11">
        <f t="shared" si="20"/>
        <v>5.5805486730920596E-2</v>
      </c>
    </row>
    <row r="1341" spans="1:4" ht="15" customHeight="1" x14ac:dyDescent="0.15">
      <c r="A1341" s="5" t="s">
        <v>1298</v>
      </c>
      <c r="B1341" s="7">
        <v>7.3256015386054904E-2</v>
      </c>
      <c r="C1341" s="7">
        <v>0.12979018138592499</v>
      </c>
      <c r="D1341" s="11">
        <f t="shared" si="20"/>
        <v>5.6534165999870087E-2</v>
      </c>
    </row>
    <row r="1342" spans="1:4" ht="15" customHeight="1" x14ac:dyDescent="0.15">
      <c r="A1342" s="5" t="s">
        <v>607</v>
      </c>
      <c r="B1342" s="7">
        <v>-9.6584465920972092E-3</v>
      </c>
      <c r="C1342" s="7">
        <v>4.7026266659958002E-2</v>
      </c>
      <c r="D1342" s="11">
        <f t="shared" si="20"/>
        <v>5.6684713252055208E-2</v>
      </c>
    </row>
    <row r="1343" spans="1:4" ht="15" customHeight="1" x14ac:dyDescent="0.15">
      <c r="A1343" s="5" t="s">
        <v>1002</v>
      </c>
      <c r="B1343" s="7">
        <v>0.11993250758628</v>
      </c>
      <c r="C1343" s="7">
        <v>0.17760773376615199</v>
      </c>
      <c r="D1343" s="11">
        <f t="shared" si="20"/>
        <v>5.7675226179871988E-2</v>
      </c>
    </row>
    <row r="1344" spans="1:4" ht="15" customHeight="1" x14ac:dyDescent="0.15">
      <c r="A1344" s="5" t="s">
        <v>523</v>
      </c>
      <c r="B1344" s="7">
        <v>1.15022477038547</v>
      </c>
      <c r="C1344" s="7">
        <v>1.2086509753302599</v>
      </c>
      <c r="D1344" s="11">
        <f t="shared" si="20"/>
        <v>5.8426204944789895E-2</v>
      </c>
    </row>
    <row r="1345" spans="1:4" ht="15" customHeight="1" x14ac:dyDescent="0.15">
      <c r="A1345" s="5" t="s">
        <v>438</v>
      </c>
      <c r="B1345" s="7">
        <v>0.25958455154018401</v>
      </c>
      <c r="C1345" s="7">
        <v>0.318034563893481</v>
      </c>
      <c r="D1345" s="11">
        <f t="shared" si="20"/>
        <v>5.8450012353296998E-2</v>
      </c>
    </row>
    <row r="1346" spans="1:4" ht="15" customHeight="1" x14ac:dyDescent="0.15">
      <c r="A1346" s="5" t="s">
        <v>916</v>
      </c>
      <c r="B1346" s="7">
        <v>-0.10451654932266299</v>
      </c>
      <c r="C1346" s="7">
        <v>-4.5551109568383902E-2</v>
      </c>
      <c r="D1346" s="11">
        <f t="shared" si="20"/>
        <v>5.8965439754279092E-2</v>
      </c>
    </row>
    <row r="1347" spans="1:4" ht="15" customHeight="1" x14ac:dyDescent="0.15">
      <c r="A1347" s="5" t="s">
        <v>1473</v>
      </c>
      <c r="B1347" s="7">
        <v>-9.3750018662335399E-2</v>
      </c>
      <c r="C1347" s="7">
        <v>-3.4301871539397698E-2</v>
      </c>
      <c r="D1347" s="11">
        <f t="shared" si="20"/>
        <v>5.9448147122937701E-2</v>
      </c>
    </row>
    <row r="1348" spans="1:4" ht="15" customHeight="1" x14ac:dyDescent="0.15">
      <c r="A1348" s="5" t="s">
        <v>1406</v>
      </c>
      <c r="B1348" s="7">
        <v>-5.0775235438484202E-2</v>
      </c>
      <c r="C1348" s="7">
        <v>8.7085301963795193E-3</v>
      </c>
      <c r="D1348" s="11">
        <f t="shared" si="20"/>
        <v>5.9483765634863725E-2</v>
      </c>
    </row>
    <row r="1349" spans="1:4" ht="15" customHeight="1" x14ac:dyDescent="0.15">
      <c r="A1349" s="5" t="s">
        <v>738</v>
      </c>
      <c r="B1349" s="7">
        <v>-6.6305966651200102E-2</v>
      </c>
      <c r="C1349" s="7">
        <v>-6.1821953828255201E-3</v>
      </c>
      <c r="D1349" s="11">
        <f t="shared" ref="D1349:D1412" si="21">C1349-B1349</f>
        <v>6.0123771268374579E-2</v>
      </c>
    </row>
    <row r="1350" spans="1:4" ht="15" customHeight="1" x14ac:dyDescent="0.15">
      <c r="A1350" s="5" t="s">
        <v>96</v>
      </c>
      <c r="B1350" s="7">
        <v>3.8103260792087E-2</v>
      </c>
      <c r="C1350" s="7">
        <v>9.9039656239127194E-2</v>
      </c>
      <c r="D1350" s="11">
        <f t="shared" si="21"/>
        <v>6.0936395447040194E-2</v>
      </c>
    </row>
    <row r="1351" spans="1:4" ht="15" customHeight="1" x14ac:dyDescent="0.15">
      <c r="A1351" s="5" t="s">
        <v>79</v>
      </c>
      <c r="B1351" s="7">
        <v>5.7133154727253298E-2</v>
      </c>
      <c r="C1351" s="7">
        <v>0.11811489610612499</v>
      </c>
      <c r="D1351" s="11">
        <f t="shared" si="21"/>
        <v>6.0981741378871697E-2</v>
      </c>
    </row>
    <row r="1352" spans="1:4" ht="15" customHeight="1" x14ac:dyDescent="0.15">
      <c r="A1352" s="5" t="s">
        <v>1070</v>
      </c>
      <c r="B1352" s="7">
        <v>-0.25038955183863398</v>
      </c>
      <c r="C1352" s="7">
        <v>-0.18832000530675699</v>
      </c>
      <c r="D1352" s="11">
        <f t="shared" si="21"/>
        <v>6.206954653187699E-2</v>
      </c>
    </row>
    <row r="1353" spans="1:4" ht="15" customHeight="1" x14ac:dyDescent="0.15">
      <c r="A1353" s="5" t="s">
        <v>73</v>
      </c>
      <c r="B1353" s="7">
        <v>3.0508530711303501E-2</v>
      </c>
      <c r="C1353" s="7">
        <v>9.2591411888347006E-2</v>
      </c>
      <c r="D1353" s="11">
        <f t="shared" si="21"/>
        <v>6.2082881177043504E-2</v>
      </c>
    </row>
    <row r="1354" spans="1:4" ht="15" customHeight="1" x14ac:dyDescent="0.15">
      <c r="A1354" s="5" t="s">
        <v>847</v>
      </c>
      <c r="B1354" s="7">
        <v>0.29695990535035099</v>
      </c>
      <c r="C1354" s="7">
        <v>0.36024141551498301</v>
      </c>
      <c r="D1354" s="11">
        <f t="shared" si="21"/>
        <v>6.3281510164632016E-2</v>
      </c>
    </row>
    <row r="1355" spans="1:4" ht="15" customHeight="1" x14ac:dyDescent="0.15">
      <c r="A1355" s="5" t="s">
        <v>97</v>
      </c>
      <c r="B1355" s="7">
        <v>0.23596420266614501</v>
      </c>
      <c r="C1355" s="7">
        <v>0.30010608616110301</v>
      </c>
      <c r="D1355" s="11">
        <f t="shared" si="21"/>
        <v>6.4141883494958002E-2</v>
      </c>
    </row>
    <row r="1356" spans="1:4" ht="15" customHeight="1" x14ac:dyDescent="0.15">
      <c r="A1356" s="5" t="s">
        <v>1209</v>
      </c>
      <c r="B1356" s="7">
        <v>-9.5035824807975997E-2</v>
      </c>
      <c r="C1356" s="7">
        <v>-2.96047582030197E-2</v>
      </c>
      <c r="D1356" s="11">
        <f t="shared" si="21"/>
        <v>6.5431066604956289E-2</v>
      </c>
    </row>
    <row r="1357" spans="1:4" ht="15" customHeight="1" x14ac:dyDescent="0.15">
      <c r="A1357" s="5" t="s">
        <v>1005</v>
      </c>
      <c r="B1357" s="7">
        <v>3.49522533427632E-3</v>
      </c>
      <c r="C1357" s="7">
        <v>6.9331245958027199E-2</v>
      </c>
      <c r="D1357" s="11">
        <f t="shared" si="21"/>
        <v>6.5836020623750879E-2</v>
      </c>
    </row>
    <row r="1358" spans="1:4" ht="15" customHeight="1" x14ac:dyDescent="0.15">
      <c r="A1358" s="5" t="s">
        <v>788</v>
      </c>
      <c r="B1358" s="7">
        <v>-0.12775702710433201</v>
      </c>
      <c r="C1358" s="7">
        <v>-6.13887365801596E-2</v>
      </c>
      <c r="D1358" s="11">
        <f t="shared" si="21"/>
        <v>6.636829052417241E-2</v>
      </c>
    </row>
    <row r="1359" spans="1:4" ht="15" customHeight="1" x14ac:dyDescent="0.15">
      <c r="A1359" s="5" t="s">
        <v>769</v>
      </c>
      <c r="B1359" s="7">
        <v>3.0643557479413199E-3</v>
      </c>
      <c r="C1359" s="7">
        <v>6.9686330277196895E-2</v>
      </c>
      <c r="D1359" s="11">
        <f t="shared" si="21"/>
        <v>6.662197452925557E-2</v>
      </c>
    </row>
    <row r="1360" spans="1:4" ht="15" customHeight="1" x14ac:dyDescent="0.15">
      <c r="A1360" s="5" t="s">
        <v>783</v>
      </c>
      <c r="B1360" s="7">
        <v>-0.20687871213054601</v>
      </c>
      <c r="C1360" s="7">
        <v>-0.13913723497401201</v>
      </c>
      <c r="D1360" s="11">
        <f t="shared" si="21"/>
        <v>6.7741477156534002E-2</v>
      </c>
    </row>
    <row r="1361" spans="1:4" ht="15" customHeight="1" x14ac:dyDescent="0.15">
      <c r="A1361" s="5" t="s">
        <v>649</v>
      </c>
      <c r="B1361" s="7">
        <v>7.8068547763959703E-2</v>
      </c>
      <c r="C1361" s="7">
        <v>0.146297429782866</v>
      </c>
      <c r="D1361" s="11">
        <f t="shared" si="21"/>
        <v>6.8228882018906298E-2</v>
      </c>
    </row>
    <row r="1362" spans="1:4" ht="15" customHeight="1" x14ac:dyDescent="0.15">
      <c r="A1362" s="5" t="s">
        <v>632</v>
      </c>
      <c r="B1362" s="7">
        <v>-4.18126886561653E-3</v>
      </c>
      <c r="C1362" s="7">
        <v>6.4521127132612502E-2</v>
      </c>
      <c r="D1362" s="11">
        <f t="shared" si="21"/>
        <v>6.8702395998229027E-2</v>
      </c>
    </row>
    <row r="1363" spans="1:4" ht="15" customHeight="1" x14ac:dyDescent="0.15">
      <c r="A1363" s="5" t="s">
        <v>47</v>
      </c>
      <c r="B1363" s="7">
        <v>-3.9775058231560599E-2</v>
      </c>
      <c r="C1363" s="7">
        <v>2.9734471038860798E-2</v>
      </c>
      <c r="D1363" s="11">
        <f t="shared" si="21"/>
        <v>6.9509529270421394E-2</v>
      </c>
    </row>
    <row r="1364" spans="1:4" ht="15" customHeight="1" x14ac:dyDescent="0.15">
      <c r="A1364" s="5" t="s">
        <v>1087</v>
      </c>
      <c r="B1364" s="7">
        <v>-4.15151075273993E-2</v>
      </c>
      <c r="C1364" s="7">
        <v>2.8214912155504E-2</v>
      </c>
      <c r="D1364" s="11">
        <f t="shared" si="21"/>
        <v>6.9730019682903294E-2</v>
      </c>
    </row>
    <row r="1365" spans="1:4" ht="15" customHeight="1" x14ac:dyDescent="0.15">
      <c r="A1365" s="5" t="s">
        <v>136</v>
      </c>
      <c r="B1365" s="7">
        <v>2.01586838588029E-2</v>
      </c>
      <c r="C1365" s="7">
        <v>8.9984203555194806E-2</v>
      </c>
      <c r="D1365" s="11">
        <f t="shared" si="21"/>
        <v>6.9825519696391905E-2</v>
      </c>
    </row>
    <row r="1366" spans="1:4" ht="15" customHeight="1" x14ac:dyDescent="0.15">
      <c r="A1366" s="5" t="s">
        <v>1128</v>
      </c>
      <c r="B1366" s="7">
        <v>9.7606680767014495E-2</v>
      </c>
      <c r="C1366" s="7">
        <v>0.16819978226699001</v>
      </c>
      <c r="D1366" s="11">
        <f t="shared" si="21"/>
        <v>7.0593101499975511E-2</v>
      </c>
    </row>
    <row r="1367" spans="1:4" ht="15" customHeight="1" x14ac:dyDescent="0.15">
      <c r="A1367" s="5" t="s">
        <v>909</v>
      </c>
      <c r="B1367" s="7">
        <v>-0.26567533588786701</v>
      </c>
      <c r="C1367" s="7">
        <v>-0.194991077304315</v>
      </c>
      <c r="D1367" s="11">
        <f t="shared" si="21"/>
        <v>7.0684258583552012E-2</v>
      </c>
    </row>
    <row r="1368" spans="1:4" ht="15" customHeight="1" x14ac:dyDescent="0.15">
      <c r="A1368" s="5" t="s">
        <v>1341</v>
      </c>
      <c r="B1368" s="7">
        <v>-0.37241133484487499</v>
      </c>
      <c r="C1368" s="7">
        <v>-0.30144612730232601</v>
      </c>
      <c r="D1368" s="11">
        <f t="shared" si="21"/>
        <v>7.096520754254898E-2</v>
      </c>
    </row>
    <row r="1369" spans="1:4" ht="15" customHeight="1" x14ac:dyDescent="0.15">
      <c r="A1369" s="5" t="s">
        <v>1459</v>
      </c>
      <c r="B1369" s="7">
        <v>0.29852266341238698</v>
      </c>
      <c r="C1369" s="7">
        <v>0.36970297206952402</v>
      </c>
      <c r="D1369" s="11">
        <f t="shared" si="21"/>
        <v>7.1180308657137037E-2</v>
      </c>
    </row>
    <row r="1370" spans="1:4" ht="15" customHeight="1" x14ac:dyDescent="0.15">
      <c r="A1370" s="5" t="s">
        <v>248</v>
      </c>
      <c r="B1370" s="7">
        <v>-0.212957035780169</v>
      </c>
      <c r="C1370" s="7">
        <v>-0.14143875462209199</v>
      </c>
      <c r="D1370" s="11">
        <f t="shared" si="21"/>
        <v>7.1518281158077013E-2</v>
      </c>
    </row>
    <row r="1371" spans="1:4" ht="15" customHeight="1" x14ac:dyDescent="0.15">
      <c r="A1371" s="5" t="s">
        <v>621</v>
      </c>
      <c r="B1371" s="7">
        <v>0.17543469246920801</v>
      </c>
      <c r="C1371" s="7">
        <v>0.24696539985346799</v>
      </c>
      <c r="D1371" s="11">
        <f t="shared" si="21"/>
        <v>7.1530707384259984E-2</v>
      </c>
    </row>
    <row r="1372" spans="1:4" ht="15" customHeight="1" x14ac:dyDescent="0.15">
      <c r="A1372" s="5" t="s">
        <v>769</v>
      </c>
      <c r="B1372" s="7">
        <v>-6.7121572335843496E-3</v>
      </c>
      <c r="C1372" s="7">
        <v>6.5809346503291594E-2</v>
      </c>
      <c r="D1372" s="11">
        <f t="shared" si="21"/>
        <v>7.2521503736875936E-2</v>
      </c>
    </row>
    <row r="1373" spans="1:4" ht="15" customHeight="1" x14ac:dyDescent="0.15">
      <c r="A1373" s="5" t="s">
        <v>1420</v>
      </c>
      <c r="B1373" s="7">
        <v>-0.14110868537667701</v>
      </c>
      <c r="C1373" s="7">
        <v>-6.8335369113070005E-2</v>
      </c>
      <c r="D1373" s="11">
        <f t="shared" si="21"/>
        <v>7.2773316263607002E-2</v>
      </c>
    </row>
    <row r="1374" spans="1:4" ht="15" customHeight="1" x14ac:dyDescent="0.15">
      <c r="A1374" s="5" t="s">
        <v>824</v>
      </c>
      <c r="B1374" s="7">
        <v>-6.9254151911932099E-2</v>
      </c>
      <c r="C1374" s="7">
        <v>3.8243043652299901E-3</v>
      </c>
      <c r="D1374" s="11">
        <f t="shared" si="21"/>
        <v>7.3078456277162085E-2</v>
      </c>
    </row>
    <row r="1375" spans="1:4" ht="15" customHeight="1" x14ac:dyDescent="0.15">
      <c r="A1375" s="5" t="s">
        <v>851</v>
      </c>
      <c r="B1375" s="7">
        <v>-0.432119350204129</v>
      </c>
      <c r="C1375" s="7">
        <v>-0.35881078664925398</v>
      </c>
      <c r="D1375" s="11">
        <f t="shared" si="21"/>
        <v>7.3308563554875028E-2</v>
      </c>
    </row>
    <row r="1376" spans="1:4" ht="15" customHeight="1" x14ac:dyDescent="0.15">
      <c r="A1376" s="5" t="s">
        <v>1126</v>
      </c>
      <c r="B1376" s="7">
        <v>-0.22617861735670799</v>
      </c>
      <c r="C1376" s="7">
        <v>-0.152693460835163</v>
      </c>
      <c r="D1376" s="11">
        <f t="shared" si="21"/>
        <v>7.3485156521544998E-2</v>
      </c>
    </row>
    <row r="1377" spans="1:4" ht="15" customHeight="1" x14ac:dyDescent="0.15">
      <c r="A1377" s="5" t="s">
        <v>552</v>
      </c>
      <c r="B1377" s="7">
        <v>1.0766447497828799E-2</v>
      </c>
      <c r="C1377" s="7">
        <v>8.4423296092447503E-2</v>
      </c>
      <c r="D1377" s="11">
        <f t="shared" si="21"/>
        <v>7.3656848594618698E-2</v>
      </c>
    </row>
    <row r="1378" spans="1:4" ht="15" customHeight="1" x14ac:dyDescent="0.15">
      <c r="A1378" s="5" t="s">
        <v>580</v>
      </c>
      <c r="B1378" s="7">
        <v>0.12588509058976199</v>
      </c>
      <c r="C1378" s="7">
        <v>0.19960376999711199</v>
      </c>
      <c r="D1378" s="11">
        <f t="shared" si="21"/>
        <v>7.3718679407349996E-2</v>
      </c>
    </row>
    <row r="1379" spans="1:4" ht="15" customHeight="1" x14ac:dyDescent="0.15">
      <c r="A1379" s="5" t="s">
        <v>174</v>
      </c>
      <c r="B1379" s="7">
        <v>-0.162305634871731</v>
      </c>
      <c r="C1379" s="7">
        <v>-8.8510858298810696E-2</v>
      </c>
      <c r="D1379" s="11">
        <f t="shared" si="21"/>
        <v>7.3794776572920301E-2</v>
      </c>
    </row>
    <row r="1380" spans="1:4" ht="15" customHeight="1" x14ac:dyDescent="0.15">
      <c r="A1380" s="5" t="s">
        <v>800</v>
      </c>
      <c r="B1380" s="7">
        <v>0.52019872092409802</v>
      </c>
      <c r="C1380" s="7">
        <v>0.59412517374427098</v>
      </c>
      <c r="D1380" s="11">
        <f t="shared" si="21"/>
        <v>7.3926452820172961E-2</v>
      </c>
    </row>
    <row r="1381" spans="1:4" ht="15" customHeight="1" x14ac:dyDescent="0.15">
      <c r="A1381" s="5" t="s">
        <v>1283</v>
      </c>
      <c r="B1381" s="7">
        <v>-0.29684943687438597</v>
      </c>
      <c r="C1381" s="7">
        <v>-0.22276575938769</v>
      </c>
      <c r="D1381" s="11">
        <f t="shared" si="21"/>
        <v>7.4083677486695976E-2</v>
      </c>
    </row>
    <row r="1382" spans="1:4" ht="15" customHeight="1" x14ac:dyDescent="0.15">
      <c r="A1382" s="5" t="s">
        <v>658</v>
      </c>
      <c r="B1382" s="7">
        <v>0.10916956313901</v>
      </c>
      <c r="C1382" s="7">
        <v>0.18335574729844201</v>
      </c>
      <c r="D1382" s="11">
        <f t="shared" si="21"/>
        <v>7.4186184159432011E-2</v>
      </c>
    </row>
    <row r="1383" spans="1:4" ht="15" customHeight="1" x14ac:dyDescent="0.15">
      <c r="A1383" s="5" t="s">
        <v>74</v>
      </c>
      <c r="B1383" s="7">
        <v>8.4382007329853997E-3</v>
      </c>
      <c r="C1383" s="7">
        <v>8.3066630731732996E-2</v>
      </c>
      <c r="D1383" s="11">
        <f t="shared" si="21"/>
        <v>7.4628429998747595E-2</v>
      </c>
    </row>
    <row r="1384" spans="1:4" ht="15" customHeight="1" x14ac:dyDescent="0.15">
      <c r="A1384" s="5" t="s">
        <v>867</v>
      </c>
      <c r="B1384" s="7">
        <v>-0.17579022464270899</v>
      </c>
      <c r="C1384" s="7">
        <v>-0.100958886486087</v>
      </c>
      <c r="D1384" s="11">
        <f t="shared" si="21"/>
        <v>7.483133815662199E-2</v>
      </c>
    </row>
    <row r="1385" spans="1:4" ht="15" customHeight="1" x14ac:dyDescent="0.15">
      <c r="A1385" s="5" t="s">
        <v>470</v>
      </c>
      <c r="B1385" s="7">
        <v>-2.7616183283745301E-2</v>
      </c>
      <c r="C1385" s="7">
        <v>4.7484875314775597E-2</v>
      </c>
      <c r="D1385" s="11">
        <f t="shared" si="21"/>
        <v>7.5101058598520898E-2</v>
      </c>
    </row>
    <row r="1386" spans="1:4" ht="15" customHeight="1" x14ac:dyDescent="0.15">
      <c r="A1386" s="5" t="s">
        <v>653</v>
      </c>
      <c r="B1386" s="7">
        <v>0.26199023328405702</v>
      </c>
      <c r="C1386" s="7">
        <v>0.33716756328264502</v>
      </c>
      <c r="D1386" s="11">
        <f t="shared" si="21"/>
        <v>7.5177329998588005E-2</v>
      </c>
    </row>
    <row r="1387" spans="1:4" ht="15" customHeight="1" x14ac:dyDescent="0.15">
      <c r="A1387" s="5" t="s">
        <v>362</v>
      </c>
      <c r="B1387" s="7">
        <v>1.50588697875096E-2</v>
      </c>
      <c r="C1387" s="7">
        <v>9.0278322315222495E-2</v>
      </c>
      <c r="D1387" s="11">
        <f t="shared" si="21"/>
        <v>7.5219452527712893E-2</v>
      </c>
    </row>
    <row r="1388" spans="1:4" ht="15" customHeight="1" x14ac:dyDescent="0.15">
      <c r="A1388" s="5" t="s">
        <v>824</v>
      </c>
      <c r="B1388" s="7">
        <v>-0.178345694715142</v>
      </c>
      <c r="C1388" s="7">
        <v>-0.102966881783363</v>
      </c>
      <c r="D1388" s="11">
        <f t="shared" si="21"/>
        <v>7.5378812931779005E-2</v>
      </c>
    </row>
    <row r="1389" spans="1:4" ht="15" customHeight="1" x14ac:dyDescent="0.15">
      <c r="A1389" s="5" t="s">
        <v>419</v>
      </c>
      <c r="B1389" s="7">
        <v>-3.6392206555759997E-2</v>
      </c>
      <c r="C1389" s="7">
        <v>3.9078505930359102E-2</v>
      </c>
      <c r="D1389" s="11">
        <f t="shared" si="21"/>
        <v>7.5470712486119099E-2</v>
      </c>
    </row>
    <row r="1390" spans="1:4" ht="15" customHeight="1" x14ac:dyDescent="0.15">
      <c r="A1390" s="5" t="s">
        <v>1158</v>
      </c>
      <c r="B1390" s="7">
        <v>3.4393569750292398E-4</v>
      </c>
      <c r="C1390" s="7">
        <v>7.6044319578674996E-2</v>
      </c>
      <c r="D1390" s="11">
        <f t="shared" si="21"/>
        <v>7.5700383881172076E-2</v>
      </c>
    </row>
    <row r="1391" spans="1:4" ht="15" customHeight="1" x14ac:dyDescent="0.15">
      <c r="A1391" s="5" t="s">
        <v>1016</v>
      </c>
      <c r="B1391" s="7">
        <v>-0.47059415119219999</v>
      </c>
      <c r="C1391" s="7">
        <v>-0.39471869174645902</v>
      </c>
      <c r="D1391" s="11">
        <f t="shared" si="21"/>
        <v>7.5875459445740978E-2</v>
      </c>
    </row>
    <row r="1392" spans="1:4" ht="15" customHeight="1" x14ac:dyDescent="0.15">
      <c r="A1392" s="5" t="s">
        <v>776</v>
      </c>
      <c r="B1392" s="7">
        <v>0.94782460214561504</v>
      </c>
      <c r="C1392" s="7">
        <v>1.0239998773115999</v>
      </c>
      <c r="D1392" s="11">
        <f t="shared" si="21"/>
        <v>7.6175275165984879E-2</v>
      </c>
    </row>
    <row r="1393" spans="1:4" ht="15" customHeight="1" x14ac:dyDescent="0.15">
      <c r="A1393" s="5" t="s">
        <v>1235</v>
      </c>
      <c r="B1393" s="7">
        <v>-2.6626328303001798E-2</v>
      </c>
      <c r="C1393" s="7">
        <v>5.0564818457823402E-2</v>
      </c>
      <c r="D1393" s="11">
        <f t="shared" si="21"/>
        <v>7.7191146760825197E-2</v>
      </c>
    </row>
    <row r="1394" spans="1:4" ht="15" customHeight="1" x14ac:dyDescent="0.15">
      <c r="A1394" s="5" t="s">
        <v>210</v>
      </c>
      <c r="B1394" s="7">
        <v>-5.3678002052644898E-2</v>
      </c>
      <c r="C1394" s="7">
        <v>2.35532477788006E-2</v>
      </c>
      <c r="D1394" s="11">
        <f t="shared" si="21"/>
        <v>7.7231249831445498E-2</v>
      </c>
    </row>
    <row r="1395" spans="1:4" ht="15" customHeight="1" x14ac:dyDescent="0.15">
      <c r="A1395" s="5" t="s">
        <v>44</v>
      </c>
      <c r="B1395" s="7">
        <v>-5.9105583652471899E-2</v>
      </c>
      <c r="C1395" s="7">
        <v>1.8166671418910801E-2</v>
      </c>
      <c r="D1395" s="11">
        <f t="shared" si="21"/>
        <v>7.7272255071382703E-2</v>
      </c>
    </row>
    <row r="1396" spans="1:4" ht="15" customHeight="1" x14ac:dyDescent="0.15">
      <c r="A1396" s="5" t="s">
        <v>115</v>
      </c>
      <c r="B1396" s="7">
        <v>-0.10596640325699901</v>
      </c>
      <c r="C1396" s="7">
        <v>-2.86087041145144E-2</v>
      </c>
      <c r="D1396" s="11">
        <f t="shared" si="21"/>
        <v>7.7357699142484609E-2</v>
      </c>
    </row>
    <row r="1397" spans="1:4" ht="15" customHeight="1" x14ac:dyDescent="0.15">
      <c r="A1397" s="5" t="s">
        <v>190</v>
      </c>
      <c r="B1397" s="7">
        <v>0.122331319371026</v>
      </c>
      <c r="C1397" s="7">
        <v>0.200016580480747</v>
      </c>
      <c r="D1397" s="11">
        <f t="shared" si="21"/>
        <v>7.7685261109721002E-2</v>
      </c>
    </row>
    <row r="1398" spans="1:4" ht="15" customHeight="1" x14ac:dyDescent="0.15">
      <c r="A1398" s="5" t="s">
        <v>1318</v>
      </c>
      <c r="B1398" s="7">
        <v>-0.22227345105964</v>
      </c>
      <c r="C1398" s="7">
        <v>-0.14386497091189901</v>
      </c>
      <c r="D1398" s="11">
        <f t="shared" si="21"/>
        <v>7.8408480147740989E-2</v>
      </c>
    </row>
    <row r="1399" spans="1:4" ht="15" customHeight="1" x14ac:dyDescent="0.15">
      <c r="A1399" s="5" t="s">
        <v>125</v>
      </c>
      <c r="B1399" s="7">
        <v>-0.102145878536684</v>
      </c>
      <c r="C1399" s="7">
        <v>-2.28074086821888E-2</v>
      </c>
      <c r="D1399" s="11">
        <f t="shared" si="21"/>
        <v>7.9338469854495192E-2</v>
      </c>
    </row>
    <row r="1400" spans="1:4" ht="15" customHeight="1" x14ac:dyDescent="0.15">
      <c r="A1400" s="5" t="s">
        <v>214</v>
      </c>
      <c r="B1400" s="7">
        <v>-0.18397978952500399</v>
      </c>
      <c r="C1400" s="7">
        <v>-0.104566700787704</v>
      </c>
      <c r="D1400" s="11">
        <f t="shared" si="21"/>
        <v>7.9413088737299992E-2</v>
      </c>
    </row>
    <row r="1401" spans="1:4" ht="15" customHeight="1" x14ac:dyDescent="0.15">
      <c r="A1401" s="5" t="s">
        <v>261</v>
      </c>
      <c r="B1401" s="7">
        <v>-0.52204330215252803</v>
      </c>
      <c r="C1401" s="7">
        <v>-0.44182373312406997</v>
      </c>
      <c r="D1401" s="11">
        <f t="shared" si="21"/>
        <v>8.021956902845806E-2</v>
      </c>
    </row>
    <row r="1402" spans="1:4" ht="15" customHeight="1" x14ac:dyDescent="0.15">
      <c r="A1402" s="5" t="s">
        <v>471</v>
      </c>
      <c r="B1402" s="7">
        <v>7.71944354358855E-2</v>
      </c>
      <c r="C1402" s="7">
        <v>0.15767226899379</v>
      </c>
      <c r="D1402" s="11">
        <f t="shared" si="21"/>
        <v>8.0477833557904499E-2</v>
      </c>
    </row>
    <row r="1403" spans="1:4" ht="15" customHeight="1" x14ac:dyDescent="0.15">
      <c r="A1403" s="5" t="s">
        <v>80</v>
      </c>
      <c r="B1403" s="7">
        <v>8.1556588096445795E-2</v>
      </c>
      <c r="C1403" s="7">
        <v>0.16216483525822101</v>
      </c>
      <c r="D1403" s="11">
        <f t="shared" si="21"/>
        <v>8.0608247161775212E-2</v>
      </c>
    </row>
    <row r="1404" spans="1:4" ht="15" customHeight="1" x14ac:dyDescent="0.15">
      <c r="A1404" s="5" t="s">
        <v>219</v>
      </c>
      <c r="B1404" s="7">
        <v>-0.12676043818183599</v>
      </c>
      <c r="C1404" s="7">
        <v>-4.6008495513272803E-2</v>
      </c>
      <c r="D1404" s="11">
        <f t="shared" si="21"/>
        <v>8.0751942668563198E-2</v>
      </c>
    </row>
    <row r="1405" spans="1:4" ht="15" customHeight="1" x14ac:dyDescent="0.15">
      <c r="A1405" s="5" t="s">
        <v>41</v>
      </c>
      <c r="B1405" s="7">
        <v>-3.2236675282307399E-2</v>
      </c>
      <c r="C1405" s="7">
        <v>4.86831953312723E-2</v>
      </c>
      <c r="D1405" s="11">
        <f t="shared" si="21"/>
        <v>8.0919870613579692E-2</v>
      </c>
    </row>
    <row r="1406" spans="1:4" ht="15" customHeight="1" x14ac:dyDescent="0.15">
      <c r="A1406" s="5" t="s">
        <v>1429</v>
      </c>
      <c r="B1406" s="7">
        <v>0.21999663785151499</v>
      </c>
      <c r="C1406" s="7">
        <v>0.30106017266770901</v>
      </c>
      <c r="D1406" s="11">
        <f t="shared" si="21"/>
        <v>8.1063534816194022E-2</v>
      </c>
    </row>
    <row r="1407" spans="1:4" ht="15" customHeight="1" x14ac:dyDescent="0.15">
      <c r="A1407" s="5" t="s">
        <v>743</v>
      </c>
      <c r="B1407" s="7">
        <v>0.22398634490594499</v>
      </c>
      <c r="C1407" s="7">
        <v>0.30509209729753101</v>
      </c>
      <c r="D1407" s="11">
        <f t="shared" si="21"/>
        <v>8.1105752391586017E-2</v>
      </c>
    </row>
    <row r="1408" spans="1:4" ht="15" customHeight="1" x14ac:dyDescent="0.15">
      <c r="A1408" s="5" t="s">
        <v>828</v>
      </c>
      <c r="B1408" s="7">
        <v>4.5072951935407703E-2</v>
      </c>
      <c r="C1408" s="7">
        <v>0.12670420299945601</v>
      </c>
      <c r="D1408" s="11">
        <f t="shared" si="21"/>
        <v>8.163125106404831E-2</v>
      </c>
    </row>
    <row r="1409" spans="1:4" ht="15" customHeight="1" x14ac:dyDescent="0.15">
      <c r="A1409" s="5" t="s">
        <v>1299</v>
      </c>
      <c r="B1409" s="7">
        <v>0.13925525394449101</v>
      </c>
      <c r="C1409" s="7">
        <v>0.22131490268498699</v>
      </c>
      <c r="D1409" s="11">
        <f t="shared" si="21"/>
        <v>8.2059648740495983E-2</v>
      </c>
    </row>
    <row r="1410" spans="1:4" ht="15" customHeight="1" x14ac:dyDescent="0.15">
      <c r="A1410" s="5" t="s">
        <v>1444</v>
      </c>
      <c r="B1410" s="7">
        <v>-0.115428336305768</v>
      </c>
      <c r="C1410" s="7">
        <v>-3.1697591066451501E-2</v>
      </c>
      <c r="D1410" s="11">
        <f t="shared" si="21"/>
        <v>8.3730745239316506E-2</v>
      </c>
    </row>
    <row r="1411" spans="1:4" ht="15" customHeight="1" x14ac:dyDescent="0.15">
      <c r="A1411" s="5" t="s">
        <v>1026</v>
      </c>
      <c r="B1411" s="7">
        <v>0.119784168161074</v>
      </c>
      <c r="C1411" s="7">
        <v>0.20368741497863199</v>
      </c>
      <c r="D1411" s="11">
        <f t="shared" si="21"/>
        <v>8.3903246817557994E-2</v>
      </c>
    </row>
    <row r="1412" spans="1:4" ht="15" customHeight="1" x14ac:dyDescent="0.15">
      <c r="A1412" s="5" t="s">
        <v>1412</v>
      </c>
      <c r="B1412" s="7">
        <v>-2.88579156377127E-2</v>
      </c>
      <c r="C1412" s="7">
        <v>5.5508946941109097E-2</v>
      </c>
      <c r="D1412" s="11">
        <f t="shared" si="21"/>
        <v>8.4366862578821797E-2</v>
      </c>
    </row>
    <row r="1413" spans="1:4" ht="15" customHeight="1" x14ac:dyDescent="0.15">
      <c r="A1413" s="5" t="s">
        <v>434</v>
      </c>
      <c r="B1413" s="7">
        <v>-2.48504593571513E-2</v>
      </c>
      <c r="C1413" s="7">
        <v>6.0254466054268999E-2</v>
      </c>
      <c r="D1413" s="11">
        <f t="shared" ref="D1413:D1476" si="22">C1413-B1413</f>
        <v>8.5104925411420299E-2</v>
      </c>
    </row>
    <row r="1414" spans="1:4" ht="15" customHeight="1" x14ac:dyDescent="0.15">
      <c r="A1414" s="5" t="s">
        <v>425</v>
      </c>
      <c r="B1414" s="7">
        <v>-4.5252680025327202E-2</v>
      </c>
      <c r="C1414" s="7">
        <v>3.9959043586353098E-2</v>
      </c>
      <c r="D1414" s="11">
        <f t="shared" si="22"/>
        <v>8.5211723611680307E-2</v>
      </c>
    </row>
    <row r="1415" spans="1:4" ht="15" customHeight="1" x14ac:dyDescent="0.15">
      <c r="A1415" s="5" t="s">
        <v>901</v>
      </c>
      <c r="B1415" s="7">
        <v>0.27068050132317301</v>
      </c>
      <c r="C1415" s="7">
        <v>0.35598640530110998</v>
      </c>
      <c r="D1415" s="11">
        <f t="shared" si="22"/>
        <v>8.530590397793697E-2</v>
      </c>
    </row>
    <row r="1416" spans="1:4" ht="15" customHeight="1" x14ac:dyDescent="0.15">
      <c r="A1416" s="5" t="s">
        <v>343</v>
      </c>
      <c r="B1416" s="7">
        <v>3.28444782636155</v>
      </c>
      <c r="C1416" s="7">
        <v>3.37098672780062</v>
      </c>
      <c r="D1416" s="11">
        <f t="shared" si="22"/>
        <v>8.6538901439070059E-2</v>
      </c>
    </row>
    <row r="1417" spans="1:4" ht="15" customHeight="1" x14ac:dyDescent="0.15">
      <c r="A1417" s="5" t="s">
        <v>788</v>
      </c>
      <c r="B1417" s="7">
        <v>0.121343200061758</v>
      </c>
      <c r="C1417" s="7">
        <v>0.20859409484996499</v>
      </c>
      <c r="D1417" s="11">
        <f t="shared" si="22"/>
        <v>8.7250894788206995E-2</v>
      </c>
    </row>
    <row r="1418" spans="1:4" ht="15" customHeight="1" x14ac:dyDescent="0.15">
      <c r="A1418" s="5" t="s">
        <v>1063</v>
      </c>
      <c r="B1418" s="7">
        <v>-7.8611824309364295E-2</v>
      </c>
      <c r="C1418" s="7">
        <v>9.2575200231898701E-3</v>
      </c>
      <c r="D1418" s="11">
        <f t="shared" si="22"/>
        <v>8.7869344332554167E-2</v>
      </c>
    </row>
    <row r="1419" spans="1:4" ht="15" customHeight="1" x14ac:dyDescent="0.15">
      <c r="A1419" s="5" t="s">
        <v>839</v>
      </c>
      <c r="B1419" s="7">
        <v>0.49038277801973301</v>
      </c>
      <c r="C1419" s="7">
        <v>0.57855115120846001</v>
      </c>
      <c r="D1419" s="11">
        <f t="shared" si="22"/>
        <v>8.8168373188727001E-2</v>
      </c>
    </row>
    <row r="1420" spans="1:4" ht="15" customHeight="1" x14ac:dyDescent="0.15">
      <c r="A1420" s="5" t="s">
        <v>1477</v>
      </c>
      <c r="B1420" s="7">
        <v>-3.00926636459805E-2</v>
      </c>
      <c r="C1420" s="7">
        <v>5.8556507700977402E-2</v>
      </c>
      <c r="D1420" s="11">
        <f t="shared" si="22"/>
        <v>8.8649171346957906E-2</v>
      </c>
    </row>
    <row r="1421" spans="1:4" ht="15" customHeight="1" x14ac:dyDescent="0.15">
      <c r="A1421" s="5" t="s">
        <v>1138</v>
      </c>
      <c r="B1421" s="7">
        <v>-0.87809307516395296</v>
      </c>
      <c r="C1421" s="7">
        <v>-0.78868016412168296</v>
      </c>
      <c r="D1421" s="11">
        <f t="shared" si="22"/>
        <v>8.9412911042270005E-2</v>
      </c>
    </row>
    <row r="1422" spans="1:4" ht="15" customHeight="1" x14ac:dyDescent="0.15">
      <c r="A1422" s="5" t="s">
        <v>121</v>
      </c>
      <c r="B1422" s="7">
        <v>5.3107147512033697E-3</v>
      </c>
      <c r="C1422" s="7">
        <v>9.5347550043878099E-2</v>
      </c>
      <c r="D1422" s="11">
        <f t="shared" si="22"/>
        <v>9.0036835292674727E-2</v>
      </c>
    </row>
    <row r="1423" spans="1:4" ht="15" customHeight="1" x14ac:dyDescent="0.15">
      <c r="A1423" s="5" t="s">
        <v>409</v>
      </c>
      <c r="B1423" s="7">
        <v>-4.17591363491999E-2</v>
      </c>
      <c r="C1423" s="7">
        <v>4.9019704404153597E-2</v>
      </c>
      <c r="D1423" s="11">
        <f t="shared" si="22"/>
        <v>9.077884075335349E-2</v>
      </c>
    </row>
    <row r="1424" spans="1:4" ht="15" customHeight="1" x14ac:dyDescent="0.15">
      <c r="A1424" s="5" t="s">
        <v>1384</v>
      </c>
      <c r="B1424" s="7">
        <v>4.3919587740442197E-2</v>
      </c>
      <c r="C1424" s="7">
        <v>0.13487875819338299</v>
      </c>
      <c r="D1424" s="11">
        <f t="shared" si="22"/>
        <v>9.0959170452940802E-2</v>
      </c>
    </row>
    <row r="1425" spans="1:4" ht="15" customHeight="1" x14ac:dyDescent="0.15">
      <c r="A1425" s="5" t="s">
        <v>23</v>
      </c>
      <c r="B1425" s="7">
        <v>6.5249140099103098E-2</v>
      </c>
      <c r="C1425" s="7">
        <v>0.15621997838832299</v>
      </c>
      <c r="D1425" s="11">
        <f t="shared" si="22"/>
        <v>9.0970838289219896E-2</v>
      </c>
    </row>
    <row r="1426" spans="1:4" ht="15" customHeight="1" x14ac:dyDescent="0.15">
      <c r="A1426" s="5" t="s">
        <v>716</v>
      </c>
      <c r="B1426" s="7">
        <v>-0.13789257584862899</v>
      </c>
      <c r="C1426" s="7">
        <v>-4.6897360302305999E-2</v>
      </c>
      <c r="D1426" s="11">
        <f t="shared" si="22"/>
        <v>9.0995215546322991E-2</v>
      </c>
    </row>
    <row r="1427" spans="1:4" ht="15" customHeight="1" x14ac:dyDescent="0.15">
      <c r="A1427" s="5" t="s">
        <v>1279</v>
      </c>
      <c r="B1427" s="7">
        <v>4.72051911616767E-2</v>
      </c>
      <c r="C1427" s="7">
        <v>0.139156158974508</v>
      </c>
      <c r="D1427" s="11">
        <f t="shared" si="22"/>
        <v>9.1950967812831297E-2</v>
      </c>
    </row>
    <row r="1428" spans="1:4" ht="15" customHeight="1" x14ac:dyDescent="0.15">
      <c r="A1428" s="5" t="s">
        <v>669</v>
      </c>
      <c r="B1428" s="7">
        <v>-0.137954697561669</v>
      </c>
      <c r="C1428" s="7">
        <v>-4.5866300382945098E-2</v>
      </c>
      <c r="D1428" s="11">
        <f t="shared" si="22"/>
        <v>9.2088397178723913E-2</v>
      </c>
    </row>
    <row r="1429" spans="1:4" ht="15" customHeight="1" x14ac:dyDescent="0.15">
      <c r="A1429" s="5" t="s">
        <v>924</v>
      </c>
      <c r="B1429" s="7">
        <v>-0.38947759442671598</v>
      </c>
      <c r="C1429" s="7">
        <v>-0.29706918803170201</v>
      </c>
      <c r="D1429" s="11">
        <f t="shared" si="22"/>
        <v>9.2408406395013964E-2</v>
      </c>
    </row>
    <row r="1430" spans="1:4" ht="15" customHeight="1" x14ac:dyDescent="0.15">
      <c r="A1430" s="5" t="s">
        <v>140</v>
      </c>
      <c r="B1430" s="7">
        <v>1.77233204955645E-2</v>
      </c>
      <c r="C1430" s="7">
        <v>0.11074439251348001</v>
      </c>
      <c r="D1430" s="11">
        <f t="shared" si="22"/>
        <v>9.3021072017915513E-2</v>
      </c>
    </row>
    <row r="1431" spans="1:4" ht="15" customHeight="1" x14ac:dyDescent="0.15">
      <c r="A1431" s="5" t="s">
        <v>715</v>
      </c>
      <c r="B1431" s="7">
        <v>0.48981693165725299</v>
      </c>
      <c r="C1431" s="7">
        <v>0.58292718212845496</v>
      </c>
      <c r="D1431" s="11">
        <f t="shared" si="22"/>
        <v>9.3110250471201972E-2</v>
      </c>
    </row>
    <row r="1432" spans="1:4" ht="15" customHeight="1" x14ac:dyDescent="0.15">
      <c r="A1432" s="5" t="s">
        <v>690</v>
      </c>
      <c r="B1432" s="7">
        <v>0.16993148401859701</v>
      </c>
      <c r="C1432" s="7">
        <v>0.263435466134257</v>
      </c>
      <c r="D1432" s="11">
        <f t="shared" si="22"/>
        <v>9.3503982115659995E-2</v>
      </c>
    </row>
    <row r="1433" spans="1:4" ht="15" customHeight="1" x14ac:dyDescent="0.15">
      <c r="A1433" s="5" t="s">
        <v>808</v>
      </c>
      <c r="B1433" s="7">
        <v>4.9167219701257703E-2</v>
      </c>
      <c r="C1433" s="7">
        <v>0.14284462991143401</v>
      </c>
      <c r="D1433" s="11">
        <f t="shared" si="22"/>
        <v>9.367741021017631E-2</v>
      </c>
    </row>
    <row r="1434" spans="1:4" ht="15" customHeight="1" x14ac:dyDescent="0.15">
      <c r="A1434" s="5" t="s">
        <v>981</v>
      </c>
      <c r="B1434" s="7">
        <v>-9.7914953986126402E-2</v>
      </c>
      <c r="C1434" s="7">
        <v>-4.1037503769314199E-3</v>
      </c>
      <c r="D1434" s="11">
        <f t="shared" si="22"/>
        <v>9.3811203609194982E-2</v>
      </c>
    </row>
    <row r="1435" spans="1:4" ht="15" customHeight="1" x14ac:dyDescent="0.15">
      <c r="A1435" s="5" t="s">
        <v>87</v>
      </c>
      <c r="B1435" s="7">
        <v>0.14995106436692399</v>
      </c>
      <c r="C1435" s="7">
        <v>0.24477196429495299</v>
      </c>
      <c r="D1435" s="11">
        <f t="shared" si="22"/>
        <v>9.4820899928029001E-2</v>
      </c>
    </row>
    <row r="1436" spans="1:4" ht="15" customHeight="1" x14ac:dyDescent="0.15">
      <c r="A1436" s="5" t="s">
        <v>741</v>
      </c>
      <c r="B1436" s="7">
        <v>0.113205330572204</v>
      </c>
      <c r="C1436" s="7">
        <v>0.20819245289566701</v>
      </c>
      <c r="D1436" s="11">
        <f t="shared" si="22"/>
        <v>9.4987122323463014E-2</v>
      </c>
    </row>
    <row r="1437" spans="1:4" ht="15" customHeight="1" x14ac:dyDescent="0.15">
      <c r="A1437" s="5" t="s">
        <v>846</v>
      </c>
      <c r="B1437" s="7">
        <v>-2.35114310906979E-2</v>
      </c>
      <c r="C1437" s="7">
        <v>7.1722149091263204E-2</v>
      </c>
      <c r="D1437" s="11">
        <f t="shared" si="22"/>
        <v>9.5233580181961097E-2</v>
      </c>
    </row>
    <row r="1438" spans="1:4" ht="15" customHeight="1" x14ac:dyDescent="0.15">
      <c r="A1438" s="5" t="s">
        <v>508</v>
      </c>
      <c r="B1438" s="7">
        <v>-0.1865166726643</v>
      </c>
      <c r="C1438" s="7">
        <v>-9.1272067726083803E-2</v>
      </c>
      <c r="D1438" s="11">
        <f t="shared" si="22"/>
        <v>9.5244604938216196E-2</v>
      </c>
    </row>
    <row r="1439" spans="1:4" ht="15" customHeight="1" x14ac:dyDescent="0.15">
      <c r="A1439" s="5" t="s">
        <v>677</v>
      </c>
      <c r="B1439" s="7">
        <v>-9.4356156852172093E-2</v>
      </c>
      <c r="C1439" s="7">
        <v>1.35467651785851E-3</v>
      </c>
      <c r="D1439" s="11">
        <f t="shared" si="22"/>
        <v>9.5710833370030599E-2</v>
      </c>
    </row>
    <row r="1440" spans="1:4" ht="15" customHeight="1" x14ac:dyDescent="0.15">
      <c r="A1440" s="5" t="s">
        <v>28</v>
      </c>
      <c r="B1440" s="7">
        <v>0.21546905858956</v>
      </c>
      <c r="C1440" s="7">
        <v>0.31238638302097199</v>
      </c>
      <c r="D1440" s="11">
        <f t="shared" si="22"/>
        <v>9.6917324431411989E-2</v>
      </c>
    </row>
    <row r="1441" spans="1:4" ht="15" customHeight="1" x14ac:dyDescent="0.15">
      <c r="A1441" s="5" t="s">
        <v>293</v>
      </c>
      <c r="B1441" s="7">
        <v>-8.1873128835202105E-2</v>
      </c>
      <c r="C1441" s="7">
        <v>1.5241959803685499E-2</v>
      </c>
      <c r="D1441" s="11">
        <f t="shared" si="22"/>
        <v>9.7115088638887598E-2</v>
      </c>
    </row>
    <row r="1442" spans="1:4" ht="15" customHeight="1" x14ac:dyDescent="0.15">
      <c r="A1442" s="5" t="s">
        <v>457</v>
      </c>
      <c r="B1442" s="7">
        <v>7.2230729514744699E-2</v>
      </c>
      <c r="C1442" s="7">
        <v>0.17029947034649701</v>
      </c>
      <c r="D1442" s="11">
        <f t="shared" si="22"/>
        <v>9.8068740831752307E-2</v>
      </c>
    </row>
    <row r="1443" spans="1:4" ht="15" customHeight="1" x14ac:dyDescent="0.15">
      <c r="A1443" s="5" t="s">
        <v>722</v>
      </c>
      <c r="B1443" s="7">
        <v>-3.06333098111203E-2</v>
      </c>
      <c r="C1443" s="7">
        <v>6.7780826651782602E-2</v>
      </c>
      <c r="D1443" s="11">
        <f t="shared" si="22"/>
        <v>9.8414136462902896E-2</v>
      </c>
    </row>
    <row r="1444" spans="1:4" ht="15" customHeight="1" x14ac:dyDescent="0.15">
      <c r="A1444" s="5" t="s">
        <v>1161</v>
      </c>
      <c r="B1444" s="7">
        <v>-2.3930736435145801</v>
      </c>
      <c r="C1444" s="7">
        <v>-2.2927844603498002</v>
      </c>
      <c r="D1444" s="11">
        <f t="shared" si="22"/>
        <v>0.10028918316477986</v>
      </c>
    </row>
    <row r="1445" spans="1:4" ht="15" customHeight="1" x14ac:dyDescent="0.15">
      <c r="A1445" s="5" t="s">
        <v>106</v>
      </c>
      <c r="B1445" s="7">
        <v>-3.28911078917195E-2</v>
      </c>
      <c r="C1445" s="7">
        <v>6.7688111690308E-2</v>
      </c>
      <c r="D1445" s="11">
        <f t="shared" si="22"/>
        <v>0.10057921958202751</v>
      </c>
    </row>
    <row r="1446" spans="1:4" ht="15" customHeight="1" x14ac:dyDescent="0.15">
      <c r="A1446" s="5" t="s">
        <v>207</v>
      </c>
      <c r="B1446" s="7">
        <v>-6.4204549553912194E-2</v>
      </c>
      <c r="C1446" s="7">
        <v>3.6486746725552202E-2</v>
      </c>
      <c r="D1446" s="11">
        <f t="shared" si="22"/>
        <v>0.1006912962794644</v>
      </c>
    </row>
    <row r="1447" spans="1:4" ht="15" customHeight="1" x14ac:dyDescent="0.15">
      <c r="A1447" s="5" t="s">
        <v>1417</v>
      </c>
      <c r="B1447" s="7">
        <v>-0.26787945533490498</v>
      </c>
      <c r="C1447" s="7">
        <v>-0.16715061515120999</v>
      </c>
      <c r="D1447" s="11">
        <f t="shared" si="22"/>
        <v>0.10072884018369499</v>
      </c>
    </row>
    <row r="1448" spans="1:4" ht="15" customHeight="1" x14ac:dyDescent="0.15">
      <c r="A1448" s="5" t="s">
        <v>845</v>
      </c>
      <c r="B1448" s="7">
        <v>0.265495705972153</v>
      </c>
      <c r="C1448" s="7">
        <v>0.36632241340919502</v>
      </c>
      <c r="D1448" s="11">
        <f t="shared" si="22"/>
        <v>0.10082670743704203</v>
      </c>
    </row>
    <row r="1449" spans="1:4" ht="15" customHeight="1" x14ac:dyDescent="0.15">
      <c r="A1449" s="5" t="s">
        <v>443</v>
      </c>
      <c r="B1449" s="7">
        <v>0.24330529354580799</v>
      </c>
      <c r="C1449" s="7">
        <v>0.34419987146782099</v>
      </c>
      <c r="D1449" s="11">
        <f t="shared" si="22"/>
        <v>0.10089457792201301</v>
      </c>
    </row>
    <row r="1450" spans="1:4" ht="15" customHeight="1" x14ac:dyDescent="0.15">
      <c r="A1450" s="5" t="s">
        <v>889</v>
      </c>
      <c r="B1450" s="7">
        <v>-3.2040054098152602E-2</v>
      </c>
      <c r="C1450" s="7">
        <v>6.9149762154832498E-2</v>
      </c>
      <c r="D1450" s="11">
        <f t="shared" si="22"/>
        <v>0.10118981625298509</v>
      </c>
    </row>
    <row r="1451" spans="1:4" ht="15" customHeight="1" x14ac:dyDescent="0.15">
      <c r="A1451" s="5" t="s">
        <v>126</v>
      </c>
      <c r="B1451" s="7">
        <v>-8.39943072221951E-2</v>
      </c>
      <c r="C1451" s="7">
        <v>1.7786808881042698E-2</v>
      </c>
      <c r="D1451" s="11">
        <f t="shared" si="22"/>
        <v>0.1017811161032378</v>
      </c>
    </row>
    <row r="1452" spans="1:4" ht="15" customHeight="1" x14ac:dyDescent="0.15">
      <c r="A1452" s="5" t="s">
        <v>642</v>
      </c>
      <c r="B1452" s="7">
        <v>3.53988208710092E-2</v>
      </c>
      <c r="C1452" s="7">
        <v>0.13754850798745399</v>
      </c>
      <c r="D1452" s="11">
        <f t="shared" si="22"/>
        <v>0.10214968711644479</v>
      </c>
    </row>
    <row r="1453" spans="1:4" ht="15" customHeight="1" x14ac:dyDescent="0.15">
      <c r="A1453" s="5" t="s">
        <v>1056</v>
      </c>
      <c r="B1453" s="7">
        <v>2.11401696200029E-2</v>
      </c>
      <c r="C1453" s="7">
        <v>0.12352066011867199</v>
      </c>
      <c r="D1453" s="11">
        <f t="shared" si="22"/>
        <v>0.1023804904986691</v>
      </c>
    </row>
    <row r="1454" spans="1:4" ht="15" customHeight="1" x14ac:dyDescent="0.15">
      <c r="A1454" s="5" t="s">
        <v>1231</v>
      </c>
      <c r="B1454" s="7">
        <v>-0.152602468725972</v>
      </c>
      <c r="C1454" s="7">
        <v>-4.9413512367348401E-2</v>
      </c>
      <c r="D1454" s="11">
        <f t="shared" si="22"/>
        <v>0.1031889563586236</v>
      </c>
    </row>
    <row r="1455" spans="1:4" ht="15" customHeight="1" x14ac:dyDescent="0.15">
      <c r="A1455" s="5" t="s">
        <v>681</v>
      </c>
      <c r="B1455" s="7">
        <v>-0.33933819813501198</v>
      </c>
      <c r="C1455" s="7">
        <v>-0.235939101603023</v>
      </c>
      <c r="D1455" s="11">
        <f t="shared" si="22"/>
        <v>0.10339909653198898</v>
      </c>
    </row>
    <row r="1456" spans="1:4" ht="15" customHeight="1" x14ac:dyDescent="0.15">
      <c r="A1456" s="5" t="s">
        <v>422</v>
      </c>
      <c r="B1456" s="7">
        <v>-7.7276746054131498E-2</v>
      </c>
      <c r="C1456" s="7">
        <v>2.63201841369884E-2</v>
      </c>
      <c r="D1456" s="11">
        <f t="shared" si="22"/>
        <v>0.1035969301911199</v>
      </c>
    </row>
    <row r="1457" spans="1:4" ht="15" customHeight="1" x14ac:dyDescent="0.15">
      <c r="A1457" s="5" t="s">
        <v>749</v>
      </c>
      <c r="B1457" s="7">
        <v>-0.206671633110286</v>
      </c>
      <c r="C1457" s="7">
        <v>-0.10257944688185</v>
      </c>
      <c r="D1457" s="11">
        <f t="shared" si="22"/>
        <v>0.104092186228436</v>
      </c>
    </row>
    <row r="1458" spans="1:4" ht="15" customHeight="1" x14ac:dyDescent="0.15">
      <c r="A1458" s="5" t="s">
        <v>212</v>
      </c>
      <c r="B1458" s="7">
        <v>-0.10099749504877301</v>
      </c>
      <c r="C1458" s="7">
        <v>3.7831543477219402E-3</v>
      </c>
      <c r="D1458" s="11">
        <f t="shared" si="22"/>
        <v>0.10478064939649495</v>
      </c>
    </row>
    <row r="1459" spans="1:4" ht="15" customHeight="1" x14ac:dyDescent="0.15">
      <c r="A1459" s="5" t="s">
        <v>7</v>
      </c>
      <c r="B1459" s="7">
        <v>-0.14250309488113999</v>
      </c>
      <c r="C1459" s="7">
        <v>-3.7694267104540699E-2</v>
      </c>
      <c r="D1459" s="11">
        <f t="shared" si="22"/>
        <v>0.10480882777659929</v>
      </c>
    </row>
    <row r="1460" spans="1:4" ht="15" customHeight="1" x14ac:dyDescent="0.15">
      <c r="A1460" s="5" t="s">
        <v>258</v>
      </c>
      <c r="B1460" s="7">
        <v>-1.49417568879637E-2</v>
      </c>
      <c r="C1460" s="7">
        <v>8.9939982219853401E-2</v>
      </c>
      <c r="D1460" s="11">
        <f t="shared" si="22"/>
        <v>0.1048817391078171</v>
      </c>
    </row>
    <row r="1461" spans="1:4" ht="15" customHeight="1" x14ac:dyDescent="0.15">
      <c r="A1461" s="5" t="s">
        <v>1225</v>
      </c>
      <c r="B1461" s="7">
        <v>-0.145647004342565</v>
      </c>
      <c r="C1461" s="7">
        <v>-3.9782158330180499E-2</v>
      </c>
      <c r="D1461" s="11">
        <f t="shared" si="22"/>
        <v>0.10586484601238449</v>
      </c>
    </row>
    <row r="1462" spans="1:4" ht="15" customHeight="1" x14ac:dyDescent="0.15">
      <c r="A1462" s="5" t="s">
        <v>970</v>
      </c>
      <c r="B1462" s="7">
        <v>0.26503243965634299</v>
      </c>
      <c r="C1462" s="7">
        <v>0.37235655566779902</v>
      </c>
      <c r="D1462" s="11">
        <f t="shared" si="22"/>
        <v>0.10732411601145603</v>
      </c>
    </row>
    <row r="1463" spans="1:4" ht="15" customHeight="1" x14ac:dyDescent="0.15">
      <c r="A1463" s="5" t="s">
        <v>1335</v>
      </c>
      <c r="B1463" s="7">
        <v>-9.27858756503874E-2</v>
      </c>
      <c r="C1463" s="7">
        <v>1.46497694105297E-2</v>
      </c>
      <c r="D1463" s="11">
        <f t="shared" si="22"/>
        <v>0.1074356450609171</v>
      </c>
    </row>
    <row r="1464" spans="1:4" ht="15" customHeight="1" x14ac:dyDescent="0.15">
      <c r="A1464" s="5" t="s">
        <v>827</v>
      </c>
      <c r="B1464" s="7">
        <v>2.3481181103482102E-2</v>
      </c>
      <c r="C1464" s="7">
        <v>0.13213591828708701</v>
      </c>
      <c r="D1464" s="11">
        <f t="shared" si="22"/>
        <v>0.10865473718360491</v>
      </c>
    </row>
    <row r="1465" spans="1:4" ht="15" customHeight="1" x14ac:dyDescent="0.15">
      <c r="A1465" s="5" t="s">
        <v>1272</v>
      </c>
      <c r="B1465" s="7">
        <v>-5.5976070877238798E-2</v>
      </c>
      <c r="C1465" s="7">
        <v>5.30741175418123E-2</v>
      </c>
      <c r="D1465" s="11">
        <f t="shared" si="22"/>
        <v>0.10905018841905109</v>
      </c>
    </row>
    <row r="1466" spans="1:4" ht="15" customHeight="1" x14ac:dyDescent="0.15">
      <c r="A1466" s="5" t="s">
        <v>986</v>
      </c>
      <c r="B1466" s="7">
        <v>1.1245705323287799E-2</v>
      </c>
      <c r="C1466" s="7">
        <v>0.120448612158507</v>
      </c>
      <c r="D1466" s="11">
        <f t="shared" si="22"/>
        <v>0.1092029068352192</v>
      </c>
    </row>
    <row r="1467" spans="1:4" ht="15" customHeight="1" x14ac:dyDescent="0.15">
      <c r="A1467" s="5" t="s">
        <v>585</v>
      </c>
      <c r="B1467" s="7">
        <v>-0.72458740481086303</v>
      </c>
      <c r="C1467" s="7">
        <v>-0.61530924868546599</v>
      </c>
      <c r="D1467" s="11">
        <f t="shared" si="22"/>
        <v>0.10927815612539704</v>
      </c>
    </row>
    <row r="1468" spans="1:4" ht="15" customHeight="1" x14ac:dyDescent="0.15">
      <c r="A1468" s="5" t="s">
        <v>48</v>
      </c>
      <c r="B1468" s="7">
        <v>-0.43140602484875901</v>
      </c>
      <c r="C1468" s="7">
        <v>-0.32200439412373799</v>
      </c>
      <c r="D1468" s="11">
        <f t="shared" si="22"/>
        <v>0.10940163072502102</v>
      </c>
    </row>
    <row r="1469" spans="1:4" ht="15" customHeight="1" x14ac:dyDescent="0.15">
      <c r="A1469" s="5" t="s">
        <v>808</v>
      </c>
      <c r="B1469" s="7">
        <v>-7.6858042721979006E-2</v>
      </c>
      <c r="C1469" s="7">
        <v>3.3700937895011801E-2</v>
      </c>
      <c r="D1469" s="11">
        <f t="shared" si="22"/>
        <v>0.11055898061699081</v>
      </c>
    </row>
    <row r="1470" spans="1:4" ht="15" customHeight="1" x14ac:dyDescent="0.15">
      <c r="A1470" s="5" t="s">
        <v>988</v>
      </c>
      <c r="B1470" s="7">
        <v>-0.51266248682888804</v>
      </c>
      <c r="C1470" s="7">
        <v>-0.40209672457922302</v>
      </c>
      <c r="D1470" s="11">
        <f t="shared" si="22"/>
        <v>0.11056576224966502</v>
      </c>
    </row>
    <row r="1471" spans="1:4" ht="15" customHeight="1" x14ac:dyDescent="0.15">
      <c r="A1471" s="5" t="s">
        <v>895</v>
      </c>
      <c r="B1471" s="7">
        <v>9.4211841810658295E-2</v>
      </c>
      <c r="C1471" s="7">
        <v>0.20529640175053199</v>
      </c>
      <c r="D1471" s="11">
        <f t="shared" si="22"/>
        <v>0.11108455993987369</v>
      </c>
    </row>
    <row r="1472" spans="1:4" ht="15" customHeight="1" x14ac:dyDescent="0.15">
      <c r="A1472" s="5" t="s">
        <v>88</v>
      </c>
      <c r="B1472" s="7">
        <v>0.15179722994263301</v>
      </c>
      <c r="C1472" s="7">
        <v>0.26321609016462399</v>
      </c>
      <c r="D1472" s="11">
        <f t="shared" si="22"/>
        <v>0.11141886022199099</v>
      </c>
    </row>
    <row r="1473" spans="1:4" ht="15" customHeight="1" x14ac:dyDescent="0.15">
      <c r="A1473" s="5" t="s">
        <v>583</v>
      </c>
      <c r="B1473" s="7">
        <v>-0.28151551894610299</v>
      </c>
      <c r="C1473" s="7">
        <v>-0.170048482768002</v>
      </c>
      <c r="D1473" s="11">
        <f t="shared" si="22"/>
        <v>0.111467036178101</v>
      </c>
    </row>
    <row r="1474" spans="1:4" ht="15" customHeight="1" x14ac:dyDescent="0.15">
      <c r="A1474" s="5" t="s">
        <v>968</v>
      </c>
      <c r="B1474" s="7">
        <v>-2.2291163476756502E-2</v>
      </c>
      <c r="C1474" s="7">
        <v>8.9346402926699195E-2</v>
      </c>
      <c r="D1474" s="11">
        <f t="shared" si="22"/>
        <v>0.11163756640345569</v>
      </c>
    </row>
    <row r="1475" spans="1:4" ht="15" customHeight="1" x14ac:dyDescent="0.15">
      <c r="A1475" s="5" t="s">
        <v>32</v>
      </c>
      <c r="B1475" s="7">
        <v>-1.8011276706787899E-2</v>
      </c>
      <c r="C1475" s="7">
        <v>9.3782706829865906E-2</v>
      </c>
      <c r="D1475" s="11">
        <f t="shared" si="22"/>
        <v>0.1117939835366538</v>
      </c>
    </row>
    <row r="1476" spans="1:4" ht="15" customHeight="1" x14ac:dyDescent="0.15">
      <c r="A1476" s="5" t="s">
        <v>15</v>
      </c>
      <c r="B1476" s="7">
        <v>-9.4942398407276404E-2</v>
      </c>
      <c r="C1476" s="7">
        <v>1.75225724208849E-2</v>
      </c>
      <c r="D1476" s="11">
        <f t="shared" si="22"/>
        <v>0.1124649708281613</v>
      </c>
    </row>
    <row r="1477" spans="1:4" ht="15" customHeight="1" x14ac:dyDescent="0.15">
      <c r="A1477" s="5" t="s">
        <v>720</v>
      </c>
      <c r="B1477" s="7">
        <v>-0.12832551666721101</v>
      </c>
      <c r="C1477" s="7">
        <v>-1.49127347346837E-2</v>
      </c>
      <c r="D1477" s="11">
        <f t="shared" ref="D1477:D1540" si="23">C1477-B1477</f>
        <v>0.11341278193252731</v>
      </c>
    </row>
    <row r="1478" spans="1:4" ht="15" customHeight="1" x14ac:dyDescent="0.15">
      <c r="A1478" s="5" t="s">
        <v>1100</v>
      </c>
      <c r="B1478" s="7">
        <v>1.4863962845722001E-2</v>
      </c>
      <c r="C1478" s="7">
        <v>0.128483976027679</v>
      </c>
      <c r="D1478" s="11">
        <f t="shared" si="23"/>
        <v>0.113620013181957</v>
      </c>
    </row>
    <row r="1479" spans="1:4" ht="15" customHeight="1" x14ac:dyDescent="0.15">
      <c r="A1479" s="5" t="s">
        <v>1264</v>
      </c>
      <c r="B1479" s="7">
        <v>-8.9695158360103402E-2</v>
      </c>
      <c r="C1479" s="7">
        <v>2.5062270306986399E-2</v>
      </c>
      <c r="D1479" s="11">
        <f t="shared" si="23"/>
        <v>0.11475742866708979</v>
      </c>
    </row>
    <row r="1480" spans="1:4" ht="15" customHeight="1" x14ac:dyDescent="0.15">
      <c r="A1480" s="5" t="s">
        <v>1215</v>
      </c>
      <c r="B1480" s="7">
        <v>0.37157835323231297</v>
      </c>
      <c r="C1480" s="7">
        <v>0.48633948012461797</v>
      </c>
      <c r="D1480" s="11">
        <f t="shared" si="23"/>
        <v>0.114761126892305</v>
      </c>
    </row>
    <row r="1481" spans="1:4" ht="15" customHeight="1" x14ac:dyDescent="0.15">
      <c r="A1481" s="5" t="s">
        <v>854</v>
      </c>
      <c r="B1481" s="7">
        <v>0.21066362917774201</v>
      </c>
      <c r="C1481" s="7">
        <v>0.32544683590871298</v>
      </c>
      <c r="D1481" s="11">
        <f t="shared" si="23"/>
        <v>0.11478320673097098</v>
      </c>
    </row>
    <row r="1482" spans="1:4" ht="15" customHeight="1" x14ac:dyDescent="0.15">
      <c r="A1482" s="5" t="s">
        <v>1223</v>
      </c>
      <c r="B1482" s="7">
        <v>0.31527590695749302</v>
      </c>
      <c r="C1482" s="7">
        <v>0.430128788545172</v>
      </c>
      <c r="D1482" s="11">
        <f t="shared" si="23"/>
        <v>0.11485288158767898</v>
      </c>
    </row>
    <row r="1483" spans="1:4" ht="15" customHeight="1" x14ac:dyDescent="0.15">
      <c r="A1483" s="5" t="s">
        <v>1435</v>
      </c>
      <c r="B1483" s="7">
        <v>-9.0867691078610993E-2</v>
      </c>
      <c r="C1483" s="7">
        <v>2.50247076004525E-2</v>
      </c>
      <c r="D1483" s="11">
        <f t="shared" si="23"/>
        <v>0.11589239867906349</v>
      </c>
    </row>
    <row r="1484" spans="1:4" ht="15" customHeight="1" x14ac:dyDescent="0.15">
      <c r="A1484" s="5" t="s">
        <v>410</v>
      </c>
      <c r="B1484" s="7">
        <v>9.6487617643660303E-2</v>
      </c>
      <c r="C1484" s="7">
        <v>0.21260577821979501</v>
      </c>
      <c r="D1484" s="11">
        <f t="shared" si="23"/>
        <v>0.11611816057613471</v>
      </c>
    </row>
    <row r="1485" spans="1:4" ht="15" customHeight="1" x14ac:dyDescent="0.15">
      <c r="A1485" s="5" t="s">
        <v>554</v>
      </c>
      <c r="B1485" s="7">
        <v>-1.8105668287049299E-2</v>
      </c>
      <c r="C1485" s="7">
        <v>9.8236844537015602E-2</v>
      </c>
      <c r="D1485" s="11">
        <f t="shared" si="23"/>
        <v>0.11634251282406491</v>
      </c>
    </row>
    <row r="1486" spans="1:4" ht="15" customHeight="1" x14ac:dyDescent="0.15">
      <c r="A1486" s="5" t="s">
        <v>215</v>
      </c>
      <c r="B1486" s="7">
        <v>-0.42050905252232201</v>
      </c>
      <c r="C1486" s="7">
        <v>-0.30408660426877598</v>
      </c>
      <c r="D1486" s="11">
        <f t="shared" si="23"/>
        <v>0.11642244825354603</v>
      </c>
    </row>
    <row r="1487" spans="1:4" ht="15" customHeight="1" x14ac:dyDescent="0.15">
      <c r="A1487" s="5" t="s">
        <v>1216</v>
      </c>
      <c r="B1487" s="7">
        <v>-6.2714889650429206E-2</v>
      </c>
      <c r="C1487" s="7">
        <v>5.4215062638752302E-2</v>
      </c>
      <c r="D1487" s="11">
        <f t="shared" si="23"/>
        <v>0.11692995228918152</v>
      </c>
    </row>
    <row r="1488" spans="1:4" ht="15" customHeight="1" x14ac:dyDescent="0.15">
      <c r="A1488" s="5" t="s">
        <v>401</v>
      </c>
      <c r="B1488" s="7">
        <v>-0.12624999131475501</v>
      </c>
      <c r="C1488" s="7">
        <v>-9.1131404451092E-3</v>
      </c>
      <c r="D1488" s="11">
        <f t="shared" si="23"/>
        <v>0.1171368508696458</v>
      </c>
    </row>
    <row r="1489" spans="1:4" ht="15" customHeight="1" x14ac:dyDescent="0.15">
      <c r="A1489" s="5" t="s">
        <v>1015</v>
      </c>
      <c r="B1489" s="7">
        <v>-0.30102954446768798</v>
      </c>
      <c r="C1489" s="7">
        <v>-0.18241751560060199</v>
      </c>
      <c r="D1489" s="11">
        <f t="shared" si="23"/>
        <v>0.11861202886708599</v>
      </c>
    </row>
    <row r="1490" spans="1:4" ht="15" customHeight="1" x14ac:dyDescent="0.15">
      <c r="A1490" s="5" t="s">
        <v>46</v>
      </c>
      <c r="B1490" s="7">
        <v>-2.4706796210120199E-2</v>
      </c>
      <c r="C1490" s="7">
        <v>9.4488173561526598E-2</v>
      </c>
      <c r="D1490" s="11">
        <f t="shared" si="23"/>
        <v>0.1191949697716468</v>
      </c>
    </row>
    <row r="1491" spans="1:4" ht="15" customHeight="1" x14ac:dyDescent="0.15">
      <c r="A1491" s="5" t="s">
        <v>1291</v>
      </c>
      <c r="B1491" s="7">
        <v>-8.0045486348271702E-2</v>
      </c>
      <c r="C1491" s="7">
        <v>3.9185730916138799E-2</v>
      </c>
      <c r="D1491" s="11">
        <f t="shared" si="23"/>
        <v>0.11923121726441049</v>
      </c>
    </row>
    <row r="1492" spans="1:4" ht="15" customHeight="1" x14ac:dyDescent="0.15">
      <c r="A1492" s="5" t="s">
        <v>884</v>
      </c>
      <c r="B1492" s="7">
        <v>-0.14344442805670701</v>
      </c>
      <c r="C1492" s="7">
        <v>-2.42049906525959E-2</v>
      </c>
      <c r="D1492" s="11">
        <f t="shared" si="23"/>
        <v>0.11923943740411111</v>
      </c>
    </row>
    <row r="1493" spans="1:4" ht="15" customHeight="1" x14ac:dyDescent="0.15">
      <c r="A1493" s="5" t="s">
        <v>182</v>
      </c>
      <c r="B1493" s="7">
        <v>0.134403434661065</v>
      </c>
      <c r="C1493" s="7">
        <v>0.25415036927130302</v>
      </c>
      <c r="D1493" s="11">
        <f t="shared" si="23"/>
        <v>0.11974693461023803</v>
      </c>
    </row>
    <row r="1494" spans="1:4" ht="15" customHeight="1" x14ac:dyDescent="0.15">
      <c r="A1494" s="5" t="s">
        <v>522</v>
      </c>
      <c r="B1494" s="7">
        <v>0.118266828316047</v>
      </c>
      <c r="C1494" s="7">
        <v>0.23815104250758901</v>
      </c>
      <c r="D1494" s="11">
        <f t="shared" si="23"/>
        <v>0.11988421419154201</v>
      </c>
    </row>
    <row r="1495" spans="1:4" ht="15" customHeight="1" x14ac:dyDescent="0.15">
      <c r="A1495" s="5" t="s">
        <v>546</v>
      </c>
      <c r="B1495" s="7">
        <v>0.131997230003319</v>
      </c>
      <c r="C1495" s="7">
        <v>0.25206163674151899</v>
      </c>
      <c r="D1495" s="11">
        <f t="shared" si="23"/>
        <v>0.12006440673819999</v>
      </c>
    </row>
    <row r="1496" spans="1:4" ht="15" customHeight="1" x14ac:dyDescent="0.15">
      <c r="A1496" s="5" t="s">
        <v>575</v>
      </c>
      <c r="B1496" s="7">
        <v>-0.12651766308738999</v>
      </c>
      <c r="C1496" s="7">
        <v>-6.3494177254103598E-3</v>
      </c>
      <c r="D1496" s="11">
        <f t="shared" si="23"/>
        <v>0.12016824536197962</v>
      </c>
    </row>
    <row r="1497" spans="1:4" ht="15" customHeight="1" x14ac:dyDescent="0.15">
      <c r="A1497" s="5" t="s">
        <v>1139</v>
      </c>
      <c r="B1497" s="7">
        <v>-2.46864675578089E-2</v>
      </c>
      <c r="C1497" s="7">
        <v>9.6160206987997404E-2</v>
      </c>
      <c r="D1497" s="11">
        <f t="shared" si="23"/>
        <v>0.1208466745458063</v>
      </c>
    </row>
    <row r="1498" spans="1:4" ht="15" customHeight="1" x14ac:dyDescent="0.15">
      <c r="A1498" s="5" t="s">
        <v>849</v>
      </c>
      <c r="B1498" s="7">
        <v>-1.33312732075781E-3</v>
      </c>
      <c r="C1498" s="7">
        <v>0.120006970753349</v>
      </c>
      <c r="D1498" s="11">
        <f t="shared" si="23"/>
        <v>0.12134009807410681</v>
      </c>
    </row>
    <row r="1499" spans="1:4" ht="15" customHeight="1" x14ac:dyDescent="0.15">
      <c r="A1499" s="5" t="s">
        <v>49</v>
      </c>
      <c r="B1499" s="7">
        <v>-3.1685938611347698E-2</v>
      </c>
      <c r="C1499" s="7">
        <v>8.9666166065180006E-2</v>
      </c>
      <c r="D1499" s="11">
        <f t="shared" si="23"/>
        <v>0.12135210467652771</v>
      </c>
    </row>
    <row r="1500" spans="1:4" ht="15" customHeight="1" x14ac:dyDescent="0.15">
      <c r="A1500" s="5" t="s">
        <v>744</v>
      </c>
      <c r="B1500" s="7">
        <v>-4.8326265457322E-2</v>
      </c>
      <c r="C1500" s="7">
        <v>7.4309582307470798E-2</v>
      </c>
      <c r="D1500" s="11">
        <f t="shared" si="23"/>
        <v>0.1226358477647928</v>
      </c>
    </row>
    <row r="1501" spans="1:4" ht="15" customHeight="1" x14ac:dyDescent="0.15">
      <c r="A1501" s="5" t="s">
        <v>40</v>
      </c>
      <c r="B1501" s="7">
        <v>-4.9500665097997998E-2</v>
      </c>
      <c r="C1501" s="7">
        <v>7.3721960744070905E-2</v>
      </c>
      <c r="D1501" s="11">
        <f t="shared" si="23"/>
        <v>0.1232226258420689</v>
      </c>
    </row>
    <row r="1502" spans="1:4" ht="15" customHeight="1" x14ac:dyDescent="0.15">
      <c r="A1502" s="5" t="s">
        <v>352</v>
      </c>
      <c r="B1502" s="7">
        <v>-9.6798686812853904E-2</v>
      </c>
      <c r="C1502" s="7">
        <v>2.70085152819429E-2</v>
      </c>
      <c r="D1502" s="11">
        <f t="shared" si="23"/>
        <v>0.1238072020947968</v>
      </c>
    </row>
    <row r="1503" spans="1:4" ht="15" customHeight="1" x14ac:dyDescent="0.15">
      <c r="A1503" s="5" t="s">
        <v>227</v>
      </c>
      <c r="B1503" s="7">
        <v>-2.38409479938697E-2</v>
      </c>
      <c r="C1503" s="7">
        <v>0.100100939781003</v>
      </c>
      <c r="D1503" s="11">
        <f t="shared" si="23"/>
        <v>0.12394188777487269</v>
      </c>
    </row>
    <row r="1504" spans="1:4" ht="15" customHeight="1" x14ac:dyDescent="0.15">
      <c r="A1504" s="5" t="s">
        <v>1334</v>
      </c>
      <c r="B1504" s="7">
        <v>-1.0795727797041699E-3</v>
      </c>
      <c r="C1504" s="7">
        <v>0.123138450658739</v>
      </c>
      <c r="D1504" s="11">
        <f t="shared" si="23"/>
        <v>0.12421802343844317</v>
      </c>
    </row>
    <row r="1505" spans="1:4" ht="15" customHeight="1" x14ac:dyDescent="0.15">
      <c r="A1505" s="5" t="s">
        <v>101</v>
      </c>
      <c r="B1505" s="7">
        <v>4.0228311372945601E-2</v>
      </c>
      <c r="C1505" s="7">
        <v>0.16483253208971699</v>
      </c>
      <c r="D1505" s="11">
        <f t="shared" si="23"/>
        <v>0.12460422071677138</v>
      </c>
    </row>
    <row r="1506" spans="1:4" ht="15" customHeight="1" x14ac:dyDescent="0.15">
      <c r="A1506" s="5" t="s">
        <v>13</v>
      </c>
      <c r="B1506" s="7">
        <v>-0.31041050244018997</v>
      </c>
      <c r="C1506" s="7">
        <v>-0.18577697480347799</v>
      </c>
      <c r="D1506" s="11">
        <f t="shared" si="23"/>
        <v>0.12463352763671198</v>
      </c>
    </row>
    <row r="1507" spans="1:4" ht="15" customHeight="1" x14ac:dyDescent="0.15">
      <c r="A1507" s="5" t="s">
        <v>1010</v>
      </c>
      <c r="B1507" s="7">
        <v>1.2619815918462301E-2</v>
      </c>
      <c r="C1507" s="7">
        <v>0.13783984205390101</v>
      </c>
      <c r="D1507" s="11">
        <f t="shared" si="23"/>
        <v>0.1252200261354387</v>
      </c>
    </row>
    <row r="1508" spans="1:4" ht="15" customHeight="1" x14ac:dyDescent="0.15">
      <c r="A1508" s="5" t="s">
        <v>294</v>
      </c>
      <c r="B1508" s="7">
        <v>-0.157617224338228</v>
      </c>
      <c r="C1508" s="7">
        <v>-3.1516727707025599E-2</v>
      </c>
      <c r="D1508" s="11">
        <f t="shared" si="23"/>
        <v>0.1261004966312024</v>
      </c>
    </row>
    <row r="1509" spans="1:4" ht="15" customHeight="1" x14ac:dyDescent="0.15">
      <c r="A1509" s="5" t="s">
        <v>805</v>
      </c>
      <c r="B1509" s="7">
        <v>-9.7637851743569107E-2</v>
      </c>
      <c r="C1509" s="7">
        <v>2.8657432098467502E-2</v>
      </c>
      <c r="D1509" s="11">
        <f t="shared" si="23"/>
        <v>0.12629528384203662</v>
      </c>
    </row>
    <row r="1510" spans="1:4" ht="15" customHeight="1" x14ac:dyDescent="0.15">
      <c r="A1510" s="5" t="s">
        <v>369</v>
      </c>
      <c r="B1510" s="7">
        <v>9.9611759981599504E-2</v>
      </c>
      <c r="C1510" s="7">
        <v>0.22634679392220899</v>
      </c>
      <c r="D1510" s="11">
        <f t="shared" si="23"/>
        <v>0.12673503394060948</v>
      </c>
    </row>
    <row r="1511" spans="1:4" ht="15" customHeight="1" x14ac:dyDescent="0.15">
      <c r="A1511" s="5" t="s">
        <v>25</v>
      </c>
      <c r="B1511" s="7">
        <v>-0.46228064467293301</v>
      </c>
      <c r="C1511" s="7">
        <v>-0.33543589155037001</v>
      </c>
      <c r="D1511" s="11">
        <f t="shared" si="23"/>
        <v>0.12684475312256299</v>
      </c>
    </row>
    <row r="1512" spans="1:4" ht="15" customHeight="1" x14ac:dyDescent="0.15">
      <c r="A1512" s="5" t="s">
        <v>644</v>
      </c>
      <c r="B1512" s="7">
        <v>-0.51365604278250798</v>
      </c>
      <c r="C1512" s="7">
        <v>-0.386795673104393</v>
      </c>
      <c r="D1512" s="11">
        <f t="shared" si="23"/>
        <v>0.12686036967811498</v>
      </c>
    </row>
    <row r="1513" spans="1:4" ht="15" customHeight="1" x14ac:dyDescent="0.15">
      <c r="A1513" s="5" t="s">
        <v>60</v>
      </c>
      <c r="B1513" s="7">
        <v>-0.28506150699982902</v>
      </c>
      <c r="C1513" s="7">
        <v>-0.156981148363423</v>
      </c>
      <c r="D1513" s="11">
        <f t="shared" si="23"/>
        <v>0.12808035863640602</v>
      </c>
    </row>
    <row r="1514" spans="1:4" ht="15" customHeight="1" x14ac:dyDescent="0.15">
      <c r="A1514" s="5" t="s">
        <v>203</v>
      </c>
      <c r="B1514" s="7">
        <v>-0.10264062576467201</v>
      </c>
      <c r="C1514" s="7">
        <v>2.6077436053051101E-2</v>
      </c>
      <c r="D1514" s="11">
        <f t="shared" si="23"/>
        <v>0.12871806181772311</v>
      </c>
    </row>
    <row r="1515" spans="1:4" ht="15" customHeight="1" x14ac:dyDescent="0.15">
      <c r="A1515" s="5" t="s">
        <v>1338</v>
      </c>
      <c r="B1515" s="7">
        <v>0.67739961640064394</v>
      </c>
      <c r="C1515" s="7">
        <v>0.80616806159006604</v>
      </c>
      <c r="D1515" s="11">
        <f t="shared" si="23"/>
        <v>0.1287684451894221</v>
      </c>
    </row>
    <row r="1516" spans="1:4" ht="15" customHeight="1" x14ac:dyDescent="0.15">
      <c r="A1516" s="5" t="s">
        <v>1292</v>
      </c>
      <c r="B1516" s="7">
        <v>-9.2284891931492599E-2</v>
      </c>
      <c r="C1516" s="7">
        <v>3.6615370434929198E-2</v>
      </c>
      <c r="D1516" s="11">
        <f t="shared" si="23"/>
        <v>0.1289002623664218</v>
      </c>
    </row>
    <row r="1517" spans="1:4" ht="15" customHeight="1" x14ac:dyDescent="0.15">
      <c r="A1517" s="5" t="s">
        <v>89</v>
      </c>
      <c r="B1517" s="7">
        <v>-3.3548194104437899E-2</v>
      </c>
      <c r="C1517" s="7">
        <v>9.5722569852936701E-2</v>
      </c>
      <c r="D1517" s="11">
        <f t="shared" si="23"/>
        <v>0.12927076395737461</v>
      </c>
    </row>
    <row r="1518" spans="1:4" ht="15" customHeight="1" x14ac:dyDescent="0.15">
      <c r="A1518" s="5" t="s">
        <v>98</v>
      </c>
      <c r="B1518" s="7">
        <v>8.9716508545976098E-2</v>
      </c>
      <c r="C1518" s="7">
        <v>0.21927972747069299</v>
      </c>
      <c r="D1518" s="11">
        <f t="shared" si="23"/>
        <v>0.12956321892471689</v>
      </c>
    </row>
    <row r="1519" spans="1:4" ht="15" customHeight="1" x14ac:dyDescent="0.15">
      <c r="A1519" s="5" t="s">
        <v>1280</v>
      </c>
      <c r="B1519" s="7">
        <v>-0.199073349972306</v>
      </c>
      <c r="C1519" s="7">
        <v>-6.8535114479315498E-2</v>
      </c>
      <c r="D1519" s="11">
        <f t="shared" si="23"/>
        <v>0.13053823549299048</v>
      </c>
    </row>
    <row r="1520" spans="1:4" ht="15" customHeight="1" x14ac:dyDescent="0.15">
      <c r="A1520" s="5" t="s">
        <v>132</v>
      </c>
      <c r="B1520" s="7">
        <v>-0.1243265677181</v>
      </c>
      <c r="C1520" s="7">
        <v>6.3763630319067502E-3</v>
      </c>
      <c r="D1520" s="11">
        <f t="shared" si="23"/>
        <v>0.13070293075000675</v>
      </c>
    </row>
    <row r="1521" spans="1:4" ht="15" customHeight="1" x14ac:dyDescent="0.15">
      <c r="A1521" s="5" t="s">
        <v>804</v>
      </c>
      <c r="B1521" s="7">
        <v>6.3397230431053206E-2</v>
      </c>
      <c r="C1521" s="7">
        <v>0.19444701272214401</v>
      </c>
      <c r="D1521" s="11">
        <f t="shared" si="23"/>
        <v>0.13104978229109082</v>
      </c>
    </row>
    <row r="1522" spans="1:4" ht="15" customHeight="1" x14ac:dyDescent="0.15">
      <c r="A1522" s="5" t="s">
        <v>727</v>
      </c>
      <c r="B1522" s="7">
        <v>0.15742996924949301</v>
      </c>
      <c r="C1522" s="7">
        <v>0.28866485267133102</v>
      </c>
      <c r="D1522" s="11">
        <f t="shared" si="23"/>
        <v>0.13123488342183801</v>
      </c>
    </row>
    <row r="1523" spans="1:4" ht="15" customHeight="1" x14ac:dyDescent="0.15">
      <c r="A1523" s="5" t="s">
        <v>52</v>
      </c>
      <c r="B1523" s="7">
        <v>1.8521135286746999E-2</v>
      </c>
      <c r="C1523" s="7">
        <v>0.15062424563457699</v>
      </c>
      <c r="D1523" s="11">
        <f t="shared" si="23"/>
        <v>0.13210311034782998</v>
      </c>
    </row>
    <row r="1524" spans="1:4" ht="15" customHeight="1" x14ac:dyDescent="0.15">
      <c r="A1524" s="5" t="s">
        <v>505</v>
      </c>
      <c r="B1524" s="7">
        <v>-0.20337898132309901</v>
      </c>
      <c r="C1524" s="7">
        <v>-7.0412620220106206E-2</v>
      </c>
      <c r="D1524" s="11">
        <f t="shared" si="23"/>
        <v>0.13296636110299281</v>
      </c>
    </row>
    <row r="1525" spans="1:4" ht="15" customHeight="1" x14ac:dyDescent="0.15">
      <c r="A1525" s="5" t="s">
        <v>874</v>
      </c>
      <c r="B1525" s="7">
        <v>-0.101523081582784</v>
      </c>
      <c r="C1525" s="7">
        <v>3.18639055633839E-2</v>
      </c>
      <c r="D1525" s="11">
        <f t="shared" si="23"/>
        <v>0.1333869871461679</v>
      </c>
    </row>
    <row r="1526" spans="1:4" ht="15" customHeight="1" x14ac:dyDescent="0.15">
      <c r="A1526" s="5" t="s">
        <v>99</v>
      </c>
      <c r="B1526" s="7">
        <v>1.0456893251186299E-2</v>
      </c>
      <c r="C1526" s="7">
        <v>0.143879516116315</v>
      </c>
      <c r="D1526" s="11">
        <f t="shared" si="23"/>
        <v>0.13342262286512871</v>
      </c>
    </row>
    <row r="1527" spans="1:4" ht="15" customHeight="1" x14ac:dyDescent="0.15">
      <c r="A1527" s="5" t="s">
        <v>740</v>
      </c>
      <c r="B1527" s="7">
        <v>-3.9851203737229002E-2</v>
      </c>
      <c r="C1527" s="7">
        <v>9.4369190539522196E-2</v>
      </c>
      <c r="D1527" s="11">
        <f t="shared" si="23"/>
        <v>0.1342203942767512</v>
      </c>
    </row>
    <row r="1528" spans="1:4" ht="15" customHeight="1" x14ac:dyDescent="0.15">
      <c r="A1528" s="5" t="s">
        <v>595</v>
      </c>
      <c r="B1528" s="7">
        <v>0.50975133436792797</v>
      </c>
      <c r="C1528" s="7">
        <v>0.64397264289338396</v>
      </c>
      <c r="D1528" s="11">
        <f t="shared" si="23"/>
        <v>0.134221308525456</v>
      </c>
    </row>
    <row r="1529" spans="1:4" ht="15" customHeight="1" x14ac:dyDescent="0.15">
      <c r="A1529" s="5" t="s">
        <v>1251</v>
      </c>
      <c r="B1529" s="7">
        <v>-3.8735264196247003E-2</v>
      </c>
      <c r="C1529" s="7">
        <v>9.5664774590528107E-2</v>
      </c>
      <c r="D1529" s="11">
        <f t="shared" si="23"/>
        <v>0.13440003878677512</v>
      </c>
    </row>
    <row r="1530" spans="1:4" ht="15" customHeight="1" x14ac:dyDescent="0.15">
      <c r="A1530" s="5" t="s">
        <v>1270</v>
      </c>
      <c r="B1530" s="7">
        <v>-0.21072670448543701</v>
      </c>
      <c r="C1530" s="7">
        <v>-7.6119881048260493E-2</v>
      </c>
      <c r="D1530" s="11">
        <f t="shared" si="23"/>
        <v>0.1346068234371765</v>
      </c>
    </row>
    <row r="1531" spans="1:4" ht="15" customHeight="1" x14ac:dyDescent="0.15">
      <c r="A1531" s="5" t="s">
        <v>759</v>
      </c>
      <c r="B1531" s="7">
        <v>0.13665518148972999</v>
      </c>
      <c r="C1531" s="7">
        <v>0.27145292414186201</v>
      </c>
      <c r="D1531" s="11">
        <f t="shared" si="23"/>
        <v>0.13479774265213201</v>
      </c>
    </row>
    <row r="1532" spans="1:4" ht="15" customHeight="1" x14ac:dyDescent="0.15">
      <c r="A1532" s="5" t="s">
        <v>1119</v>
      </c>
      <c r="B1532" s="7">
        <v>-8.70822639298484E-2</v>
      </c>
      <c r="C1532" s="7">
        <v>4.96931844706784E-2</v>
      </c>
      <c r="D1532" s="11">
        <f t="shared" si="23"/>
        <v>0.1367754484005268</v>
      </c>
    </row>
    <row r="1533" spans="1:4" ht="15" customHeight="1" x14ac:dyDescent="0.15">
      <c r="A1533" s="5" t="s">
        <v>1029</v>
      </c>
      <c r="B1533" s="7">
        <v>-0.26322866761093799</v>
      </c>
      <c r="C1533" s="7">
        <v>-0.12633920393739501</v>
      </c>
      <c r="D1533" s="11">
        <f t="shared" si="23"/>
        <v>0.13688946367354299</v>
      </c>
    </row>
    <row r="1534" spans="1:4" ht="15" customHeight="1" x14ac:dyDescent="0.15">
      <c r="A1534" s="5" t="s">
        <v>653</v>
      </c>
      <c r="B1534" s="7">
        <v>0.26110261744410901</v>
      </c>
      <c r="C1534" s="7">
        <v>0.39831153332497199</v>
      </c>
      <c r="D1534" s="11">
        <f t="shared" si="23"/>
        <v>0.13720891588086298</v>
      </c>
    </row>
    <row r="1535" spans="1:4" ht="15" customHeight="1" x14ac:dyDescent="0.15">
      <c r="A1535" s="5" t="s">
        <v>94</v>
      </c>
      <c r="B1535" s="7">
        <v>-9.9116886054240697E-2</v>
      </c>
      <c r="C1535" s="7">
        <v>3.8589429391443303E-2</v>
      </c>
      <c r="D1535" s="11">
        <f t="shared" si="23"/>
        <v>0.13770631544568401</v>
      </c>
    </row>
    <row r="1536" spans="1:4" ht="15" customHeight="1" x14ac:dyDescent="0.15">
      <c r="A1536" s="5" t="s">
        <v>769</v>
      </c>
      <c r="B1536" s="7">
        <v>-3.3205526619846701E-2</v>
      </c>
      <c r="C1536" s="7">
        <v>0.104699118789485</v>
      </c>
      <c r="D1536" s="11">
        <f t="shared" si="23"/>
        <v>0.1379046454093317</v>
      </c>
    </row>
    <row r="1537" spans="1:4" ht="15" customHeight="1" x14ac:dyDescent="0.15">
      <c r="A1537" s="5" t="s">
        <v>799</v>
      </c>
      <c r="B1537" s="7">
        <v>-5.8684717923891697E-2</v>
      </c>
      <c r="C1537" s="7">
        <v>7.9965631927412795E-2</v>
      </c>
      <c r="D1537" s="11">
        <f t="shared" si="23"/>
        <v>0.13865034985130448</v>
      </c>
    </row>
    <row r="1538" spans="1:4" ht="15" customHeight="1" x14ac:dyDescent="0.15">
      <c r="A1538" s="5" t="s">
        <v>114</v>
      </c>
      <c r="B1538" s="7">
        <v>-0.10958069427527101</v>
      </c>
      <c r="C1538" s="7">
        <v>2.9181510845222702E-2</v>
      </c>
      <c r="D1538" s="11">
        <f t="shared" si="23"/>
        <v>0.1387622051204937</v>
      </c>
    </row>
    <row r="1539" spans="1:4" ht="15" customHeight="1" x14ac:dyDescent="0.15">
      <c r="A1539" s="5" t="s">
        <v>481</v>
      </c>
      <c r="B1539" s="7">
        <v>-8.8302573901725703E-2</v>
      </c>
      <c r="C1539" s="7">
        <v>5.4108355890860098E-2</v>
      </c>
      <c r="D1539" s="11">
        <f t="shared" si="23"/>
        <v>0.14241092979258579</v>
      </c>
    </row>
    <row r="1540" spans="1:4" ht="15" customHeight="1" x14ac:dyDescent="0.15">
      <c r="A1540" s="5" t="s">
        <v>389</v>
      </c>
      <c r="B1540" s="7">
        <v>6.67001665265754E-2</v>
      </c>
      <c r="C1540" s="7">
        <v>0.20933416378035299</v>
      </c>
      <c r="D1540" s="11">
        <f t="shared" si="23"/>
        <v>0.14263399725377759</v>
      </c>
    </row>
    <row r="1541" spans="1:4" ht="15" customHeight="1" x14ac:dyDescent="0.15">
      <c r="A1541" s="5" t="s">
        <v>488</v>
      </c>
      <c r="B1541" s="7">
        <v>7.5970088421467297E-2</v>
      </c>
      <c r="C1541" s="7">
        <v>0.21944963156795999</v>
      </c>
      <c r="D1541" s="11">
        <f t="shared" ref="D1541:D1604" si="24">C1541-B1541</f>
        <v>0.14347954314649269</v>
      </c>
    </row>
    <row r="1542" spans="1:4" ht="15" customHeight="1" x14ac:dyDescent="0.15">
      <c r="A1542" s="5" t="s">
        <v>1415</v>
      </c>
      <c r="B1542" s="7">
        <v>-0.10871637268008</v>
      </c>
      <c r="C1542" s="7">
        <v>3.5216469382384201E-2</v>
      </c>
      <c r="D1542" s="11">
        <f t="shared" si="24"/>
        <v>0.14393284206246421</v>
      </c>
    </row>
    <row r="1543" spans="1:4" ht="15" customHeight="1" x14ac:dyDescent="0.15">
      <c r="A1543" s="5" t="s">
        <v>1145</v>
      </c>
      <c r="B1543" s="7">
        <v>6.1065806991534598E-2</v>
      </c>
      <c r="C1543" s="7">
        <v>0.205215123496651</v>
      </c>
      <c r="D1543" s="11">
        <f t="shared" si="24"/>
        <v>0.14414931650511639</v>
      </c>
    </row>
    <row r="1544" spans="1:4" ht="15" customHeight="1" x14ac:dyDescent="0.15">
      <c r="A1544" s="5" t="s">
        <v>550</v>
      </c>
      <c r="B1544" s="7">
        <v>-7.6132202281419901E-3</v>
      </c>
      <c r="C1544" s="7">
        <v>0.137370407523417</v>
      </c>
      <c r="D1544" s="11">
        <f t="shared" si="24"/>
        <v>0.14498362775155899</v>
      </c>
    </row>
    <row r="1545" spans="1:4" ht="15" customHeight="1" x14ac:dyDescent="0.15">
      <c r="A1545" s="5" t="s">
        <v>513</v>
      </c>
      <c r="B1545" s="7">
        <v>0.21480545382720101</v>
      </c>
      <c r="C1545" s="7">
        <v>0.36010142000613798</v>
      </c>
      <c r="D1545" s="11">
        <f t="shared" si="24"/>
        <v>0.14529596617893697</v>
      </c>
    </row>
    <row r="1546" spans="1:4" ht="15" customHeight="1" x14ac:dyDescent="0.15">
      <c r="A1546" s="5" t="s">
        <v>913</v>
      </c>
      <c r="B1546" s="7">
        <v>-3.9977650116264203E-2</v>
      </c>
      <c r="C1546" s="7">
        <v>0.10669074247434</v>
      </c>
      <c r="D1546" s="11">
        <f t="shared" si="24"/>
        <v>0.14666839259060421</v>
      </c>
    </row>
    <row r="1547" spans="1:4" ht="15" customHeight="1" x14ac:dyDescent="0.15">
      <c r="A1547" s="5" t="s">
        <v>798</v>
      </c>
      <c r="B1547" s="7">
        <v>-0.81259358766010104</v>
      </c>
      <c r="C1547" s="7">
        <v>-0.66564323619515797</v>
      </c>
      <c r="D1547" s="11">
        <f t="shared" si="24"/>
        <v>0.14695035146494306</v>
      </c>
    </row>
    <row r="1548" spans="1:4" ht="15" customHeight="1" x14ac:dyDescent="0.15">
      <c r="A1548" s="5" t="s">
        <v>676</v>
      </c>
      <c r="B1548" s="7">
        <v>-6.27789940706968E-2</v>
      </c>
      <c r="C1548" s="7">
        <v>8.4448959596904793E-2</v>
      </c>
      <c r="D1548" s="11">
        <f t="shared" si="24"/>
        <v>0.14722795366760161</v>
      </c>
    </row>
    <row r="1549" spans="1:4" ht="15" customHeight="1" x14ac:dyDescent="0.15">
      <c r="A1549" s="5" t="s">
        <v>880</v>
      </c>
      <c r="B1549" s="7">
        <v>-0.14146636094100601</v>
      </c>
      <c r="C1549" s="7">
        <v>6.5949430056098397E-3</v>
      </c>
      <c r="D1549" s="11">
        <f t="shared" si="24"/>
        <v>0.14806130394661585</v>
      </c>
    </row>
    <row r="1550" spans="1:4" ht="15" customHeight="1" x14ac:dyDescent="0.15">
      <c r="A1550" s="5" t="s">
        <v>250</v>
      </c>
      <c r="B1550" s="7">
        <v>0.117801478943593</v>
      </c>
      <c r="C1550" s="7">
        <v>0.26614344055199501</v>
      </c>
      <c r="D1550" s="11">
        <f t="shared" si="24"/>
        <v>0.14834196160840202</v>
      </c>
    </row>
    <row r="1551" spans="1:4" ht="15" customHeight="1" x14ac:dyDescent="0.15">
      <c r="A1551" s="5" t="s">
        <v>623</v>
      </c>
      <c r="B1551" s="7">
        <v>-8.0939009126995795E-2</v>
      </c>
      <c r="C1551" s="7">
        <v>6.74695390751089E-2</v>
      </c>
      <c r="D1551" s="11">
        <f t="shared" si="24"/>
        <v>0.1484085482021047</v>
      </c>
    </row>
    <row r="1552" spans="1:4" ht="15" customHeight="1" x14ac:dyDescent="0.15">
      <c r="A1552" s="5" t="s">
        <v>441</v>
      </c>
      <c r="B1552" s="7">
        <v>-4.6441075856698003E-2</v>
      </c>
      <c r="C1552" s="7">
        <v>0.103506475616156</v>
      </c>
      <c r="D1552" s="11">
        <f t="shared" si="24"/>
        <v>0.14994755147285399</v>
      </c>
    </row>
    <row r="1553" spans="1:4" ht="15" customHeight="1" x14ac:dyDescent="0.15">
      <c r="A1553" s="5" t="s">
        <v>273</v>
      </c>
      <c r="B1553" s="7">
        <v>-0.22747785419116401</v>
      </c>
      <c r="C1553" s="7">
        <v>-7.74283635764067E-2</v>
      </c>
      <c r="D1553" s="11">
        <f t="shared" si="24"/>
        <v>0.15004949061475731</v>
      </c>
    </row>
    <row r="1554" spans="1:4" ht="15" customHeight="1" x14ac:dyDescent="0.15">
      <c r="A1554" s="5" t="s">
        <v>71</v>
      </c>
      <c r="B1554" s="7">
        <v>-0.14456036597494401</v>
      </c>
      <c r="C1554" s="7">
        <v>5.5928092021383102E-3</v>
      </c>
      <c r="D1554" s="11">
        <f t="shared" si="24"/>
        <v>0.15015317517708232</v>
      </c>
    </row>
    <row r="1555" spans="1:4" ht="15" customHeight="1" x14ac:dyDescent="0.15">
      <c r="A1555" s="5" t="s">
        <v>489</v>
      </c>
      <c r="B1555" s="7">
        <v>0.21732128513274901</v>
      </c>
      <c r="C1555" s="7">
        <v>0.36821381252165297</v>
      </c>
      <c r="D1555" s="11">
        <f t="shared" si="24"/>
        <v>0.15089252738890396</v>
      </c>
    </row>
    <row r="1556" spans="1:4" ht="15" customHeight="1" x14ac:dyDescent="0.15">
      <c r="A1556" s="5" t="s">
        <v>160</v>
      </c>
      <c r="B1556" s="7">
        <v>-0.44975380289634398</v>
      </c>
      <c r="C1556" s="7">
        <v>-0.29865963579212501</v>
      </c>
      <c r="D1556" s="11">
        <f t="shared" si="24"/>
        <v>0.15109416710421897</v>
      </c>
    </row>
    <row r="1557" spans="1:4" ht="15" customHeight="1" x14ac:dyDescent="0.15">
      <c r="A1557" s="5" t="s">
        <v>403</v>
      </c>
      <c r="B1557" s="7">
        <v>0.12876867039095</v>
      </c>
      <c r="C1557" s="7">
        <v>0.28060462884070903</v>
      </c>
      <c r="D1557" s="11">
        <f t="shared" si="24"/>
        <v>0.15183595844975903</v>
      </c>
    </row>
    <row r="1558" spans="1:4" ht="15" customHeight="1" x14ac:dyDescent="0.15">
      <c r="A1558" s="5" t="s">
        <v>756</v>
      </c>
      <c r="B1558" s="7">
        <v>-0.33379810787183001</v>
      </c>
      <c r="C1558" s="7">
        <v>-0.181625343391667</v>
      </c>
      <c r="D1558" s="11">
        <f t="shared" si="24"/>
        <v>0.15217276448016301</v>
      </c>
    </row>
    <row r="1559" spans="1:4" ht="15" customHeight="1" x14ac:dyDescent="0.15">
      <c r="A1559" s="5" t="s">
        <v>1171</v>
      </c>
      <c r="B1559" s="7">
        <v>0.168530208397383</v>
      </c>
      <c r="C1559" s="7">
        <v>0.320777736553788</v>
      </c>
      <c r="D1559" s="11">
        <f t="shared" si="24"/>
        <v>0.15224752815640499</v>
      </c>
    </row>
    <row r="1560" spans="1:4" ht="15" customHeight="1" x14ac:dyDescent="0.15">
      <c r="A1560" s="5" t="s">
        <v>446</v>
      </c>
      <c r="B1560" s="7">
        <v>-0.17779275354392801</v>
      </c>
      <c r="C1560" s="7">
        <v>-2.54618638106969E-2</v>
      </c>
      <c r="D1560" s="11">
        <f t="shared" si="24"/>
        <v>0.15233088973323111</v>
      </c>
    </row>
    <row r="1561" spans="1:4" ht="15" customHeight="1" x14ac:dyDescent="0.15">
      <c r="A1561" s="5" t="s">
        <v>1410</v>
      </c>
      <c r="B1561" s="7">
        <v>-0.21706837157550299</v>
      </c>
      <c r="C1561" s="7">
        <v>-6.4556283117994204E-2</v>
      </c>
      <c r="D1561" s="11">
        <f t="shared" si="24"/>
        <v>0.1525120884575088</v>
      </c>
    </row>
    <row r="1562" spans="1:4" ht="15" customHeight="1" x14ac:dyDescent="0.15">
      <c r="A1562" s="5" t="s">
        <v>770</v>
      </c>
      <c r="B1562" s="7">
        <v>-0.113975227964461</v>
      </c>
      <c r="C1562" s="7">
        <v>3.8579126571511697E-2</v>
      </c>
      <c r="D1562" s="11">
        <f t="shared" si="24"/>
        <v>0.15255435453597269</v>
      </c>
    </row>
    <row r="1563" spans="1:4" ht="15" customHeight="1" x14ac:dyDescent="0.15">
      <c r="A1563" s="5" t="s">
        <v>1404</v>
      </c>
      <c r="B1563" s="7">
        <v>-9.8345687035619606E-2</v>
      </c>
      <c r="C1563" s="7">
        <v>5.5102674577331298E-2</v>
      </c>
      <c r="D1563" s="11">
        <f t="shared" si="24"/>
        <v>0.15344836161295089</v>
      </c>
    </row>
    <row r="1564" spans="1:4" ht="15" customHeight="1" x14ac:dyDescent="0.15">
      <c r="A1564" s="5" t="s">
        <v>1202</v>
      </c>
      <c r="B1564" s="7">
        <v>-3.6773373225924E-2</v>
      </c>
      <c r="C1564" s="7">
        <v>0.116743545144686</v>
      </c>
      <c r="D1564" s="11">
        <f t="shared" si="24"/>
        <v>0.15351691837060999</v>
      </c>
    </row>
    <row r="1565" spans="1:4" ht="15" customHeight="1" x14ac:dyDescent="0.15">
      <c r="A1565" s="5" t="s">
        <v>1316</v>
      </c>
      <c r="B1565" s="7">
        <v>-7.4674510855421303E-2</v>
      </c>
      <c r="C1565" s="7">
        <v>7.9347017129493699E-2</v>
      </c>
      <c r="D1565" s="11">
        <f t="shared" si="24"/>
        <v>0.154021527984915</v>
      </c>
    </row>
    <row r="1566" spans="1:4" ht="15" customHeight="1" x14ac:dyDescent="0.15">
      <c r="A1566" s="5" t="s">
        <v>257</v>
      </c>
      <c r="B1566" s="7">
        <v>5.5113195313907799E-2</v>
      </c>
      <c r="C1566" s="7">
        <v>0.20934238416074</v>
      </c>
      <c r="D1566" s="11">
        <f t="shared" si="24"/>
        <v>0.1542291888468322</v>
      </c>
    </row>
    <row r="1567" spans="1:4" ht="15" customHeight="1" x14ac:dyDescent="0.15">
      <c r="A1567" s="5" t="s">
        <v>427</v>
      </c>
      <c r="B1567" s="7">
        <v>-7.81038596614681E-2</v>
      </c>
      <c r="C1567" s="7">
        <v>7.6620411156183899E-2</v>
      </c>
      <c r="D1567" s="11">
        <f t="shared" si="24"/>
        <v>0.154724270817652</v>
      </c>
    </row>
    <row r="1568" spans="1:4" ht="15" customHeight="1" x14ac:dyDescent="0.15">
      <c r="A1568" s="5" t="s">
        <v>174</v>
      </c>
      <c r="B1568" s="7">
        <v>-0.100591892717488</v>
      </c>
      <c r="C1568" s="7">
        <v>5.4870471615823597E-2</v>
      </c>
      <c r="D1568" s="11">
        <f t="shared" si="24"/>
        <v>0.15546236433331159</v>
      </c>
    </row>
    <row r="1569" spans="1:4" ht="15" customHeight="1" x14ac:dyDescent="0.15">
      <c r="A1569" s="5" t="s">
        <v>494</v>
      </c>
      <c r="B1569" s="7">
        <v>-2.3368002769145801E-2</v>
      </c>
      <c r="C1569" s="7">
        <v>0.133528809230162</v>
      </c>
      <c r="D1569" s="11">
        <f t="shared" si="24"/>
        <v>0.1568968119993078</v>
      </c>
    </row>
    <row r="1570" spans="1:4" ht="15" customHeight="1" x14ac:dyDescent="0.15">
      <c r="A1570" s="5" t="s">
        <v>543</v>
      </c>
      <c r="B1570" s="7">
        <v>-0.28079570652844799</v>
      </c>
      <c r="C1570" s="7">
        <v>-0.123701864031667</v>
      </c>
      <c r="D1570" s="11">
        <f t="shared" si="24"/>
        <v>0.15709384249678099</v>
      </c>
    </row>
    <row r="1571" spans="1:4" ht="15" customHeight="1" x14ac:dyDescent="0.15">
      <c r="A1571" s="5" t="s">
        <v>1153</v>
      </c>
      <c r="B1571" s="7">
        <v>-0.15724874283290999</v>
      </c>
      <c r="C1571" s="7">
        <v>-6.6419289804053899E-5</v>
      </c>
      <c r="D1571" s="11">
        <f t="shared" si="24"/>
        <v>0.15718232354310593</v>
      </c>
    </row>
    <row r="1572" spans="1:4" ht="15" customHeight="1" x14ac:dyDescent="0.15">
      <c r="A1572" s="5" t="s">
        <v>1386</v>
      </c>
      <c r="B1572" s="7">
        <v>4.7323586314912298E-2</v>
      </c>
      <c r="C1572" s="7">
        <v>0.204927189772559</v>
      </c>
      <c r="D1572" s="11">
        <f t="shared" si="24"/>
        <v>0.15760360345764671</v>
      </c>
    </row>
    <row r="1573" spans="1:4" ht="15" customHeight="1" x14ac:dyDescent="0.15">
      <c r="A1573" s="5" t="s">
        <v>71</v>
      </c>
      <c r="B1573" s="7">
        <v>-0.22010569661636301</v>
      </c>
      <c r="C1573" s="7">
        <v>-6.1831151114289502E-2</v>
      </c>
      <c r="D1573" s="11">
        <f t="shared" si="24"/>
        <v>0.15827454550207351</v>
      </c>
    </row>
    <row r="1574" spans="1:4" ht="15" customHeight="1" x14ac:dyDescent="0.15">
      <c r="A1574" s="5" t="s">
        <v>620</v>
      </c>
      <c r="B1574" s="7">
        <v>-5.1416698969731903E-2</v>
      </c>
      <c r="C1574" s="7">
        <v>0.107109330471515</v>
      </c>
      <c r="D1574" s="11">
        <f t="shared" si="24"/>
        <v>0.15852602944124689</v>
      </c>
    </row>
    <row r="1575" spans="1:4" ht="15" customHeight="1" x14ac:dyDescent="0.15">
      <c r="A1575" s="5" t="s">
        <v>732</v>
      </c>
      <c r="B1575" s="7">
        <v>-0.181818055612051</v>
      </c>
      <c r="C1575" s="7">
        <v>-2.32302103759825E-2</v>
      </c>
      <c r="D1575" s="11">
        <f t="shared" si="24"/>
        <v>0.1585878452360685</v>
      </c>
    </row>
    <row r="1576" spans="1:4" ht="15" customHeight="1" x14ac:dyDescent="0.15">
      <c r="A1576" s="5" t="s">
        <v>690</v>
      </c>
      <c r="B1576" s="7">
        <v>0.34486744071666903</v>
      </c>
      <c r="C1576" s="7">
        <v>0.503929223592257</v>
      </c>
      <c r="D1576" s="11">
        <f t="shared" si="24"/>
        <v>0.15906178287558798</v>
      </c>
    </row>
    <row r="1577" spans="1:4" ht="15" customHeight="1" x14ac:dyDescent="0.15">
      <c r="A1577" s="5" t="s">
        <v>574</v>
      </c>
      <c r="B1577" s="7">
        <v>-2.3167813131721799E-2</v>
      </c>
      <c r="C1577" s="7">
        <v>0.13633639694247199</v>
      </c>
      <c r="D1577" s="11">
        <f t="shared" si="24"/>
        <v>0.1595042100741938</v>
      </c>
    </row>
    <row r="1578" spans="1:4" ht="15" customHeight="1" x14ac:dyDescent="0.15">
      <c r="A1578" s="5" t="s">
        <v>204</v>
      </c>
      <c r="B1578" s="7">
        <v>-0.44619482136563499</v>
      </c>
      <c r="C1578" s="7">
        <v>-0.28649609609263099</v>
      </c>
      <c r="D1578" s="11">
        <f t="shared" si="24"/>
        <v>0.15969872527300399</v>
      </c>
    </row>
    <row r="1579" spans="1:4" ht="15" customHeight="1" x14ac:dyDescent="0.15">
      <c r="A1579" s="5" t="s">
        <v>172</v>
      </c>
      <c r="B1579" s="7">
        <v>2.4897513855567901E-2</v>
      </c>
      <c r="C1579" s="7">
        <v>0.18511707272877301</v>
      </c>
      <c r="D1579" s="11">
        <f t="shared" si="24"/>
        <v>0.1602195588732051</v>
      </c>
    </row>
    <row r="1580" spans="1:4" ht="15" customHeight="1" x14ac:dyDescent="0.15">
      <c r="A1580" s="5" t="s">
        <v>1273</v>
      </c>
      <c r="B1580" s="7">
        <v>-7.8475149370752006E-2</v>
      </c>
      <c r="C1580" s="7">
        <v>8.2930856506878203E-2</v>
      </c>
      <c r="D1580" s="11">
        <f t="shared" si="24"/>
        <v>0.16140600587763021</v>
      </c>
    </row>
    <row r="1581" spans="1:4" ht="15" customHeight="1" x14ac:dyDescent="0.15">
      <c r="A1581" s="5" t="s">
        <v>1065</v>
      </c>
      <c r="B1581" s="7">
        <v>0.53284799152418805</v>
      </c>
      <c r="C1581" s="7">
        <v>0.69445229642645101</v>
      </c>
      <c r="D1581" s="11">
        <f t="shared" si="24"/>
        <v>0.16160430490226296</v>
      </c>
    </row>
    <row r="1582" spans="1:4" ht="15" customHeight="1" x14ac:dyDescent="0.15">
      <c r="A1582" s="5" t="s">
        <v>653</v>
      </c>
      <c r="B1582" s="7">
        <v>-0.10368475596196999</v>
      </c>
      <c r="C1582" s="7">
        <v>6.0041249704860702E-2</v>
      </c>
      <c r="D1582" s="11">
        <f t="shared" si="24"/>
        <v>0.16372600566683071</v>
      </c>
    </row>
    <row r="1583" spans="1:4" ht="15" customHeight="1" x14ac:dyDescent="0.15">
      <c r="A1583" s="5" t="s">
        <v>805</v>
      </c>
      <c r="B1583" s="7">
        <v>2.4363423729253202E-2</v>
      </c>
      <c r="C1583" s="7">
        <v>0.188264014813951</v>
      </c>
      <c r="D1583" s="11">
        <f t="shared" si="24"/>
        <v>0.16390059108469779</v>
      </c>
    </row>
    <row r="1584" spans="1:4" ht="15" customHeight="1" x14ac:dyDescent="0.15">
      <c r="A1584" s="5" t="s">
        <v>1124</v>
      </c>
      <c r="B1584" s="7">
        <v>-0.16338537725659399</v>
      </c>
      <c r="C1584" s="7">
        <v>9.0418312063564299E-4</v>
      </c>
      <c r="D1584" s="11">
        <f t="shared" si="24"/>
        <v>0.16428956037722964</v>
      </c>
    </row>
    <row r="1585" spans="1:4" ht="15" customHeight="1" x14ac:dyDescent="0.15">
      <c r="A1585" s="5" t="s">
        <v>864</v>
      </c>
      <c r="B1585" s="7">
        <v>-0.29425434689510399</v>
      </c>
      <c r="C1585" s="7">
        <v>-0.129859566972094</v>
      </c>
      <c r="D1585" s="11">
        <f t="shared" si="24"/>
        <v>0.16439477992300999</v>
      </c>
    </row>
    <row r="1586" spans="1:4" ht="15" customHeight="1" x14ac:dyDescent="0.15">
      <c r="A1586" s="5" t="s">
        <v>642</v>
      </c>
      <c r="B1586" s="7">
        <v>-0.24180263182984099</v>
      </c>
      <c r="C1586" s="7">
        <v>-7.6721382154906204E-2</v>
      </c>
      <c r="D1586" s="11">
        <f t="shared" si="24"/>
        <v>0.16508124967493479</v>
      </c>
    </row>
    <row r="1587" spans="1:4" ht="15" customHeight="1" x14ac:dyDescent="0.15">
      <c r="A1587" s="5" t="s">
        <v>430</v>
      </c>
      <c r="B1587" s="7">
        <v>-3.4691038092558003E-2</v>
      </c>
      <c r="C1587" s="7">
        <v>0.13058879717886901</v>
      </c>
      <c r="D1587" s="11">
        <f t="shared" si="24"/>
        <v>0.16527983527142701</v>
      </c>
    </row>
    <row r="1588" spans="1:4" ht="15" customHeight="1" x14ac:dyDescent="0.15">
      <c r="A1588" s="5" t="s">
        <v>1222</v>
      </c>
      <c r="B1588" s="7">
        <v>-0.181293586675744</v>
      </c>
      <c r="C1588" s="7">
        <v>-1.5495126042459499E-2</v>
      </c>
      <c r="D1588" s="11">
        <f t="shared" si="24"/>
        <v>0.16579846063328449</v>
      </c>
    </row>
    <row r="1589" spans="1:4" ht="15" customHeight="1" x14ac:dyDescent="0.15">
      <c r="A1589" s="5" t="s">
        <v>164</v>
      </c>
      <c r="B1589" s="7">
        <v>-5.5435538402536497E-2</v>
      </c>
      <c r="C1589" s="7">
        <v>0.110831145566094</v>
      </c>
      <c r="D1589" s="11">
        <f t="shared" si="24"/>
        <v>0.16626668396863048</v>
      </c>
    </row>
    <row r="1590" spans="1:4" ht="15" customHeight="1" x14ac:dyDescent="0.15">
      <c r="A1590" s="5" t="s">
        <v>1062</v>
      </c>
      <c r="B1590" s="7">
        <v>3.04283598305852E-2</v>
      </c>
      <c r="C1590" s="7">
        <v>0.19816555750228099</v>
      </c>
      <c r="D1590" s="11">
        <f t="shared" si="24"/>
        <v>0.16773719767169579</v>
      </c>
    </row>
    <row r="1591" spans="1:4" ht="15" customHeight="1" x14ac:dyDescent="0.15">
      <c r="A1591" s="5" t="s">
        <v>334</v>
      </c>
      <c r="B1591" s="7">
        <v>9.7179194565066407E-2</v>
      </c>
      <c r="C1591" s="7">
        <v>0.265216691988162</v>
      </c>
      <c r="D1591" s="11">
        <f t="shared" si="24"/>
        <v>0.16803749742309559</v>
      </c>
    </row>
    <row r="1592" spans="1:4" ht="15" customHeight="1" x14ac:dyDescent="0.15">
      <c r="A1592" s="5" t="s">
        <v>841</v>
      </c>
      <c r="B1592" s="7">
        <v>-4.8548205349186899E-2</v>
      </c>
      <c r="C1592" s="7">
        <v>0.122071478682104</v>
      </c>
      <c r="D1592" s="11">
        <f t="shared" si="24"/>
        <v>0.17061968403129091</v>
      </c>
    </row>
    <row r="1593" spans="1:4" ht="15" customHeight="1" x14ac:dyDescent="0.15">
      <c r="A1593" s="5" t="s">
        <v>1365</v>
      </c>
      <c r="B1593" s="7">
        <v>-5.7231864431541997E-2</v>
      </c>
      <c r="C1593" s="7">
        <v>0.11361353229785499</v>
      </c>
      <c r="D1593" s="11">
        <f t="shared" si="24"/>
        <v>0.170845396729397</v>
      </c>
    </row>
    <row r="1594" spans="1:4" ht="15" customHeight="1" x14ac:dyDescent="0.15">
      <c r="A1594" s="5" t="s">
        <v>19</v>
      </c>
      <c r="B1594" s="7">
        <v>-0.16617856325490399</v>
      </c>
      <c r="C1594" s="7">
        <v>4.7780688383177701E-3</v>
      </c>
      <c r="D1594" s="11">
        <f t="shared" si="24"/>
        <v>0.17095663209322176</v>
      </c>
    </row>
    <row r="1595" spans="1:4" ht="15" customHeight="1" x14ac:dyDescent="0.15">
      <c r="A1595" s="5" t="s">
        <v>1204</v>
      </c>
      <c r="B1595" s="7">
        <v>-0.25911647558409401</v>
      </c>
      <c r="C1595" s="7">
        <v>-8.6404858238823004E-2</v>
      </c>
      <c r="D1595" s="11">
        <f t="shared" si="24"/>
        <v>0.17271161734527102</v>
      </c>
    </row>
    <row r="1596" spans="1:4" ht="15" customHeight="1" x14ac:dyDescent="0.15">
      <c r="A1596" s="5" t="s">
        <v>423</v>
      </c>
      <c r="B1596" s="7">
        <v>7.0776128724402698E-3</v>
      </c>
      <c r="C1596" s="7">
        <v>0.18079844505669401</v>
      </c>
      <c r="D1596" s="11">
        <f t="shared" si="24"/>
        <v>0.17372083218425374</v>
      </c>
    </row>
    <row r="1597" spans="1:4" ht="15" customHeight="1" x14ac:dyDescent="0.15">
      <c r="A1597" s="5" t="s">
        <v>1040</v>
      </c>
      <c r="B1597" s="7">
        <v>-0.10152286271868501</v>
      </c>
      <c r="C1597" s="7">
        <v>7.3145972969373502E-2</v>
      </c>
      <c r="D1597" s="11">
        <f t="shared" si="24"/>
        <v>0.17466883568805852</v>
      </c>
    </row>
    <row r="1598" spans="1:4" ht="15" customHeight="1" x14ac:dyDescent="0.15">
      <c r="A1598" s="5" t="s">
        <v>173</v>
      </c>
      <c r="B1598" s="7">
        <v>-6.6023956915727502E-2</v>
      </c>
      <c r="C1598" s="7">
        <v>0.111281707646797</v>
      </c>
      <c r="D1598" s="11">
        <f t="shared" si="24"/>
        <v>0.1773056645625245</v>
      </c>
    </row>
    <row r="1599" spans="1:4" ht="15" customHeight="1" x14ac:dyDescent="0.15">
      <c r="A1599" s="5" t="s">
        <v>990</v>
      </c>
      <c r="B1599" s="7">
        <v>-0.119070111946652</v>
      </c>
      <c r="C1599" s="7">
        <v>5.8319699562723502E-2</v>
      </c>
      <c r="D1599" s="11">
        <f t="shared" si="24"/>
        <v>0.17738981150937549</v>
      </c>
    </row>
    <row r="1600" spans="1:4" ht="15" customHeight="1" x14ac:dyDescent="0.15">
      <c r="A1600" s="5" t="s">
        <v>1381</v>
      </c>
      <c r="B1600" s="7">
        <v>5.4528051479280797E-2</v>
      </c>
      <c r="C1600" s="7">
        <v>0.23215947819756699</v>
      </c>
      <c r="D1600" s="11">
        <f t="shared" si="24"/>
        <v>0.17763142671828619</v>
      </c>
    </row>
    <row r="1601" spans="1:4" ht="15" customHeight="1" x14ac:dyDescent="0.15">
      <c r="A1601" s="5" t="s">
        <v>562</v>
      </c>
      <c r="B1601" s="7">
        <v>3.8141595598019003E-2</v>
      </c>
      <c r="C1601" s="7">
        <v>0.215909141009718</v>
      </c>
      <c r="D1601" s="11">
        <f t="shared" si="24"/>
        <v>0.17776754541169901</v>
      </c>
    </row>
    <row r="1602" spans="1:4" ht="15" customHeight="1" x14ac:dyDescent="0.15">
      <c r="A1602" s="5" t="s">
        <v>834</v>
      </c>
      <c r="B1602" s="7">
        <v>-2.76836948853755E-2</v>
      </c>
      <c r="C1602" s="7">
        <v>0.15326910903215499</v>
      </c>
      <c r="D1602" s="11">
        <f t="shared" si="24"/>
        <v>0.18095280391753049</v>
      </c>
    </row>
    <row r="1603" spans="1:4" ht="15" customHeight="1" x14ac:dyDescent="0.15">
      <c r="A1603" s="5" t="s">
        <v>587</v>
      </c>
      <c r="B1603" s="7">
        <v>-0.166535834504804</v>
      </c>
      <c r="C1603" s="7">
        <v>1.45236291905504E-2</v>
      </c>
      <c r="D1603" s="11">
        <f t="shared" si="24"/>
        <v>0.18105946369535439</v>
      </c>
    </row>
    <row r="1604" spans="1:4" ht="15" customHeight="1" x14ac:dyDescent="0.15">
      <c r="A1604" s="5" t="s">
        <v>437</v>
      </c>
      <c r="B1604" s="7">
        <v>0.25068763017210599</v>
      </c>
      <c r="C1604" s="7">
        <v>0.43217640898987503</v>
      </c>
      <c r="D1604" s="11">
        <f t="shared" si="24"/>
        <v>0.18148877881776904</v>
      </c>
    </row>
    <row r="1605" spans="1:4" ht="15" customHeight="1" x14ac:dyDescent="0.15">
      <c r="A1605" s="5" t="s">
        <v>697</v>
      </c>
      <c r="B1605" s="7">
        <v>-0.12967594959458401</v>
      </c>
      <c r="C1605" s="7">
        <v>5.3706382209253598E-2</v>
      </c>
      <c r="D1605" s="11">
        <f t="shared" ref="D1605:D1668" si="25">C1605-B1605</f>
        <v>0.18338233180383762</v>
      </c>
    </row>
    <row r="1606" spans="1:4" ht="15" customHeight="1" x14ac:dyDescent="0.15">
      <c r="A1606" s="5" t="s">
        <v>706</v>
      </c>
      <c r="B1606" s="7">
        <v>-6.0765648812015703E-2</v>
      </c>
      <c r="C1606" s="7">
        <v>0.123468655737315</v>
      </c>
      <c r="D1606" s="11">
        <f t="shared" si="25"/>
        <v>0.18423430454933071</v>
      </c>
    </row>
    <row r="1607" spans="1:4" ht="15" customHeight="1" x14ac:dyDescent="0.15">
      <c r="A1607" s="5" t="s">
        <v>1363</v>
      </c>
      <c r="B1607" s="7">
        <v>-1.26066408033277E-2</v>
      </c>
      <c r="C1607" s="7">
        <v>0.17167110773527</v>
      </c>
      <c r="D1607" s="11">
        <f t="shared" si="25"/>
        <v>0.18427774853859771</v>
      </c>
    </row>
    <row r="1608" spans="1:4" ht="15" customHeight="1" x14ac:dyDescent="0.15">
      <c r="A1608" s="5" t="s">
        <v>1122</v>
      </c>
      <c r="B1608" s="7">
        <v>-0.47693369203761199</v>
      </c>
      <c r="C1608" s="7">
        <v>-0.292251461599701</v>
      </c>
      <c r="D1608" s="11">
        <f t="shared" si="25"/>
        <v>0.18468223043791099</v>
      </c>
    </row>
    <row r="1609" spans="1:4" ht="15" customHeight="1" x14ac:dyDescent="0.15">
      <c r="A1609" s="5" t="s">
        <v>323</v>
      </c>
      <c r="B1609" s="7">
        <v>-0.86435034862075999</v>
      </c>
      <c r="C1609" s="7">
        <v>-0.67912978070980401</v>
      </c>
      <c r="D1609" s="11">
        <f t="shared" si="25"/>
        <v>0.18522056791095598</v>
      </c>
    </row>
    <row r="1610" spans="1:4" ht="15" customHeight="1" x14ac:dyDescent="0.15">
      <c r="A1610" s="5" t="s">
        <v>811</v>
      </c>
      <c r="B1610" s="7">
        <v>-0.29216887458034402</v>
      </c>
      <c r="C1610" s="7">
        <v>-0.105798687461393</v>
      </c>
      <c r="D1610" s="11">
        <f t="shared" si="25"/>
        <v>0.18637018711895104</v>
      </c>
    </row>
    <row r="1611" spans="1:4" ht="15" customHeight="1" x14ac:dyDescent="0.15">
      <c r="A1611" s="5" t="s">
        <v>83</v>
      </c>
      <c r="B1611" s="7">
        <v>0.20725559666266399</v>
      </c>
      <c r="C1611" s="7">
        <v>0.39550507690356301</v>
      </c>
      <c r="D1611" s="11">
        <f t="shared" si="25"/>
        <v>0.18824948024089902</v>
      </c>
    </row>
    <row r="1612" spans="1:4" ht="15" customHeight="1" x14ac:dyDescent="0.15">
      <c r="A1612" s="5" t="s">
        <v>417</v>
      </c>
      <c r="B1612" s="7">
        <v>-0.452161603921857</v>
      </c>
      <c r="C1612" s="7">
        <v>-0.26367229082273902</v>
      </c>
      <c r="D1612" s="11">
        <f t="shared" si="25"/>
        <v>0.18848931309911798</v>
      </c>
    </row>
    <row r="1613" spans="1:4" ht="15" customHeight="1" x14ac:dyDescent="0.15">
      <c r="A1613" s="5" t="s">
        <v>1149</v>
      </c>
      <c r="B1613" s="7">
        <v>-0.171522461554767</v>
      </c>
      <c r="C1613" s="7">
        <v>1.8096477923409501E-2</v>
      </c>
      <c r="D1613" s="11">
        <f t="shared" si="25"/>
        <v>0.18961893947817648</v>
      </c>
    </row>
    <row r="1614" spans="1:4" ht="15" customHeight="1" x14ac:dyDescent="0.15">
      <c r="A1614" s="5" t="s">
        <v>654</v>
      </c>
      <c r="B1614" s="7">
        <v>-6.9441961919157802E-2</v>
      </c>
      <c r="C1614" s="7">
        <v>0.120787388277074</v>
      </c>
      <c r="D1614" s="11">
        <f t="shared" si="25"/>
        <v>0.1902293501962318</v>
      </c>
    </row>
    <row r="1615" spans="1:4" ht="15" customHeight="1" x14ac:dyDescent="0.15">
      <c r="A1615" s="5" t="s">
        <v>1173</v>
      </c>
      <c r="B1615" s="7">
        <v>-8.6205957626737106E-2</v>
      </c>
      <c r="C1615" s="7">
        <v>0.10433485084913</v>
      </c>
      <c r="D1615" s="11">
        <f t="shared" si="25"/>
        <v>0.1905408084758671</v>
      </c>
    </row>
    <row r="1616" spans="1:4" ht="15" customHeight="1" x14ac:dyDescent="0.15">
      <c r="A1616" s="5" t="s">
        <v>966</v>
      </c>
      <c r="B1616" s="7">
        <v>8.3783036953220605E-2</v>
      </c>
      <c r="C1616" s="7">
        <v>0.27527933168091601</v>
      </c>
      <c r="D1616" s="11">
        <f t="shared" si="25"/>
        <v>0.19149629472769542</v>
      </c>
    </row>
    <row r="1617" spans="1:4" ht="15" customHeight="1" x14ac:dyDescent="0.15">
      <c r="A1617" s="5" t="s">
        <v>751</v>
      </c>
      <c r="B1617" s="7">
        <v>-4.7276735487846298E-2</v>
      </c>
      <c r="C1617" s="7">
        <v>0.14546004827622</v>
      </c>
      <c r="D1617" s="11">
        <f t="shared" si="25"/>
        <v>0.19273678376406631</v>
      </c>
    </row>
    <row r="1618" spans="1:4" ht="15" customHeight="1" x14ac:dyDescent="0.15">
      <c r="A1618" s="5" t="s">
        <v>597</v>
      </c>
      <c r="B1618" s="7">
        <v>-0.122483287603699</v>
      </c>
      <c r="C1618" s="7">
        <v>7.0995068305232098E-2</v>
      </c>
      <c r="D1618" s="11">
        <f t="shared" si="25"/>
        <v>0.19347835590893109</v>
      </c>
    </row>
    <row r="1619" spans="1:4" ht="15" customHeight="1" x14ac:dyDescent="0.15">
      <c r="A1619" s="5" t="s">
        <v>789</v>
      </c>
      <c r="B1619" s="7">
        <v>-0.101674480520992</v>
      </c>
      <c r="C1619" s="7">
        <v>9.1877008225931797E-2</v>
      </c>
      <c r="D1619" s="11">
        <f t="shared" si="25"/>
        <v>0.19355148874692379</v>
      </c>
    </row>
    <row r="1620" spans="1:4" ht="15" customHeight="1" x14ac:dyDescent="0.15">
      <c r="A1620" s="5" t="s">
        <v>386</v>
      </c>
      <c r="B1620" s="7">
        <v>-6.3731463957020604E-2</v>
      </c>
      <c r="C1620" s="7">
        <v>0.13076459425088</v>
      </c>
      <c r="D1620" s="11">
        <f t="shared" si="25"/>
        <v>0.19449605820790061</v>
      </c>
    </row>
    <row r="1621" spans="1:4" ht="15" customHeight="1" x14ac:dyDescent="0.15">
      <c r="A1621" s="5" t="s">
        <v>1396</v>
      </c>
      <c r="B1621" s="7">
        <v>5.5156785016984802E-2</v>
      </c>
      <c r="C1621" s="7">
        <v>0.25299812866681598</v>
      </c>
      <c r="D1621" s="11">
        <f t="shared" si="25"/>
        <v>0.19784134364983119</v>
      </c>
    </row>
    <row r="1622" spans="1:4" ht="15" customHeight="1" x14ac:dyDescent="0.15">
      <c r="A1622" s="5" t="s">
        <v>458</v>
      </c>
      <c r="B1622" s="7">
        <v>-0.15136364010769501</v>
      </c>
      <c r="C1622" s="7">
        <v>4.7416421114941799E-2</v>
      </c>
      <c r="D1622" s="11">
        <f t="shared" si="25"/>
        <v>0.19878006122263681</v>
      </c>
    </row>
    <row r="1623" spans="1:4" ht="15" customHeight="1" x14ac:dyDescent="0.15">
      <c r="A1623" s="5" t="s">
        <v>1394</v>
      </c>
      <c r="B1623" s="7">
        <v>-0.12708707846630499</v>
      </c>
      <c r="C1623" s="7">
        <v>7.1807679966828505E-2</v>
      </c>
      <c r="D1623" s="11">
        <f t="shared" si="25"/>
        <v>0.19889475843313348</v>
      </c>
    </row>
    <row r="1624" spans="1:4" ht="15" customHeight="1" x14ac:dyDescent="0.15">
      <c r="A1624" s="5" t="s">
        <v>1226</v>
      </c>
      <c r="B1624" s="7">
        <v>-0.44425094394185899</v>
      </c>
      <c r="C1624" s="7">
        <v>-0.24506918191758201</v>
      </c>
      <c r="D1624" s="11">
        <f t="shared" si="25"/>
        <v>0.19918176202427698</v>
      </c>
    </row>
    <row r="1625" spans="1:4" ht="15" customHeight="1" x14ac:dyDescent="0.15">
      <c r="A1625" s="5" t="s">
        <v>913</v>
      </c>
      <c r="B1625" s="7">
        <v>-0.16510354146560399</v>
      </c>
      <c r="C1625" s="7">
        <v>3.60275995982706E-2</v>
      </c>
      <c r="D1625" s="11">
        <f t="shared" si="25"/>
        <v>0.20113114106387459</v>
      </c>
    </row>
    <row r="1626" spans="1:4" ht="15" customHeight="1" x14ac:dyDescent="0.15">
      <c r="A1626" s="5" t="s">
        <v>1276</v>
      </c>
      <c r="B1626" s="7">
        <v>-0.11116498727672899</v>
      </c>
      <c r="C1626" s="7">
        <v>9.0455907634161503E-2</v>
      </c>
      <c r="D1626" s="11">
        <f t="shared" si="25"/>
        <v>0.2016208949108905</v>
      </c>
    </row>
    <row r="1627" spans="1:4" ht="15" customHeight="1" x14ac:dyDescent="0.15">
      <c r="A1627" s="5" t="s">
        <v>600</v>
      </c>
      <c r="B1627" s="7">
        <v>0.27797048068035202</v>
      </c>
      <c r="C1627" s="7">
        <v>0.48016418066852401</v>
      </c>
      <c r="D1627" s="11">
        <f t="shared" si="25"/>
        <v>0.20219369998817199</v>
      </c>
    </row>
    <row r="1628" spans="1:4" ht="15" customHeight="1" x14ac:dyDescent="0.15">
      <c r="A1628" s="5" t="s">
        <v>93</v>
      </c>
      <c r="B1628" s="7">
        <v>-0.16240971427287099</v>
      </c>
      <c r="C1628" s="7">
        <v>4.0687861296778399E-2</v>
      </c>
      <c r="D1628" s="11">
        <f t="shared" si="25"/>
        <v>0.20309757556964939</v>
      </c>
    </row>
    <row r="1629" spans="1:4" ht="15" customHeight="1" x14ac:dyDescent="0.15">
      <c r="A1629" s="5" t="s">
        <v>937</v>
      </c>
      <c r="B1629" s="7">
        <v>-2.2018224196982499E-2</v>
      </c>
      <c r="C1629" s="7">
        <v>0.18129971651968299</v>
      </c>
      <c r="D1629" s="11">
        <f t="shared" si="25"/>
        <v>0.20331794071666548</v>
      </c>
    </row>
    <row r="1630" spans="1:4" ht="15" customHeight="1" x14ac:dyDescent="0.15">
      <c r="A1630" s="5" t="s">
        <v>685</v>
      </c>
      <c r="B1630" s="7">
        <v>1.4988059347780301E-2</v>
      </c>
      <c r="C1630" s="7">
        <v>0.218560407596985</v>
      </c>
      <c r="D1630" s="11">
        <f t="shared" si="25"/>
        <v>0.2035723482492047</v>
      </c>
    </row>
    <row r="1631" spans="1:4" ht="15" customHeight="1" x14ac:dyDescent="0.15">
      <c r="A1631" s="5" t="s">
        <v>110</v>
      </c>
      <c r="B1631" s="7">
        <v>7.2485790599426097E-3</v>
      </c>
      <c r="C1631" s="7">
        <v>0.21383944646361799</v>
      </c>
      <c r="D1631" s="11">
        <f t="shared" si="25"/>
        <v>0.20659086740367538</v>
      </c>
    </row>
    <row r="1632" spans="1:4" ht="15" customHeight="1" x14ac:dyDescent="0.15">
      <c r="A1632" s="5" t="s">
        <v>410</v>
      </c>
      <c r="B1632" s="7">
        <v>-0.121481212428909</v>
      </c>
      <c r="C1632" s="7">
        <v>8.5242960437750107E-2</v>
      </c>
      <c r="D1632" s="11">
        <f t="shared" si="25"/>
        <v>0.20672417286665912</v>
      </c>
    </row>
    <row r="1633" spans="1:4" ht="15" customHeight="1" x14ac:dyDescent="0.15">
      <c r="A1633" s="5" t="s">
        <v>1395</v>
      </c>
      <c r="B1633" s="7">
        <v>0.166282352532655</v>
      </c>
      <c r="C1633" s="7">
        <v>0.37354298730813801</v>
      </c>
      <c r="D1633" s="11">
        <f t="shared" si="25"/>
        <v>0.20726063477548301</v>
      </c>
    </row>
    <row r="1634" spans="1:4" ht="15" customHeight="1" x14ac:dyDescent="0.15">
      <c r="A1634" s="5" t="s">
        <v>912</v>
      </c>
      <c r="B1634" s="7">
        <v>-1.0581579008672699</v>
      </c>
      <c r="C1634" s="7">
        <v>-0.84993014642634701</v>
      </c>
      <c r="D1634" s="11">
        <f t="shared" si="25"/>
        <v>0.2082277544409229</v>
      </c>
    </row>
    <row r="1635" spans="1:4" ht="15" customHeight="1" x14ac:dyDescent="0.15">
      <c r="A1635" s="5" t="s">
        <v>1118</v>
      </c>
      <c r="B1635" s="7">
        <v>-5.6267223811880401E-2</v>
      </c>
      <c r="C1635" s="7">
        <v>0.153139620920209</v>
      </c>
      <c r="D1635" s="11">
        <f t="shared" si="25"/>
        <v>0.2094068447320894</v>
      </c>
    </row>
    <row r="1636" spans="1:4" ht="15" customHeight="1" x14ac:dyDescent="0.15">
      <c r="A1636" s="5" t="s">
        <v>271</v>
      </c>
      <c r="B1636" s="7">
        <v>-8.4683585979903192E-3</v>
      </c>
      <c r="C1636" s="7">
        <v>0.20227975073122201</v>
      </c>
      <c r="D1636" s="11">
        <f t="shared" si="25"/>
        <v>0.21074810932921234</v>
      </c>
    </row>
    <row r="1637" spans="1:4" ht="15" customHeight="1" x14ac:dyDescent="0.15">
      <c r="A1637" s="5" t="s">
        <v>216</v>
      </c>
      <c r="B1637" s="7">
        <v>-0.13941705785904501</v>
      </c>
      <c r="C1637" s="7">
        <v>7.1799232494438703E-2</v>
      </c>
      <c r="D1637" s="11">
        <f t="shared" si="25"/>
        <v>0.21121629035348372</v>
      </c>
    </row>
    <row r="1638" spans="1:4" ht="15" customHeight="1" x14ac:dyDescent="0.15">
      <c r="A1638" s="5" t="s">
        <v>538</v>
      </c>
      <c r="B1638" s="7">
        <v>6.83495394400018E-2</v>
      </c>
      <c r="C1638" s="7">
        <v>0.28066119006086698</v>
      </c>
      <c r="D1638" s="11">
        <f t="shared" si="25"/>
        <v>0.21231165062086518</v>
      </c>
    </row>
    <row r="1639" spans="1:4" ht="15" customHeight="1" x14ac:dyDescent="0.15">
      <c r="A1639" s="5" t="s">
        <v>1324</v>
      </c>
      <c r="B1639" s="7">
        <v>-9.8789688324420102E-2</v>
      </c>
      <c r="C1639" s="7">
        <v>0.11356849463339599</v>
      </c>
      <c r="D1639" s="11">
        <f t="shared" si="25"/>
        <v>0.21235818295781611</v>
      </c>
    </row>
    <row r="1640" spans="1:4" ht="15" customHeight="1" x14ac:dyDescent="0.15">
      <c r="A1640" s="5" t="s">
        <v>324</v>
      </c>
      <c r="B1640" s="7">
        <v>-4.3748120278663101E-2</v>
      </c>
      <c r="C1640" s="7">
        <v>0.169097015501533</v>
      </c>
      <c r="D1640" s="11">
        <f t="shared" si="25"/>
        <v>0.21284513578019609</v>
      </c>
    </row>
    <row r="1641" spans="1:4" ht="15" customHeight="1" x14ac:dyDescent="0.15">
      <c r="A1641" s="5" t="s">
        <v>1312</v>
      </c>
      <c r="B1641" s="7">
        <v>-0.101329157969561</v>
      </c>
      <c r="C1641" s="7">
        <v>0.11299160884510499</v>
      </c>
      <c r="D1641" s="11">
        <f t="shared" si="25"/>
        <v>0.214320766814666</v>
      </c>
    </row>
    <row r="1642" spans="1:4" ht="15" customHeight="1" x14ac:dyDescent="0.15">
      <c r="A1642" s="5" t="s">
        <v>1290</v>
      </c>
      <c r="B1642" s="7">
        <v>-3.7935286666753797E-2</v>
      </c>
      <c r="C1642" s="7">
        <v>0.176859841374465</v>
      </c>
      <c r="D1642" s="11">
        <f t="shared" si="25"/>
        <v>0.21479512804121881</v>
      </c>
    </row>
    <row r="1643" spans="1:4" ht="15" customHeight="1" x14ac:dyDescent="0.15">
      <c r="A1643" s="5" t="s">
        <v>85</v>
      </c>
      <c r="B1643" s="7">
        <v>-6.8280410955013804E-2</v>
      </c>
      <c r="C1643" s="7">
        <v>0.14662215343655999</v>
      </c>
      <c r="D1643" s="11">
        <f t="shared" si="25"/>
        <v>0.21490256439157379</v>
      </c>
    </row>
    <row r="1644" spans="1:4" ht="15" customHeight="1" x14ac:dyDescent="0.15">
      <c r="A1644" s="5" t="s">
        <v>140</v>
      </c>
      <c r="B1644" s="7">
        <v>-3.2861284166571199E-2</v>
      </c>
      <c r="C1644" s="7">
        <v>0.18269968787438401</v>
      </c>
      <c r="D1644" s="11">
        <f t="shared" si="25"/>
        <v>0.2155609720409552</v>
      </c>
    </row>
    <row r="1645" spans="1:4" ht="15" customHeight="1" x14ac:dyDescent="0.15">
      <c r="A1645" s="5" t="s">
        <v>817</v>
      </c>
      <c r="B1645" s="7">
        <v>-7.3876492919144998E-2</v>
      </c>
      <c r="C1645" s="7">
        <v>0.14224427442173601</v>
      </c>
      <c r="D1645" s="11">
        <f t="shared" si="25"/>
        <v>0.21612076734088101</v>
      </c>
    </row>
    <row r="1646" spans="1:4" ht="15" customHeight="1" x14ac:dyDescent="0.15">
      <c r="A1646" s="5" t="s">
        <v>1407</v>
      </c>
      <c r="B1646" s="7">
        <v>-7.1565573516609901E-2</v>
      </c>
      <c r="C1646" s="7">
        <v>0.14673655180284401</v>
      </c>
      <c r="D1646" s="11">
        <f t="shared" si="25"/>
        <v>0.21830212531945392</v>
      </c>
    </row>
    <row r="1647" spans="1:4" ht="15" customHeight="1" x14ac:dyDescent="0.15">
      <c r="A1647" s="5" t="s">
        <v>882</v>
      </c>
      <c r="B1647" s="7">
        <v>-0.22330501186702001</v>
      </c>
      <c r="C1647" s="7">
        <v>-4.6994964978887398E-3</v>
      </c>
      <c r="D1647" s="11">
        <f t="shared" si="25"/>
        <v>0.21860551536913128</v>
      </c>
    </row>
    <row r="1648" spans="1:4" ht="15" customHeight="1" x14ac:dyDescent="0.15">
      <c r="A1648" s="5" t="s">
        <v>1212</v>
      </c>
      <c r="B1648" s="7">
        <v>5.1077857299233802E-2</v>
      </c>
      <c r="C1648" s="7">
        <v>0.27176075437414399</v>
      </c>
      <c r="D1648" s="11">
        <f t="shared" si="25"/>
        <v>0.22068289707491018</v>
      </c>
    </row>
    <row r="1649" spans="1:4" ht="15" customHeight="1" x14ac:dyDescent="0.15">
      <c r="A1649" s="5" t="s">
        <v>17</v>
      </c>
      <c r="B1649" s="7">
        <v>-0.125701003719629</v>
      </c>
      <c r="C1649" s="7">
        <v>9.6074022460035005E-2</v>
      </c>
      <c r="D1649" s="11">
        <f t="shared" si="25"/>
        <v>0.22177502617966399</v>
      </c>
    </row>
    <row r="1650" spans="1:4" ht="15" customHeight="1" x14ac:dyDescent="0.15">
      <c r="A1650" s="5" t="s">
        <v>483</v>
      </c>
      <c r="B1650" s="7">
        <v>-0.14740852784156999</v>
      </c>
      <c r="C1650" s="7">
        <v>7.4666747424795094E-2</v>
      </c>
      <c r="D1650" s="11">
        <f t="shared" si="25"/>
        <v>0.22207527526636509</v>
      </c>
    </row>
    <row r="1651" spans="1:4" ht="15" customHeight="1" x14ac:dyDescent="0.15">
      <c r="A1651" s="5" t="s">
        <v>1263</v>
      </c>
      <c r="B1651" s="7">
        <v>-0.30089314150617902</v>
      </c>
      <c r="C1651" s="7">
        <v>-7.8332273084527795E-2</v>
      </c>
      <c r="D1651" s="11">
        <f t="shared" si="25"/>
        <v>0.22256086842165124</v>
      </c>
    </row>
    <row r="1652" spans="1:4" ht="15" customHeight="1" x14ac:dyDescent="0.15">
      <c r="A1652" s="5" t="s">
        <v>107</v>
      </c>
      <c r="B1652" s="7">
        <v>-3.1426870616686198E-2</v>
      </c>
      <c r="C1652" s="7">
        <v>0.19182125365652999</v>
      </c>
      <c r="D1652" s="11">
        <f t="shared" si="25"/>
        <v>0.22324812427321619</v>
      </c>
    </row>
    <row r="1653" spans="1:4" ht="15" customHeight="1" x14ac:dyDescent="0.15">
      <c r="A1653" s="5" t="s">
        <v>884</v>
      </c>
      <c r="B1653" s="7">
        <v>-0.17205802065352099</v>
      </c>
      <c r="C1653" s="7">
        <v>5.2812622803500901E-2</v>
      </c>
      <c r="D1653" s="11">
        <f t="shared" si="25"/>
        <v>0.2248706434570219</v>
      </c>
    </row>
    <row r="1654" spans="1:4" ht="15" customHeight="1" x14ac:dyDescent="0.15">
      <c r="A1654" s="5" t="s">
        <v>120</v>
      </c>
      <c r="B1654" s="7">
        <v>-0.18692756874080499</v>
      </c>
      <c r="C1654" s="7">
        <v>3.8194469051080301E-2</v>
      </c>
      <c r="D1654" s="11">
        <f t="shared" si="25"/>
        <v>0.22512203779188528</v>
      </c>
    </row>
    <row r="1655" spans="1:4" ht="15" customHeight="1" x14ac:dyDescent="0.15">
      <c r="A1655" s="5" t="s">
        <v>1027</v>
      </c>
      <c r="B1655" s="7">
        <v>-0.172068738295968</v>
      </c>
      <c r="C1655" s="7">
        <v>5.7527410138539799E-2</v>
      </c>
      <c r="D1655" s="11">
        <f t="shared" si="25"/>
        <v>0.22959614843450779</v>
      </c>
    </row>
    <row r="1656" spans="1:4" ht="15" customHeight="1" x14ac:dyDescent="0.15">
      <c r="A1656" s="5" t="s">
        <v>478</v>
      </c>
      <c r="B1656" s="7">
        <v>0.191328709757183</v>
      </c>
      <c r="C1656" s="7">
        <v>0.42099959282723698</v>
      </c>
      <c r="D1656" s="11">
        <f t="shared" si="25"/>
        <v>0.22967088307005398</v>
      </c>
    </row>
    <row r="1657" spans="1:4" ht="15" customHeight="1" x14ac:dyDescent="0.15">
      <c r="A1657" s="5" t="s">
        <v>84</v>
      </c>
      <c r="B1657" s="7">
        <v>2.01852406565056E-2</v>
      </c>
      <c r="C1657" s="7">
        <v>0.25098298467536401</v>
      </c>
      <c r="D1657" s="11">
        <f t="shared" si="25"/>
        <v>0.23079774401885841</v>
      </c>
    </row>
    <row r="1658" spans="1:4" ht="15" customHeight="1" x14ac:dyDescent="0.15">
      <c r="A1658" s="5" t="s">
        <v>1074</v>
      </c>
      <c r="B1658" s="7">
        <v>-0.180508841318159</v>
      </c>
      <c r="C1658" s="7">
        <v>5.0628716025640903E-2</v>
      </c>
      <c r="D1658" s="11">
        <f t="shared" si="25"/>
        <v>0.2311375573437999</v>
      </c>
    </row>
    <row r="1659" spans="1:4" ht="15" customHeight="1" x14ac:dyDescent="0.15">
      <c r="A1659" s="5" t="s">
        <v>1306</v>
      </c>
      <c r="B1659" s="7">
        <v>-0.103061026827448</v>
      </c>
      <c r="C1659" s="7">
        <v>0.12842390068241</v>
      </c>
      <c r="D1659" s="11">
        <f t="shared" si="25"/>
        <v>0.231484927509858</v>
      </c>
    </row>
    <row r="1660" spans="1:4" ht="15" customHeight="1" x14ac:dyDescent="0.15">
      <c r="A1660" s="5" t="s">
        <v>947</v>
      </c>
      <c r="B1660" s="7">
        <v>-8.5145756769943806E-2</v>
      </c>
      <c r="C1660" s="7">
        <v>0.14843148677457699</v>
      </c>
      <c r="D1660" s="11">
        <f t="shared" si="25"/>
        <v>0.23357724354452081</v>
      </c>
    </row>
    <row r="1661" spans="1:4" ht="15" customHeight="1" x14ac:dyDescent="0.15">
      <c r="A1661" s="5" t="s">
        <v>939</v>
      </c>
      <c r="B1661" s="7">
        <v>-5.64201739949182E-2</v>
      </c>
      <c r="C1661" s="7">
        <v>0.17756810713841201</v>
      </c>
      <c r="D1661" s="11">
        <f t="shared" si="25"/>
        <v>0.2339882811333302</v>
      </c>
    </row>
    <row r="1662" spans="1:4" ht="15" customHeight="1" x14ac:dyDescent="0.15">
      <c r="A1662" s="5" t="s">
        <v>435</v>
      </c>
      <c r="B1662" s="7">
        <v>-0.16250423645615</v>
      </c>
      <c r="C1662" s="7">
        <v>7.2890252906198993E-2</v>
      </c>
      <c r="D1662" s="11">
        <f t="shared" si="25"/>
        <v>0.235394489362349</v>
      </c>
    </row>
    <row r="1663" spans="1:4" ht="15" customHeight="1" x14ac:dyDescent="0.15">
      <c r="A1663" s="5" t="s">
        <v>675</v>
      </c>
      <c r="B1663" s="7">
        <v>-0.128849375279769</v>
      </c>
      <c r="C1663" s="7">
        <v>0.10711609926936801</v>
      </c>
      <c r="D1663" s="11">
        <f t="shared" si="25"/>
        <v>0.23596547454913702</v>
      </c>
    </row>
    <row r="1664" spans="1:4" ht="15" customHeight="1" x14ac:dyDescent="0.15">
      <c r="A1664" s="5" t="s">
        <v>127</v>
      </c>
      <c r="B1664" s="7">
        <v>-0.30529651716343997</v>
      </c>
      <c r="C1664" s="7">
        <v>-6.7603107937047505E-2</v>
      </c>
      <c r="D1664" s="11">
        <f t="shared" si="25"/>
        <v>0.23769340922639248</v>
      </c>
    </row>
    <row r="1665" spans="1:4" ht="15" customHeight="1" x14ac:dyDescent="0.15">
      <c r="A1665" s="5" t="s">
        <v>169</v>
      </c>
      <c r="B1665" s="7">
        <v>-2.3193196834979499E-3</v>
      </c>
      <c r="C1665" s="7">
        <v>0.235888730567998</v>
      </c>
      <c r="D1665" s="11">
        <f t="shared" si="25"/>
        <v>0.23820805025149594</v>
      </c>
    </row>
    <row r="1666" spans="1:4" ht="15" customHeight="1" x14ac:dyDescent="0.15">
      <c r="A1666" s="5" t="s">
        <v>1318</v>
      </c>
      <c r="B1666" s="7">
        <v>-0.22780661583825501</v>
      </c>
      <c r="C1666" s="7">
        <v>1.07432306056884E-2</v>
      </c>
      <c r="D1666" s="11">
        <f t="shared" si="25"/>
        <v>0.23854984644394342</v>
      </c>
    </row>
    <row r="1667" spans="1:4" ht="15" customHeight="1" x14ac:dyDescent="0.15">
      <c r="A1667" s="5" t="s">
        <v>245</v>
      </c>
      <c r="B1667" s="7">
        <v>-0.61678211123916404</v>
      </c>
      <c r="C1667" s="7">
        <v>-0.37797565707588598</v>
      </c>
      <c r="D1667" s="11">
        <f t="shared" si="25"/>
        <v>0.23880645416327806</v>
      </c>
    </row>
    <row r="1668" spans="1:4" ht="15" customHeight="1" x14ac:dyDescent="0.15">
      <c r="A1668" s="5" t="s">
        <v>1434</v>
      </c>
      <c r="B1668" s="7">
        <v>-2.4657593065521899E-2</v>
      </c>
      <c r="C1668" s="7">
        <v>0.21886822595422101</v>
      </c>
      <c r="D1668" s="11">
        <f t="shared" si="25"/>
        <v>0.24352581901974291</v>
      </c>
    </row>
    <row r="1669" spans="1:4" ht="15" customHeight="1" x14ac:dyDescent="0.15">
      <c r="A1669" s="5" t="s">
        <v>812</v>
      </c>
      <c r="B1669" s="7">
        <v>-7.6376153010511899E-2</v>
      </c>
      <c r="C1669" s="7">
        <v>0.16727812592819899</v>
      </c>
      <c r="D1669" s="11">
        <f t="shared" ref="D1669:D1732" si="26">C1669-B1669</f>
        <v>0.24365427893871089</v>
      </c>
    </row>
    <row r="1670" spans="1:4" ht="15" customHeight="1" x14ac:dyDescent="0.15">
      <c r="A1670" s="5" t="s">
        <v>679</v>
      </c>
      <c r="B1670" s="7">
        <v>8.6508518207536397E-3</v>
      </c>
      <c r="C1670" s="7">
        <v>0.25237736199639099</v>
      </c>
      <c r="D1670" s="11">
        <f t="shared" si="26"/>
        <v>0.24372651017563735</v>
      </c>
    </row>
    <row r="1671" spans="1:4" ht="15" customHeight="1" x14ac:dyDescent="0.15">
      <c r="A1671" s="5" t="s">
        <v>840</v>
      </c>
      <c r="B1671" s="7">
        <v>-8.6999123795017896E-2</v>
      </c>
      <c r="C1671" s="7">
        <v>0.15739782898122701</v>
      </c>
      <c r="D1671" s="11">
        <f t="shared" si="26"/>
        <v>0.2443969527762449</v>
      </c>
    </row>
    <row r="1672" spans="1:4" ht="15" customHeight="1" x14ac:dyDescent="0.15">
      <c r="A1672" s="5" t="s">
        <v>913</v>
      </c>
      <c r="B1672" s="7">
        <v>-0.28900014441621402</v>
      </c>
      <c r="C1672" s="7">
        <v>-4.3799841992652598E-2</v>
      </c>
      <c r="D1672" s="11">
        <f t="shared" si="26"/>
        <v>0.24520030242356142</v>
      </c>
    </row>
    <row r="1673" spans="1:4" ht="15" customHeight="1" x14ac:dyDescent="0.15">
      <c r="A1673" s="5" t="s">
        <v>707</v>
      </c>
      <c r="B1673" s="7">
        <v>5.0610720840402301E-2</v>
      </c>
      <c r="C1673" s="7">
        <v>0.29643509401496698</v>
      </c>
      <c r="D1673" s="11">
        <f t="shared" si="26"/>
        <v>0.24582437317456468</v>
      </c>
    </row>
    <row r="1674" spans="1:4" ht="15" customHeight="1" x14ac:dyDescent="0.15">
      <c r="A1674" s="5" t="s">
        <v>1291</v>
      </c>
      <c r="B1674" s="7">
        <v>-0.145138579019671</v>
      </c>
      <c r="C1674" s="7">
        <v>0.100801061245181</v>
      </c>
      <c r="D1674" s="11">
        <f t="shared" si="26"/>
        <v>0.24593964026485199</v>
      </c>
    </row>
    <row r="1675" spans="1:4" ht="15" customHeight="1" x14ac:dyDescent="0.15">
      <c r="A1675" s="5" t="s">
        <v>95</v>
      </c>
      <c r="B1675" s="7">
        <v>0.139767967424381</v>
      </c>
      <c r="C1675" s="7">
        <v>0.393529688378429</v>
      </c>
      <c r="D1675" s="11">
        <f t="shared" si="26"/>
        <v>0.25376172095404803</v>
      </c>
    </row>
    <row r="1676" spans="1:4" ht="15" customHeight="1" x14ac:dyDescent="0.15">
      <c r="A1676" s="5" t="s">
        <v>485</v>
      </c>
      <c r="B1676" s="7">
        <v>-0.47926713887665201</v>
      </c>
      <c r="C1676" s="7">
        <v>-0.22289924045855899</v>
      </c>
      <c r="D1676" s="11">
        <f t="shared" si="26"/>
        <v>0.25636789841809304</v>
      </c>
    </row>
    <row r="1677" spans="1:4" ht="15" customHeight="1" x14ac:dyDescent="0.15">
      <c r="A1677" s="5" t="s">
        <v>24</v>
      </c>
      <c r="B1677" s="7">
        <v>-0.28619701232033701</v>
      </c>
      <c r="C1677" s="7">
        <v>-2.8859030734836501E-2</v>
      </c>
      <c r="D1677" s="11">
        <f t="shared" si="26"/>
        <v>0.25733798158550053</v>
      </c>
    </row>
    <row r="1678" spans="1:4" ht="15" customHeight="1" x14ac:dyDescent="0.15">
      <c r="A1678" s="5" t="s">
        <v>1140</v>
      </c>
      <c r="B1678" s="7">
        <v>-0.21027686535653001</v>
      </c>
      <c r="C1678" s="7">
        <v>5.0209663279045899E-2</v>
      </c>
      <c r="D1678" s="11">
        <f t="shared" si="26"/>
        <v>0.26048652863557592</v>
      </c>
    </row>
    <row r="1679" spans="1:4" ht="15" customHeight="1" x14ac:dyDescent="0.15">
      <c r="A1679" s="5" t="s">
        <v>1470</v>
      </c>
      <c r="B1679" s="7">
        <v>-0.22592640343775</v>
      </c>
      <c r="C1679" s="7">
        <v>3.60409110565326E-2</v>
      </c>
      <c r="D1679" s="11">
        <f t="shared" si="26"/>
        <v>0.26196731449428262</v>
      </c>
    </row>
    <row r="1680" spans="1:4" ht="15" customHeight="1" x14ac:dyDescent="0.15">
      <c r="A1680" s="5" t="s">
        <v>130</v>
      </c>
      <c r="B1680" s="7">
        <v>-6.6010687459149606E-2</v>
      </c>
      <c r="C1680" s="7">
        <v>0.19859200060138699</v>
      </c>
      <c r="D1680" s="11">
        <f t="shared" si="26"/>
        <v>0.26460268806053661</v>
      </c>
    </row>
    <row r="1681" spans="1:4" ht="15" customHeight="1" x14ac:dyDescent="0.15">
      <c r="A1681" s="5" t="s">
        <v>890</v>
      </c>
      <c r="B1681" s="7">
        <v>-0.115330699649398</v>
      </c>
      <c r="C1681" s="7">
        <v>0.15043226901381301</v>
      </c>
      <c r="D1681" s="11">
        <f t="shared" si="26"/>
        <v>0.26576296866321103</v>
      </c>
    </row>
    <row r="1682" spans="1:4" ht="15" customHeight="1" x14ac:dyDescent="0.15">
      <c r="A1682" s="5" t="s">
        <v>958</v>
      </c>
      <c r="B1682" s="7">
        <v>-0.16013893496009199</v>
      </c>
      <c r="C1682" s="7">
        <v>0.10726238750412399</v>
      </c>
      <c r="D1682" s="11">
        <f t="shared" si="26"/>
        <v>0.267401322464216</v>
      </c>
    </row>
    <row r="1683" spans="1:4" ht="15" customHeight="1" x14ac:dyDescent="0.15">
      <c r="A1683" s="5" t="s">
        <v>113</v>
      </c>
      <c r="B1683" s="7">
        <v>-0.16218931199923001</v>
      </c>
      <c r="C1683" s="7">
        <v>0.106033474800084</v>
      </c>
      <c r="D1683" s="11">
        <f t="shared" si="26"/>
        <v>0.26822278679931399</v>
      </c>
    </row>
    <row r="1684" spans="1:4" ht="15" customHeight="1" x14ac:dyDescent="0.15">
      <c r="A1684" s="5" t="s">
        <v>1281</v>
      </c>
      <c r="B1684" s="7">
        <v>-0.17068168101051501</v>
      </c>
      <c r="C1684" s="7">
        <v>9.8324990480951502E-2</v>
      </c>
      <c r="D1684" s="11">
        <f t="shared" si="26"/>
        <v>0.26900667149146651</v>
      </c>
    </row>
    <row r="1685" spans="1:4" ht="15" customHeight="1" x14ac:dyDescent="0.15">
      <c r="A1685" s="5" t="s">
        <v>822</v>
      </c>
      <c r="B1685" s="7">
        <v>-6.86856067183419E-3</v>
      </c>
      <c r="C1685" s="7">
        <v>0.26262817492287299</v>
      </c>
      <c r="D1685" s="11">
        <f t="shared" si="26"/>
        <v>0.26949673559470716</v>
      </c>
    </row>
    <row r="1686" spans="1:4" ht="15" customHeight="1" x14ac:dyDescent="0.15">
      <c r="A1686" s="5" t="s">
        <v>739</v>
      </c>
      <c r="B1686" s="7">
        <v>5.8341693133169101E-2</v>
      </c>
      <c r="C1686" s="7">
        <v>0.32901134994102099</v>
      </c>
      <c r="D1686" s="11">
        <f t="shared" si="26"/>
        <v>0.27066965680785188</v>
      </c>
    </row>
    <row r="1687" spans="1:4" ht="15" customHeight="1" x14ac:dyDescent="0.15">
      <c r="A1687" s="5" t="s">
        <v>1288</v>
      </c>
      <c r="B1687" s="7">
        <v>-6.2513617189271106E-2</v>
      </c>
      <c r="C1687" s="7">
        <v>0.20923518578306499</v>
      </c>
      <c r="D1687" s="11">
        <f t="shared" si="26"/>
        <v>0.27174880297233611</v>
      </c>
    </row>
    <row r="1688" spans="1:4" ht="15" customHeight="1" x14ac:dyDescent="0.15">
      <c r="A1688" s="5" t="s">
        <v>41</v>
      </c>
      <c r="B1688" s="7">
        <v>-0.64810867783238602</v>
      </c>
      <c r="C1688" s="7">
        <v>-0.37412775608012</v>
      </c>
      <c r="D1688" s="11">
        <f t="shared" si="26"/>
        <v>0.27398092175226602</v>
      </c>
    </row>
    <row r="1689" spans="1:4" ht="15" customHeight="1" x14ac:dyDescent="0.15">
      <c r="A1689" s="5" t="s">
        <v>532</v>
      </c>
      <c r="B1689" s="7">
        <v>-0.16536377293889901</v>
      </c>
      <c r="C1689" s="7">
        <v>0.10962758259338699</v>
      </c>
      <c r="D1689" s="11">
        <f t="shared" si="26"/>
        <v>0.27499135553228599</v>
      </c>
    </row>
    <row r="1690" spans="1:4" ht="15" customHeight="1" x14ac:dyDescent="0.15">
      <c r="A1690" s="5" t="s">
        <v>1101</v>
      </c>
      <c r="B1690" s="7">
        <v>-0.25170828671459999</v>
      </c>
      <c r="C1690" s="7">
        <v>2.58289797960101E-2</v>
      </c>
      <c r="D1690" s="11">
        <f t="shared" si="26"/>
        <v>0.27753726651061011</v>
      </c>
    </row>
    <row r="1691" spans="1:4" ht="15" customHeight="1" x14ac:dyDescent="0.15">
      <c r="A1691" s="5" t="s">
        <v>639</v>
      </c>
      <c r="B1691" s="7">
        <v>-0.20412249262110699</v>
      </c>
      <c r="C1691" s="7">
        <v>7.5833667043809505E-2</v>
      </c>
      <c r="D1691" s="11">
        <f t="shared" si="26"/>
        <v>0.27995615966491649</v>
      </c>
    </row>
    <row r="1692" spans="1:4" ht="15" customHeight="1" x14ac:dyDescent="0.15">
      <c r="A1692" s="5" t="s">
        <v>1274</v>
      </c>
      <c r="B1692" s="7">
        <v>-7.4379876160458297E-2</v>
      </c>
      <c r="C1692" s="7">
        <v>0.21089785379418799</v>
      </c>
      <c r="D1692" s="11">
        <f t="shared" si="26"/>
        <v>0.28527772995464629</v>
      </c>
    </row>
    <row r="1693" spans="1:4" ht="15" customHeight="1" x14ac:dyDescent="0.15">
      <c r="A1693" s="5" t="s">
        <v>1097</v>
      </c>
      <c r="B1693" s="7">
        <v>-1.33619574878671E-2</v>
      </c>
      <c r="C1693" s="7">
        <v>0.27462226234809001</v>
      </c>
      <c r="D1693" s="11">
        <f t="shared" si="26"/>
        <v>0.28798421983595712</v>
      </c>
    </row>
    <row r="1694" spans="1:4" ht="15" customHeight="1" x14ac:dyDescent="0.15">
      <c r="A1694" s="5" t="s">
        <v>1250</v>
      </c>
      <c r="B1694" s="7">
        <v>-0.10617153584552599</v>
      </c>
      <c r="C1694" s="7">
        <v>0.183121536669965</v>
      </c>
      <c r="D1694" s="11">
        <f t="shared" si="26"/>
        <v>0.28929307251549097</v>
      </c>
    </row>
    <row r="1695" spans="1:4" ht="15" customHeight="1" x14ac:dyDescent="0.15">
      <c r="A1695" s="5" t="s">
        <v>1461</v>
      </c>
      <c r="B1695" s="7">
        <v>-0.35195836029901301</v>
      </c>
      <c r="C1695" s="7">
        <v>-6.24105382956784E-2</v>
      </c>
      <c r="D1695" s="11">
        <f t="shared" si="26"/>
        <v>0.28954782200333462</v>
      </c>
    </row>
    <row r="1696" spans="1:4" ht="15" customHeight="1" x14ac:dyDescent="0.15">
      <c r="A1696" s="5" t="s">
        <v>846</v>
      </c>
      <c r="B1696" s="7">
        <v>-0.32854798515206002</v>
      </c>
      <c r="C1696" s="7">
        <v>-3.5851623264759602E-2</v>
      </c>
      <c r="D1696" s="11">
        <f t="shared" si="26"/>
        <v>0.29269636188730042</v>
      </c>
    </row>
    <row r="1697" spans="1:4" ht="15" customHeight="1" x14ac:dyDescent="0.15">
      <c r="A1697" s="5" t="s">
        <v>1258</v>
      </c>
      <c r="B1697" s="7">
        <v>-7.1106694173567603E-2</v>
      </c>
      <c r="C1697" s="7">
        <v>0.222148937161464</v>
      </c>
      <c r="D1697" s="11">
        <f t="shared" si="26"/>
        <v>0.29325563133503163</v>
      </c>
    </row>
    <row r="1698" spans="1:4" ht="15" customHeight="1" x14ac:dyDescent="0.15">
      <c r="A1698" s="5" t="s">
        <v>1133</v>
      </c>
      <c r="B1698" s="7">
        <v>-0.548999229104702</v>
      </c>
      <c r="C1698" s="7">
        <v>-0.254929773521887</v>
      </c>
      <c r="D1698" s="11">
        <f t="shared" si="26"/>
        <v>0.294069455582815</v>
      </c>
    </row>
    <row r="1699" spans="1:4" ht="15" customHeight="1" x14ac:dyDescent="0.15">
      <c r="A1699" s="5" t="s">
        <v>179</v>
      </c>
      <c r="B1699" s="7">
        <v>-0.35276399883812998</v>
      </c>
      <c r="C1699" s="7">
        <v>-5.7100501356567003E-2</v>
      </c>
      <c r="D1699" s="11">
        <f t="shared" si="26"/>
        <v>0.29566349748156295</v>
      </c>
    </row>
    <row r="1700" spans="1:4" ht="15" customHeight="1" x14ac:dyDescent="0.15">
      <c r="A1700" s="5" t="s">
        <v>1214</v>
      </c>
      <c r="B1700" s="7">
        <v>-0.44640314501356199</v>
      </c>
      <c r="C1700" s="7">
        <v>-0.14933727372147801</v>
      </c>
      <c r="D1700" s="11">
        <f t="shared" si="26"/>
        <v>0.29706587129208395</v>
      </c>
    </row>
    <row r="1701" spans="1:4" ht="15" customHeight="1" x14ac:dyDescent="0.15">
      <c r="A1701" s="5" t="s">
        <v>829</v>
      </c>
      <c r="B1701" s="7">
        <v>-0.15704098192235</v>
      </c>
      <c r="C1701" s="7">
        <v>0.140304679113604</v>
      </c>
      <c r="D1701" s="11">
        <f t="shared" si="26"/>
        <v>0.297345661035954</v>
      </c>
    </row>
    <row r="1702" spans="1:4" ht="15" customHeight="1" x14ac:dyDescent="0.15">
      <c r="A1702" s="5" t="s">
        <v>1447</v>
      </c>
      <c r="B1702" s="7">
        <v>-0.103404413149282</v>
      </c>
      <c r="C1702" s="7">
        <v>0.194089701584888</v>
      </c>
      <c r="D1702" s="11">
        <f t="shared" si="26"/>
        <v>0.29749411473416998</v>
      </c>
    </row>
    <row r="1703" spans="1:4" ht="15" customHeight="1" x14ac:dyDescent="0.15">
      <c r="A1703" s="5" t="s">
        <v>1162</v>
      </c>
      <c r="B1703" s="7">
        <v>-0.50270449202378698</v>
      </c>
      <c r="C1703" s="7">
        <v>-0.20480212769099199</v>
      </c>
      <c r="D1703" s="11">
        <f t="shared" si="26"/>
        <v>0.29790236433279499</v>
      </c>
    </row>
    <row r="1704" spans="1:4" ht="15" customHeight="1" x14ac:dyDescent="0.15">
      <c r="A1704" s="5" t="s">
        <v>1007</v>
      </c>
      <c r="B1704" s="7">
        <v>8.7553169692563299E-2</v>
      </c>
      <c r="C1704" s="7">
        <v>0.38700970901687898</v>
      </c>
      <c r="D1704" s="11">
        <f t="shared" si="26"/>
        <v>0.29945653932431571</v>
      </c>
    </row>
    <row r="1705" spans="1:4" ht="15" customHeight="1" x14ac:dyDescent="0.15">
      <c r="A1705" s="5" t="s">
        <v>51</v>
      </c>
      <c r="B1705" s="7">
        <v>-0.31011848906469602</v>
      </c>
      <c r="C1705" s="7">
        <v>-8.9925718223090294E-3</v>
      </c>
      <c r="D1705" s="11">
        <f t="shared" si="26"/>
        <v>0.30112591724238702</v>
      </c>
    </row>
    <row r="1706" spans="1:4" ht="15" customHeight="1" x14ac:dyDescent="0.15">
      <c r="A1706" s="5" t="s">
        <v>1192</v>
      </c>
      <c r="B1706" s="7">
        <v>-0.527947528142101</v>
      </c>
      <c r="C1706" s="7">
        <v>-0.225627579241194</v>
      </c>
      <c r="D1706" s="11">
        <f t="shared" si="26"/>
        <v>0.30231994890090697</v>
      </c>
    </row>
    <row r="1707" spans="1:4" ht="15" customHeight="1" x14ac:dyDescent="0.15">
      <c r="A1707" s="5" t="s">
        <v>1211</v>
      </c>
      <c r="B1707" s="7">
        <v>-0.134998480436992</v>
      </c>
      <c r="C1707" s="7">
        <v>0.16819206522904101</v>
      </c>
      <c r="D1707" s="11">
        <f t="shared" si="26"/>
        <v>0.30319054566603298</v>
      </c>
    </row>
    <row r="1708" spans="1:4" ht="15" customHeight="1" x14ac:dyDescent="0.15">
      <c r="A1708" s="5" t="s">
        <v>1352</v>
      </c>
      <c r="B1708" s="7">
        <v>-8.2591412211408394E-2</v>
      </c>
      <c r="C1708" s="7">
        <v>0.22087696349215599</v>
      </c>
      <c r="D1708" s="11">
        <f t="shared" si="26"/>
        <v>0.30346837570356439</v>
      </c>
    </row>
    <row r="1709" spans="1:4" ht="15" customHeight="1" x14ac:dyDescent="0.15">
      <c r="A1709" s="5" t="s">
        <v>631</v>
      </c>
      <c r="B1709" s="7">
        <v>-0.11043378063908101</v>
      </c>
      <c r="C1709" s="7">
        <v>0.19340160091414099</v>
      </c>
      <c r="D1709" s="11">
        <f t="shared" si="26"/>
        <v>0.30383538155322198</v>
      </c>
    </row>
    <row r="1710" spans="1:4" ht="15" customHeight="1" x14ac:dyDescent="0.15">
      <c r="A1710" s="5" t="s">
        <v>641</v>
      </c>
      <c r="B1710" s="7">
        <v>-0.166513521193321</v>
      </c>
      <c r="C1710" s="7">
        <v>0.13818257041999499</v>
      </c>
      <c r="D1710" s="11">
        <f t="shared" si="26"/>
        <v>0.30469609161331601</v>
      </c>
    </row>
    <row r="1711" spans="1:4" ht="15" customHeight="1" x14ac:dyDescent="0.15">
      <c r="A1711" s="5" t="s">
        <v>610</v>
      </c>
      <c r="B1711" s="7">
        <v>-0.19299958223334901</v>
      </c>
      <c r="C1711" s="7">
        <v>0.112490182840913</v>
      </c>
      <c r="D1711" s="11">
        <f t="shared" si="26"/>
        <v>0.30548976507426201</v>
      </c>
    </row>
    <row r="1712" spans="1:4" ht="15" customHeight="1" x14ac:dyDescent="0.15">
      <c r="A1712" s="5" t="s">
        <v>443</v>
      </c>
      <c r="B1712" s="7">
        <v>-0.150914313054272</v>
      </c>
      <c r="C1712" s="7">
        <v>0.15511056868696499</v>
      </c>
      <c r="D1712" s="11">
        <f t="shared" si="26"/>
        <v>0.30602488174123699</v>
      </c>
    </row>
    <row r="1713" spans="1:4" ht="15" customHeight="1" x14ac:dyDescent="0.15">
      <c r="A1713" s="5" t="s">
        <v>659</v>
      </c>
      <c r="B1713" s="7">
        <v>-0.12333029527203</v>
      </c>
      <c r="C1713" s="7">
        <v>0.18388200758151799</v>
      </c>
      <c r="D1713" s="11">
        <f t="shared" si="26"/>
        <v>0.307212302853548</v>
      </c>
    </row>
    <row r="1714" spans="1:4" ht="15" customHeight="1" x14ac:dyDescent="0.15">
      <c r="A1714" s="5" t="s">
        <v>533</v>
      </c>
      <c r="B1714" s="7">
        <v>-9.64803827351111E-2</v>
      </c>
      <c r="C1714" s="7">
        <v>0.21318010215194899</v>
      </c>
      <c r="D1714" s="11">
        <f t="shared" si="26"/>
        <v>0.30966048488706011</v>
      </c>
    </row>
    <row r="1715" spans="1:4" ht="15" customHeight="1" x14ac:dyDescent="0.15">
      <c r="A1715" s="5" t="s">
        <v>1443</v>
      </c>
      <c r="B1715" s="7">
        <v>0.16463989890626701</v>
      </c>
      <c r="C1715" s="7">
        <v>0.475063524354363</v>
      </c>
      <c r="D1715" s="11">
        <f t="shared" si="26"/>
        <v>0.31042362544809599</v>
      </c>
    </row>
    <row r="1716" spans="1:4" ht="15" customHeight="1" x14ac:dyDescent="0.15">
      <c r="A1716" s="5" t="s">
        <v>1275</v>
      </c>
      <c r="B1716" s="7">
        <v>-6.2920749029899706E-2</v>
      </c>
      <c r="C1716" s="7">
        <v>0.24996070357418401</v>
      </c>
      <c r="D1716" s="11">
        <f t="shared" si="26"/>
        <v>0.31288145260408373</v>
      </c>
    </row>
    <row r="1717" spans="1:4" ht="15" customHeight="1" x14ac:dyDescent="0.15">
      <c r="A1717" s="5" t="s">
        <v>818</v>
      </c>
      <c r="B1717" s="7">
        <v>-0.18081496572471101</v>
      </c>
      <c r="C1717" s="7">
        <v>0.133073356004212</v>
      </c>
      <c r="D1717" s="11">
        <f t="shared" si="26"/>
        <v>0.313888321728923</v>
      </c>
    </row>
    <row r="1718" spans="1:4" ht="15" customHeight="1" x14ac:dyDescent="0.15">
      <c r="A1718" s="5" t="s">
        <v>1378</v>
      </c>
      <c r="B1718" s="7">
        <v>-0.14679231595692599</v>
      </c>
      <c r="C1718" s="7">
        <v>0.16829434812925501</v>
      </c>
      <c r="D1718" s="11">
        <f t="shared" si="26"/>
        <v>0.31508666408618102</v>
      </c>
    </row>
    <row r="1719" spans="1:4" ht="15" customHeight="1" x14ac:dyDescent="0.15">
      <c r="A1719" s="5" t="s">
        <v>343</v>
      </c>
      <c r="B1719" s="7">
        <v>-0.144950882591595</v>
      </c>
      <c r="C1719" s="7">
        <v>0.17014234348833501</v>
      </c>
      <c r="D1719" s="11">
        <f t="shared" si="26"/>
        <v>0.31509322607993001</v>
      </c>
    </row>
    <row r="1720" spans="1:4" ht="15" customHeight="1" x14ac:dyDescent="0.15">
      <c r="A1720" s="5" t="s">
        <v>1175</v>
      </c>
      <c r="B1720" s="7">
        <v>-0.330298459310787</v>
      </c>
      <c r="C1720" s="7">
        <v>-1.3635490877287E-2</v>
      </c>
      <c r="D1720" s="11">
        <f t="shared" si="26"/>
        <v>0.3166629684335</v>
      </c>
    </row>
    <row r="1721" spans="1:4" ht="15" customHeight="1" x14ac:dyDescent="0.15">
      <c r="A1721" s="5" t="s">
        <v>882</v>
      </c>
      <c r="B1721" s="7">
        <v>-0.17393520684470001</v>
      </c>
      <c r="C1721" s="7">
        <v>0.14470699038101001</v>
      </c>
      <c r="D1721" s="11">
        <f t="shared" si="26"/>
        <v>0.31864219722571002</v>
      </c>
    </row>
    <row r="1722" spans="1:4" ht="15" customHeight="1" x14ac:dyDescent="0.15">
      <c r="A1722" s="5" t="s">
        <v>835</v>
      </c>
      <c r="B1722" s="7">
        <v>-4.3662288109677601E-2</v>
      </c>
      <c r="C1722" s="7">
        <v>0.27622787384127001</v>
      </c>
      <c r="D1722" s="11">
        <f t="shared" si="26"/>
        <v>0.3198901619509476</v>
      </c>
    </row>
    <row r="1723" spans="1:4" ht="15" customHeight="1" x14ac:dyDescent="0.15">
      <c r="A1723" s="5" t="s">
        <v>1001</v>
      </c>
      <c r="B1723" s="7">
        <v>-0.155283863596583</v>
      </c>
      <c r="C1723" s="7">
        <v>0.16465057988920001</v>
      </c>
      <c r="D1723" s="11">
        <f t="shared" si="26"/>
        <v>0.31993444348578304</v>
      </c>
    </row>
    <row r="1724" spans="1:4" ht="15" customHeight="1" x14ac:dyDescent="0.15">
      <c r="A1724" s="5" t="s">
        <v>1349</v>
      </c>
      <c r="B1724" s="7">
        <v>-0.21518749220568201</v>
      </c>
      <c r="C1724" s="7">
        <v>0.106672172963813</v>
      </c>
      <c r="D1724" s="11">
        <f t="shared" si="26"/>
        <v>0.32185966516949499</v>
      </c>
    </row>
    <row r="1725" spans="1:4" ht="15" customHeight="1" x14ac:dyDescent="0.15">
      <c r="A1725" s="5" t="s">
        <v>842</v>
      </c>
      <c r="B1725" s="7">
        <v>-0.15533969970168099</v>
      </c>
      <c r="C1725" s="7">
        <v>0.168157302124986</v>
      </c>
      <c r="D1725" s="11">
        <f t="shared" si="26"/>
        <v>0.32349700182666696</v>
      </c>
    </row>
    <row r="1726" spans="1:4" ht="15" customHeight="1" x14ac:dyDescent="0.15">
      <c r="A1726" s="5" t="s">
        <v>784</v>
      </c>
      <c r="B1726" s="7">
        <v>-0.10815909285474</v>
      </c>
      <c r="C1726" s="7">
        <v>0.21591655733176099</v>
      </c>
      <c r="D1726" s="11">
        <f t="shared" si="26"/>
        <v>0.32407565018650097</v>
      </c>
    </row>
    <row r="1727" spans="1:4" ht="15" customHeight="1" x14ac:dyDescent="0.15">
      <c r="A1727" s="5" t="s">
        <v>824</v>
      </c>
      <c r="B1727" s="7">
        <v>-0.155361598591232</v>
      </c>
      <c r="C1727" s="7">
        <v>0.16987656137506599</v>
      </c>
      <c r="D1727" s="11">
        <f t="shared" si="26"/>
        <v>0.32523815996629801</v>
      </c>
    </row>
    <row r="1728" spans="1:4" ht="15" customHeight="1" x14ac:dyDescent="0.15">
      <c r="A1728" s="5" t="s">
        <v>577</v>
      </c>
      <c r="B1728" s="7">
        <v>-0.28626606859023002</v>
      </c>
      <c r="C1728" s="7">
        <v>4.0467308443273897E-2</v>
      </c>
      <c r="D1728" s="11">
        <f t="shared" si="26"/>
        <v>0.32673337703350391</v>
      </c>
    </row>
    <row r="1729" spans="1:4" ht="15" customHeight="1" x14ac:dyDescent="0.15">
      <c r="A1729" s="5" t="s">
        <v>815</v>
      </c>
      <c r="B1729" s="7">
        <v>-0.20574764178421601</v>
      </c>
      <c r="C1729" s="7">
        <v>0.12349508919350199</v>
      </c>
      <c r="D1729" s="11">
        <f t="shared" si="26"/>
        <v>0.329242730977718</v>
      </c>
    </row>
    <row r="1730" spans="1:4" ht="15" customHeight="1" x14ac:dyDescent="0.15">
      <c r="A1730" s="5" t="s">
        <v>555</v>
      </c>
      <c r="B1730" s="7">
        <v>-0.21709416343125201</v>
      </c>
      <c r="C1730" s="7">
        <v>0.112572640117655</v>
      </c>
      <c r="D1730" s="11">
        <f t="shared" si="26"/>
        <v>0.32966680354890698</v>
      </c>
    </row>
    <row r="1731" spans="1:4" ht="15" customHeight="1" x14ac:dyDescent="0.15">
      <c r="A1731" s="5" t="s">
        <v>1357</v>
      </c>
      <c r="B1731" s="7">
        <v>-0.26966580034194798</v>
      </c>
      <c r="C1731" s="7">
        <v>6.23356167817814E-2</v>
      </c>
      <c r="D1731" s="11">
        <f t="shared" si="26"/>
        <v>0.33200141712372938</v>
      </c>
    </row>
    <row r="1732" spans="1:4" ht="15" customHeight="1" x14ac:dyDescent="0.15">
      <c r="A1732" s="5" t="s">
        <v>618</v>
      </c>
      <c r="B1732" s="7">
        <v>-0.18038519471310999</v>
      </c>
      <c r="C1732" s="7">
        <v>0.15222066692581099</v>
      </c>
      <c r="D1732" s="11">
        <f t="shared" si="26"/>
        <v>0.33260586163892097</v>
      </c>
    </row>
    <row r="1733" spans="1:4" ht="15" customHeight="1" x14ac:dyDescent="0.15">
      <c r="A1733" s="5" t="s">
        <v>409</v>
      </c>
      <c r="B1733" s="7">
        <v>-0.18011117995437301</v>
      </c>
      <c r="C1733" s="7">
        <v>0.15330717077457801</v>
      </c>
      <c r="D1733" s="11">
        <f t="shared" ref="D1733:D1796" si="27">C1733-B1733</f>
        <v>0.33341835072895099</v>
      </c>
    </row>
    <row r="1734" spans="1:4" ht="15" customHeight="1" x14ac:dyDescent="0.15">
      <c r="A1734" s="5" t="s">
        <v>979</v>
      </c>
      <c r="B1734" s="7">
        <v>-0.76266195281122495</v>
      </c>
      <c r="C1734" s="7">
        <v>-0.42782438609487999</v>
      </c>
      <c r="D1734" s="11">
        <f t="shared" si="27"/>
        <v>0.33483756671634496</v>
      </c>
    </row>
    <row r="1735" spans="1:4" ht="15" customHeight="1" x14ac:dyDescent="0.15">
      <c r="A1735" s="5" t="s">
        <v>661</v>
      </c>
      <c r="B1735" s="7">
        <v>-0.245418236184447</v>
      </c>
      <c r="C1735" s="7">
        <v>8.95642104166781E-2</v>
      </c>
      <c r="D1735" s="11">
        <f t="shared" si="27"/>
        <v>0.33498244660112508</v>
      </c>
    </row>
    <row r="1736" spans="1:4" ht="15" customHeight="1" x14ac:dyDescent="0.15">
      <c r="A1736" s="5" t="s">
        <v>1191</v>
      </c>
      <c r="B1736" s="7">
        <v>-0.103761852604076</v>
      </c>
      <c r="C1736" s="7">
        <v>0.23178973171891001</v>
      </c>
      <c r="D1736" s="11">
        <f t="shared" si="27"/>
        <v>0.33555158432298604</v>
      </c>
    </row>
    <row r="1737" spans="1:4" ht="15" customHeight="1" x14ac:dyDescent="0.15">
      <c r="A1737" s="5" t="s">
        <v>1038</v>
      </c>
      <c r="B1737" s="7">
        <v>-0.52605704381055296</v>
      </c>
      <c r="C1737" s="7">
        <v>-0.190181088583079</v>
      </c>
      <c r="D1737" s="11">
        <f t="shared" si="27"/>
        <v>0.33587595522747393</v>
      </c>
    </row>
    <row r="1738" spans="1:4" ht="15" customHeight="1" x14ac:dyDescent="0.15">
      <c r="A1738" s="5" t="s">
        <v>1105</v>
      </c>
      <c r="B1738" s="7">
        <v>-0.382645603303508</v>
      </c>
      <c r="C1738" s="7">
        <v>-4.4072151113212499E-2</v>
      </c>
      <c r="D1738" s="11">
        <f t="shared" si="27"/>
        <v>0.3385734521902955</v>
      </c>
    </row>
    <row r="1739" spans="1:4" ht="15" customHeight="1" x14ac:dyDescent="0.15">
      <c r="A1739" s="5" t="s">
        <v>1213</v>
      </c>
      <c r="B1739" s="7">
        <v>-0.15663700466863201</v>
      </c>
      <c r="C1739" s="7">
        <v>0.18648127427389899</v>
      </c>
      <c r="D1739" s="11">
        <f t="shared" si="27"/>
        <v>0.343118278942531</v>
      </c>
    </row>
    <row r="1740" spans="1:4" ht="15" customHeight="1" x14ac:dyDescent="0.15">
      <c r="A1740" s="5" t="s">
        <v>588</v>
      </c>
      <c r="B1740" s="7">
        <v>-0.28044045174972199</v>
      </c>
      <c r="C1740" s="7">
        <v>6.2744952228856302E-2</v>
      </c>
      <c r="D1740" s="11">
        <f t="shared" si="27"/>
        <v>0.34318540397857827</v>
      </c>
    </row>
    <row r="1741" spans="1:4" ht="15" customHeight="1" x14ac:dyDescent="0.15">
      <c r="A1741" s="5" t="s">
        <v>403</v>
      </c>
      <c r="B1741" s="7">
        <v>-0.15778265752220499</v>
      </c>
      <c r="C1741" s="7">
        <v>0.186627429725057</v>
      </c>
      <c r="D1741" s="11">
        <f t="shared" si="27"/>
        <v>0.34441008724726196</v>
      </c>
    </row>
    <row r="1742" spans="1:4" ht="15" customHeight="1" x14ac:dyDescent="0.15">
      <c r="A1742" s="5" t="s">
        <v>773</v>
      </c>
      <c r="B1742" s="7">
        <v>-0.122364996526604</v>
      </c>
      <c r="C1742" s="7">
        <v>0.222484156663486</v>
      </c>
      <c r="D1742" s="11">
        <f t="shared" si="27"/>
        <v>0.34484915319009002</v>
      </c>
    </row>
    <row r="1743" spans="1:4" ht="15" customHeight="1" x14ac:dyDescent="0.15">
      <c r="A1743" s="5" t="s">
        <v>967</v>
      </c>
      <c r="B1743" s="7">
        <v>-0.56137413074651998</v>
      </c>
      <c r="C1743" s="7">
        <v>-0.21225007541308399</v>
      </c>
      <c r="D1743" s="11">
        <f t="shared" si="27"/>
        <v>0.34912405533343599</v>
      </c>
    </row>
    <row r="1744" spans="1:4" ht="15" customHeight="1" x14ac:dyDescent="0.15">
      <c r="A1744" s="5" t="s">
        <v>1423</v>
      </c>
      <c r="B1744" s="7">
        <v>-0.160694279346693</v>
      </c>
      <c r="C1744" s="7">
        <v>0.19490340508359999</v>
      </c>
      <c r="D1744" s="11">
        <f t="shared" si="27"/>
        <v>0.35559768443029299</v>
      </c>
    </row>
    <row r="1745" spans="1:4" ht="15" customHeight="1" x14ac:dyDescent="0.15">
      <c r="A1745" s="5" t="s">
        <v>417</v>
      </c>
      <c r="B1745" s="7">
        <v>-0.14210172419165801</v>
      </c>
      <c r="C1745" s="7">
        <v>0.213827065015085</v>
      </c>
      <c r="D1745" s="11">
        <f t="shared" si="27"/>
        <v>0.35592878920674298</v>
      </c>
    </row>
    <row r="1746" spans="1:4" ht="15" customHeight="1" x14ac:dyDescent="0.15">
      <c r="A1746" s="5" t="s">
        <v>114</v>
      </c>
      <c r="B1746" s="7">
        <v>-0.26941297994292901</v>
      </c>
      <c r="C1746" s="7">
        <v>8.8729940435897797E-2</v>
      </c>
      <c r="D1746" s="11">
        <f t="shared" si="27"/>
        <v>0.35814292037882678</v>
      </c>
    </row>
    <row r="1747" spans="1:4" ht="15" customHeight="1" x14ac:dyDescent="0.15">
      <c r="A1747" s="5" t="s">
        <v>1486</v>
      </c>
      <c r="B1747" s="7">
        <v>-0.136221497308435</v>
      </c>
      <c r="C1747" s="7">
        <v>0.22393400624929999</v>
      </c>
      <c r="D1747" s="11">
        <f t="shared" si="27"/>
        <v>0.36015550355773496</v>
      </c>
    </row>
    <row r="1748" spans="1:4" ht="15" customHeight="1" x14ac:dyDescent="0.15">
      <c r="A1748" s="5" t="s">
        <v>898</v>
      </c>
      <c r="B1748" s="7">
        <v>-7.9359411592071605E-2</v>
      </c>
      <c r="C1748" s="7">
        <v>0.28085076055500502</v>
      </c>
      <c r="D1748" s="11">
        <f t="shared" si="27"/>
        <v>0.36021017214707662</v>
      </c>
    </row>
    <row r="1749" spans="1:4" ht="15" customHeight="1" x14ac:dyDescent="0.15">
      <c r="A1749" s="5" t="s">
        <v>1108</v>
      </c>
      <c r="B1749" s="7">
        <v>-0.19133370408324599</v>
      </c>
      <c r="C1749" s="7">
        <v>0.170738763404505</v>
      </c>
      <c r="D1749" s="11">
        <f t="shared" si="27"/>
        <v>0.36207246748775102</v>
      </c>
    </row>
    <row r="1750" spans="1:4" ht="15" customHeight="1" x14ac:dyDescent="0.15">
      <c r="A1750" s="5" t="s">
        <v>1450</v>
      </c>
      <c r="B1750" s="7">
        <v>-0.110916049329344</v>
      </c>
      <c r="C1750" s="7">
        <v>0.25131939882057802</v>
      </c>
      <c r="D1750" s="11">
        <f t="shared" si="27"/>
        <v>0.36223544814992203</v>
      </c>
    </row>
    <row r="1751" spans="1:4" ht="15" customHeight="1" x14ac:dyDescent="0.15">
      <c r="A1751" s="5" t="s">
        <v>1358</v>
      </c>
      <c r="B1751" s="7">
        <v>-0.18035117754250399</v>
      </c>
      <c r="C1751" s="7">
        <v>0.18470534074346001</v>
      </c>
      <c r="D1751" s="11">
        <f t="shared" si="27"/>
        <v>0.36505651828596397</v>
      </c>
    </row>
    <row r="1752" spans="1:4" ht="15" customHeight="1" x14ac:dyDescent="0.15">
      <c r="A1752" s="5" t="s">
        <v>1230</v>
      </c>
      <c r="B1752" s="7">
        <v>-3.4055695399352998E-3</v>
      </c>
      <c r="C1752" s="7">
        <v>0.36306581920939701</v>
      </c>
      <c r="D1752" s="11">
        <f t="shared" si="27"/>
        <v>0.36647138874933233</v>
      </c>
    </row>
    <row r="1753" spans="1:4" ht="15" customHeight="1" x14ac:dyDescent="0.15">
      <c r="A1753" s="5" t="s">
        <v>128</v>
      </c>
      <c r="B1753" s="7">
        <v>-0.15925832458756001</v>
      </c>
      <c r="C1753" s="7">
        <v>0.20778905662379701</v>
      </c>
      <c r="D1753" s="11">
        <f t="shared" si="27"/>
        <v>0.36704738121135705</v>
      </c>
    </row>
    <row r="1754" spans="1:4" ht="15" customHeight="1" x14ac:dyDescent="0.15">
      <c r="A1754" s="5" t="s">
        <v>643</v>
      </c>
      <c r="B1754" s="7">
        <v>7.64085361657625E-2</v>
      </c>
      <c r="C1754" s="7">
        <v>0.44706289532182197</v>
      </c>
      <c r="D1754" s="11">
        <f t="shared" si="27"/>
        <v>0.37065435915605949</v>
      </c>
    </row>
    <row r="1755" spans="1:4" ht="15" customHeight="1" x14ac:dyDescent="0.15">
      <c r="A1755" s="5" t="s">
        <v>817</v>
      </c>
      <c r="B1755" s="7">
        <v>-0.14457290944854301</v>
      </c>
      <c r="C1755" s="7">
        <v>0.227723477924521</v>
      </c>
      <c r="D1755" s="11">
        <f t="shared" si="27"/>
        <v>0.37229638737306403</v>
      </c>
    </row>
    <row r="1756" spans="1:4" ht="15" customHeight="1" x14ac:dyDescent="0.15">
      <c r="A1756" s="5" t="s">
        <v>909</v>
      </c>
      <c r="B1756" s="7">
        <v>-0.17774823759673899</v>
      </c>
      <c r="C1756" s="7">
        <v>0.19579667151798599</v>
      </c>
      <c r="D1756" s="11">
        <f t="shared" si="27"/>
        <v>0.37354490911472499</v>
      </c>
    </row>
    <row r="1757" spans="1:4" ht="15" customHeight="1" x14ac:dyDescent="0.15">
      <c r="A1757" s="5" t="s">
        <v>1052</v>
      </c>
      <c r="B1757" s="7">
        <v>-0.27198488123784198</v>
      </c>
      <c r="C1757" s="7">
        <v>0.10609282602565299</v>
      </c>
      <c r="D1757" s="11">
        <f t="shared" si="27"/>
        <v>0.37807770726349499</v>
      </c>
    </row>
    <row r="1758" spans="1:4" ht="15" customHeight="1" x14ac:dyDescent="0.15">
      <c r="A1758" s="5" t="s">
        <v>314</v>
      </c>
      <c r="B1758" s="7">
        <v>-0.18086942052300001</v>
      </c>
      <c r="C1758" s="7">
        <v>0.198166506180255</v>
      </c>
      <c r="D1758" s="11">
        <f t="shared" si="27"/>
        <v>0.37903592670325503</v>
      </c>
    </row>
    <row r="1759" spans="1:4" ht="15" customHeight="1" x14ac:dyDescent="0.15">
      <c r="A1759" s="5" t="s">
        <v>288</v>
      </c>
      <c r="B1759" s="7">
        <v>-0.146310344952465</v>
      </c>
      <c r="C1759" s="7">
        <v>0.23342938213098999</v>
      </c>
      <c r="D1759" s="11">
        <f t="shared" si="27"/>
        <v>0.37973972708345499</v>
      </c>
    </row>
    <row r="1760" spans="1:4" ht="15" customHeight="1" x14ac:dyDescent="0.15">
      <c r="A1760" s="5" t="s">
        <v>36</v>
      </c>
      <c r="B1760" s="7">
        <v>-3.0019806743843001</v>
      </c>
      <c r="C1760" s="7">
        <v>-2.62134773776754</v>
      </c>
      <c r="D1760" s="11">
        <f t="shared" si="27"/>
        <v>0.38063293661676001</v>
      </c>
    </row>
    <row r="1761" spans="1:4" ht="15" customHeight="1" x14ac:dyDescent="0.15">
      <c r="A1761" s="5" t="s">
        <v>1217</v>
      </c>
      <c r="B1761" s="7">
        <v>-8.0766312290835897E-3</v>
      </c>
      <c r="C1761" s="7">
        <v>0.37350620314885602</v>
      </c>
      <c r="D1761" s="11">
        <f t="shared" si="27"/>
        <v>0.38158283437793961</v>
      </c>
    </row>
    <row r="1762" spans="1:4" ht="15" customHeight="1" x14ac:dyDescent="0.15">
      <c r="A1762" s="5" t="s">
        <v>451</v>
      </c>
      <c r="B1762" s="7">
        <v>-7.7328947554023406E-2</v>
      </c>
      <c r="C1762" s="7">
        <v>0.30573960537546602</v>
      </c>
      <c r="D1762" s="11">
        <f t="shared" si="27"/>
        <v>0.38306855292948944</v>
      </c>
    </row>
    <row r="1763" spans="1:4" ht="15" customHeight="1" x14ac:dyDescent="0.15">
      <c r="A1763" s="5" t="s">
        <v>883</v>
      </c>
      <c r="B1763" s="7">
        <v>-0.49829924037562601</v>
      </c>
      <c r="C1763" s="7">
        <v>-0.114414314933127</v>
      </c>
      <c r="D1763" s="11">
        <f t="shared" si="27"/>
        <v>0.38388492544249903</v>
      </c>
    </row>
    <row r="1764" spans="1:4" ht="15" customHeight="1" x14ac:dyDescent="0.15">
      <c r="A1764" s="5" t="s">
        <v>654</v>
      </c>
      <c r="B1764" s="7">
        <v>-0.13658765846617199</v>
      </c>
      <c r="C1764" s="7">
        <v>0.247766940603277</v>
      </c>
      <c r="D1764" s="11">
        <f t="shared" si="27"/>
        <v>0.38435459906944902</v>
      </c>
    </row>
    <row r="1765" spans="1:4" ht="15" customHeight="1" x14ac:dyDescent="0.15">
      <c r="A1765" s="5" t="s">
        <v>542</v>
      </c>
      <c r="B1765" s="7">
        <v>-0.127371026806197</v>
      </c>
      <c r="C1765" s="7">
        <v>0.25812950394069201</v>
      </c>
      <c r="D1765" s="11">
        <f t="shared" si="27"/>
        <v>0.385500530746889</v>
      </c>
    </row>
    <row r="1766" spans="1:4" ht="15" customHeight="1" x14ac:dyDescent="0.15">
      <c r="A1766" s="5" t="s">
        <v>686</v>
      </c>
      <c r="B1766" s="7">
        <v>-0.206661136195818</v>
      </c>
      <c r="C1766" s="7">
        <v>0.18034984655834299</v>
      </c>
      <c r="D1766" s="11">
        <f t="shared" si="27"/>
        <v>0.38701098275416101</v>
      </c>
    </row>
    <row r="1767" spans="1:4" ht="15" customHeight="1" x14ac:dyDescent="0.15">
      <c r="A1767" s="5" t="s">
        <v>579</v>
      </c>
      <c r="B1767" s="7">
        <v>-0.29109632955436798</v>
      </c>
      <c r="C1767" s="7">
        <v>9.6821581832160303E-2</v>
      </c>
      <c r="D1767" s="11">
        <f t="shared" si="27"/>
        <v>0.38791791138652831</v>
      </c>
    </row>
    <row r="1768" spans="1:4" ht="15" customHeight="1" x14ac:dyDescent="0.15">
      <c r="A1768" s="5" t="s">
        <v>1390</v>
      </c>
      <c r="B1768" s="7">
        <v>-0.166713475237872</v>
      </c>
      <c r="C1768" s="7">
        <v>0.22126187288424001</v>
      </c>
      <c r="D1768" s="11">
        <f t="shared" si="27"/>
        <v>0.38797534812211198</v>
      </c>
    </row>
    <row r="1769" spans="1:4" ht="15" customHeight="1" x14ac:dyDescent="0.15">
      <c r="A1769" s="5" t="s">
        <v>955</v>
      </c>
      <c r="B1769" s="7">
        <v>-0.31176210271961102</v>
      </c>
      <c r="C1769" s="7">
        <v>7.6716300260844306E-2</v>
      </c>
      <c r="D1769" s="11">
        <f t="shared" si="27"/>
        <v>0.38847840298045533</v>
      </c>
    </row>
    <row r="1770" spans="1:4" ht="15" customHeight="1" x14ac:dyDescent="0.15">
      <c r="A1770" s="5" t="s">
        <v>656</v>
      </c>
      <c r="B1770" s="7">
        <v>-0.18465891565953099</v>
      </c>
      <c r="C1770" s="7">
        <v>0.204430909269252</v>
      </c>
      <c r="D1770" s="11">
        <f t="shared" si="27"/>
        <v>0.38908982492878297</v>
      </c>
    </row>
    <row r="1771" spans="1:4" ht="15" customHeight="1" x14ac:dyDescent="0.15">
      <c r="A1771" s="5" t="s">
        <v>575</v>
      </c>
      <c r="B1771" s="7">
        <v>-0.197758077255765</v>
      </c>
      <c r="C1771" s="7">
        <v>0.19255434131514301</v>
      </c>
      <c r="D1771" s="11">
        <f t="shared" si="27"/>
        <v>0.39031241857090804</v>
      </c>
    </row>
    <row r="1772" spans="1:4" ht="15" customHeight="1" x14ac:dyDescent="0.15">
      <c r="A1772" s="5" t="s">
        <v>594</v>
      </c>
      <c r="B1772" s="7">
        <v>-5.18567195703237E-2</v>
      </c>
      <c r="C1772" s="7">
        <v>0.33880284919140802</v>
      </c>
      <c r="D1772" s="11">
        <f t="shared" si="27"/>
        <v>0.39065956876173169</v>
      </c>
    </row>
    <row r="1773" spans="1:4" ht="15" customHeight="1" x14ac:dyDescent="0.15">
      <c r="A1773" s="5" t="s">
        <v>1399</v>
      </c>
      <c r="B1773" s="7">
        <v>-0.14053925670238299</v>
      </c>
      <c r="C1773" s="7">
        <v>0.25103880553506902</v>
      </c>
      <c r="D1773" s="11">
        <f t="shared" si="27"/>
        <v>0.39157806223745201</v>
      </c>
    </row>
    <row r="1774" spans="1:4" ht="15" customHeight="1" x14ac:dyDescent="0.15">
      <c r="A1774" s="5" t="s">
        <v>794</v>
      </c>
      <c r="B1774" s="7">
        <v>-0.16297361885427</v>
      </c>
      <c r="C1774" s="7">
        <v>0.22889717186865899</v>
      </c>
      <c r="D1774" s="11">
        <f t="shared" si="27"/>
        <v>0.39187079072292896</v>
      </c>
    </row>
    <row r="1775" spans="1:4" ht="15" customHeight="1" x14ac:dyDescent="0.15">
      <c r="A1775" s="5" t="s">
        <v>972</v>
      </c>
      <c r="B1775" s="7">
        <v>-0.98895636275524901</v>
      </c>
      <c r="C1775" s="7">
        <v>-0.59673441036782504</v>
      </c>
      <c r="D1775" s="11">
        <f t="shared" si="27"/>
        <v>0.39222195238742397</v>
      </c>
    </row>
    <row r="1776" spans="1:4" ht="15" customHeight="1" x14ac:dyDescent="0.15">
      <c r="A1776" s="5" t="s">
        <v>708</v>
      </c>
      <c r="B1776" s="7">
        <v>-0.20183495493956699</v>
      </c>
      <c r="C1776" s="7">
        <v>0.19134696138561599</v>
      </c>
      <c r="D1776" s="11">
        <f t="shared" si="27"/>
        <v>0.39318191632518296</v>
      </c>
    </row>
    <row r="1777" spans="1:4" ht="15" customHeight="1" x14ac:dyDescent="0.15">
      <c r="A1777" s="5" t="s">
        <v>1448</v>
      </c>
      <c r="B1777" s="7">
        <v>-0.21435270093672901</v>
      </c>
      <c r="C1777" s="7">
        <v>0.17928753024458899</v>
      </c>
      <c r="D1777" s="11">
        <f t="shared" si="27"/>
        <v>0.39364023118131797</v>
      </c>
    </row>
    <row r="1778" spans="1:4" ht="15" customHeight="1" x14ac:dyDescent="0.15">
      <c r="A1778" s="5" t="s">
        <v>626</v>
      </c>
      <c r="B1778" s="7">
        <v>-5.5960618757037298E-2</v>
      </c>
      <c r="C1778" s="7">
        <v>0.33777634625859099</v>
      </c>
      <c r="D1778" s="11">
        <f t="shared" si="27"/>
        <v>0.39373696501562827</v>
      </c>
    </row>
    <row r="1779" spans="1:4" ht="15" customHeight="1" x14ac:dyDescent="0.15">
      <c r="A1779" s="5" t="s">
        <v>431</v>
      </c>
      <c r="B1779" s="7">
        <v>-0.195795772433386</v>
      </c>
      <c r="C1779" s="7">
        <v>0.19866328757512999</v>
      </c>
      <c r="D1779" s="11">
        <f t="shared" si="27"/>
        <v>0.39445906000851599</v>
      </c>
    </row>
    <row r="1780" spans="1:4" ht="15" customHeight="1" x14ac:dyDescent="0.15">
      <c r="A1780" s="5" t="s">
        <v>288</v>
      </c>
      <c r="B1780" s="7">
        <v>1.1369238203962099E-2</v>
      </c>
      <c r="C1780" s="7">
        <v>0.40739545032036001</v>
      </c>
      <c r="D1780" s="11">
        <f t="shared" si="27"/>
        <v>0.39602621211639794</v>
      </c>
    </row>
    <row r="1781" spans="1:4" ht="15" customHeight="1" x14ac:dyDescent="0.15">
      <c r="A1781" s="5" t="s">
        <v>195</v>
      </c>
      <c r="B1781" s="7">
        <v>-6.9735223739458799E-2</v>
      </c>
      <c r="C1781" s="7">
        <v>0.33086240398828698</v>
      </c>
      <c r="D1781" s="11">
        <f t="shared" si="27"/>
        <v>0.40059762772774576</v>
      </c>
    </row>
    <row r="1782" spans="1:4" ht="15" customHeight="1" x14ac:dyDescent="0.15">
      <c r="A1782" s="5" t="s">
        <v>328</v>
      </c>
      <c r="B1782" s="7">
        <v>-0.21485884812674999</v>
      </c>
      <c r="C1782" s="7">
        <v>0.18807835321185401</v>
      </c>
      <c r="D1782" s="11">
        <f t="shared" si="27"/>
        <v>0.402937201338604</v>
      </c>
    </row>
    <row r="1783" spans="1:4" ht="15" customHeight="1" x14ac:dyDescent="0.15">
      <c r="A1783" s="5" t="s">
        <v>493</v>
      </c>
      <c r="B1783" s="7">
        <v>1.5094255477913401E-2</v>
      </c>
      <c r="C1783" s="7">
        <v>0.418229118494301</v>
      </c>
      <c r="D1783" s="11">
        <f t="shared" si="27"/>
        <v>0.40313486301638762</v>
      </c>
    </row>
    <row r="1784" spans="1:4" ht="15" customHeight="1" x14ac:dyDescent="0.15">
      <c r="A1784" s="5" t="s">
        <v>885</v>
      </c>
      <c r="B1784" s="7">
        <v>-0.28875658535736698</v>
      </c>
      <c r="C1784" s="7">
        <v>0.119714236626299</v>
      </c>
      <c r="D1784" s="11">
        <f t="shared" si="27"/>
        <v>0.40847082198366597</v>
      </c>
    </row>
    <row r="1785" spans="1:4" ht="15" customHeight="1" x14ac:dyDescent="0.15">
      <c r="A1785" s="5" t="s">
        <v>1197</v>
      </c>
      <c r="B1785" s="7">
        <v>-5.8774051419684697E-2</v>
      </c>
      <c r="C1785" s="7">
        <v>0.35555676998976798</v>
      </c>
      <c r="D1785" s="11">
        <f t="shared" si="27"/>
        <v>0.41433082140945265</v>
      </c>
    </row>
    <row r="1786" spans="1:4" ht="15" customHeight="1" x14ac:dyDescent="0.15">
      <c r="A1786" s="5" t="s">
        <v>1246</v>
      </c>
      <c r="B1786" s="7">
        <v>-0.28403789035233501</v>
      </c>
      <c r="C1786" s="7">
        <v>0.133650939827893</v>
      </c>
      <c r="D1786" s="11">
        <f t="shared" si="27"/>
        <v>0.41768883018022801</v>
      </c>
    </row>
    <row r="1787" spans="1:4" ht="15" customHeight="1" x14ac:dyDescent="0.15">
      <c r="A1787" s="5" t="s">
        <v>1313</v>
      </c>
      <c r="B1787" s="7">
        <v>-0.43184806736228398</v>
      </c>
      <c r="C1787" s="7">
        <v>-1.3982351741147999E-2</v>
      </c>
      <c r="D1787" s="11">
        <f t="shared" si="27"/>
        <v>0.417865715621136</v>
      </c>
    </row>
    <row r="1788" spans="1:4" ht="15" customHeight="1" x14ac:dyDescent="0.15">
      <c r="A1788" s="5" t="s">
        <v>925</v>
      </c>
      <c r="B1788" s="7">
        <v>-8.8346516260543101E-2</v>
      </c>
      <c r="C1788" s="7">
        <v>0.32999829610389197</v>
      </c>
      <c r="D1788" s="11">
        <f t="shared" si="27"/>
        <v>0.4183448123644351</v>
      </c>
    </row>
    <row r="1789" spans="1:4" ht="15" customHeight="1" x14ac:dyDescent="0.15">
      <c r="A1789" s="5" t="s">
        <v>1431</v>
      </c>
      <c r="B1789" s="7">
        <v>-1.52278036361326</v>
      </c>
      <c r="C1789" s="7">
        <v>-1.1016160182140999</v>
      </c>
      <c r="D1789" s="11">
        <f t="shared" si="27"/>
        <v>0.42116434539916003</v>
      </c>
    </row>
    <row r="1790" spans="1:4" ht="15" customHeight="1" x14ac:dyDescent="0.15">
      <c r="A1790" s="5" t="s">
        <v>905</v>
      </c>
      <c r="B1790" s="7">
        <v>-0.41999116087473798</v>
      </c>
      <c r="C1790" s="7">
        <v>1.4776650395181301E-3</v>
      </c>
      <c r="D1790" s="11">
        <f t="shared" si="27"/>
        <v>0.42146882591425611</v>
      </c>
    </row>
    <row r="1791" spans="1:4" ht="15" customHeight="1" x14ac:dyDescent="0.15">
      <c r="A1791" s="5" t="s">
        <v>15</v>
      </c>
      <c r="B1791" s="7">
        <v>-0.22665624231135401</v>
      </c>
      <c r="C1791" s="7">
        <v>0.196929446948928</v>
      </c>
      <c r="D1791" s="11">
        <f t="shared" si="27"/>
        <v>0.42358568926028201</v>
      </c>
    </row>
    <row r="1792" spans="1:4" ht="15" customHeight="1" x14ac:dyDescent="0.15">
      <c r="A1792" s="5" t="s">
        <v>50</v>
      </c>
      <c r="B1792" s="7">
        <v>-0.54224175463309898</v>
      </c>
      <c r="C1792" s="7">
        <v>-0.117956695791225</v>
      </c>
      <c r="D1792" s="11">
        <f t="shared" si="27"/>
        <v>0.42428505884187395</v>
      </c>
    </row>
    <row r="1793" spans="1:4" ht="15" customHeight="1" x14ac:dyDescent="0.15">
      <c r="A1793" s="5" t="s">
        <v>131</v>
      </c>
      <c r="B1793" s="7">
        <v>-0.21560296963251199</v>
      </c>
      <c r="C1793" s="7">
        <v>0.21053780426816801</v>
      </c>
      <c r="D1793" s="11">
        <f t="shared" si="27"/>
        <v>0.42614077390068</v>
      </c>
    </row>
    <row r="1794" spans="1:4" ht="15" customHeight="1" x14ac:dyDescent="0.15">
      <c r="A1794" s="5" t="s">
        <v>27</v>
      </c>
      <c r="B1794" s="7">
        <v>-0.39617690474258899</v>
      </c>
      <c r="C1794" s="7">
        <v>3.04330007710444E-2</v>
      </c>
      <c r="D1794" s="11">
        <f t="shared" si="27"/>
        <v>0.42660990551363337</v>
      </c>
    </row>
    <row r="1795" spans="1:4" ht="15" customHeight="1" x14ac:dyDescent="0.15">
      <c r="A1795" s="5" t="s">
        <v>1243</v>
      </c>
      <c r="B1795" s="7">
        <v>-0.20233313627945301</v>
      </c>
      <c r="C1795" s="7">
        <v>0.22518348220940601</v>
      </c>
      <c r="D1795" s="11">
        <f t="shared" si="27"/>
        <v>0.42751661848885902</v>
      </c>
    </row>
    <row r="1796" spans="1:4" ht="15" customHeight="1" x14ac:dyDescent="0.15">
      <c r="A1796" s="5" t="s">
        <v>766</v>
      </c>
      <c r="B1796" s="7">
        <v>-0.27793087304373498</v>
      </c>
      <c r="C1796" s="7">
        <v>0.150331151394619</v>
      </c>
      <c r="D1796" s="11">
        <f t="shared" si="27"/>
        <v>0.42826202443835398</v>
      </c>
    </row>
    <row r="1797" spans="1:4" ht="15" customHeight="1" x14ac:dyDescent="0.15">
      <c r="A1797" s="5" t="s">
        <v>1009</v>
      </c>
      <c r="B1797" s="7">
        <v>-0.233777076071045</v>
      </c>
      <c r="C1797" s="7">
        <v>0.19518551501582601</v>
      </c>
      <c r="D1797" s="11">
        <f t="shared" ref="D1797:D1860" si="28">C1797-B1797</f>
        <v>0.42896259108687101</v>
      </c>
    </row>
    <row r="1798" spans="1:4" ht="15" customHeight="1" x14ac:dyDescent="0.15">
      <c r="A1798" s="5" t="s">
        <v>934</v>
      </c>
      <c r="B1798" s="7">
        <v>-0.37505390263989102</v>
      </c>
      <c r="C1798" s="7">
        <v>5.6461044489883101E-2</v>
      </c>
      <c r="D1798" s="11">
        <f t="shared" si="28"/>
        <v>0.43151494712977412</v>
      </c>
    </row>
    <row r="1799" spans="1:4" ht="15" customHeight="1" x14ac:dyDescent="0.15">
      <c r="A1799" s="5" t="s">
        <v>1245</v>
      </c>
      <c r="B1799" s="7">
        <v>-0.35682376699825802</v>
      </c>
      <c r="C1799" s="7">
        <v>7.6644300213065605E-2</v>
      </c>
      <c r="D1799" s="11">
        <f t="shared" si="28"/>
        <v>0.43346806721132364</v>
      </c>
    </row>
    <row r="1800" spans="1:4" ht="15" customHeight="1" x14ac:dyDescent="0.15">
      <c r="A1800" s="5" t="s">
        <v>468</v>
      </c>
      <c r="B1800" s="7">
        <v>-0.50290363255576598</v>
      </c>
      <c r="C1800" s="7">
        <v>-6.8604768951662398E-2</v>
      </c>
      <c r="D1800" s="11">
        <f t="shared" si="28"/>
        <v>0.43429886360410358</v>
      </c>
    </row>
    <row r="1801" spans="1:4" ht="15" customHeight="1" x14ac:dyDescent="0.15">
      <c r="A1801" s="5" t="s">
        <v>795</v>
      </c>
      <c r="B1801" s="7">
        <v>-0.230720889287479</v>
      </c>
      <c r="C1801" s="7">
        <v>0.20771597516235499</v>
      </c>
      <c r="D1801" s="11">
        <f t="shared" si="28"/>
        <v>0.43843686444983399</v>
      </c>
    </row>
    <row r="1802" spans="1:4" ht="15" customHeight="1" x14ac:dyDescent="0.15">
      <c r="A1802" s="5" t="s">
        <v>1262</v>
      </c>
      <c r="B1802" s="7">
        <v>-0.297039049009513</v>
      </c>
      <c r="C1802" s="7">
        <v>0.14139804181839699</v>
      </c>
      <c r="D1802" s="11">
        <f t="shared" si="28"/>
        <v>0.43843709082790999</v>
      </c>
    </row>
    <row r="1803" spans="1:4" ht="15" customHeight="1" x14ac:dyDescent="0.15">
      <c r="A1803" s="5" t="s">
        <v>153</v>
      </c>
      <c r="B1803" s="7">
        <v>-0.17479870526647201</v>
      </c>
      <c r="C1803" s="7">
        <v>0.26541373770937599</v>
      </c>
      <c r="D1803" s="11">
        <f t="shared" si="28"/>
        <v>0.440212442975848</v>
      </c>
    </row>
    <row r="1804" spans="1:4" ht="15" customHeight="1" x14ac:dyDescent="0.15">
      <c r="A1804" s="5" t="s">
        <v>1419</v>
      </c>
      <c r="B1804" s="7">
        <v>-0.163419402145415</v>
      </c>
      <c r="C1804" s="7">
        <v>0.27744252076788201</v>
      </c>
      <c r="D1804" s="11">
        <f t="shared" si="28"/>
        <v>0.44086192291329701</v>
      </c>
    </row>
    <row r="1805" spans="1:4" ht="15" customHeight="1" x14ac:dyDescent="0.15">
      <c r="A1805" s="5" t="s">
        <v>1043</v>
      </c>
      <c r="B1805" s="7">
        <v>-0.185705020871304</v>
      </c>
      <c r="C1805" s="7">
        <v>0.25790938964565202</v>
      </c>
      <c r="D1805" s="11">
        <f t="shared" si="28"/>
        <v>0.44361441051695605</v>
      </c>
    </row>
    <row r="1806" spans="1:4" ht="15" customHeight="1" x14ac:dyDescent="0.15">
      <c r="A1806" s="5" t="s">
        <v>712</v>
      </c>
      <c r="B1806" s="7">
        <v>-7.2173506244119195E-2</v>
      </c>
      <c r="C1806" s="7">
        <v>0.37210996224160298</v>
      </c>
      <c r="D1806" s="11">
        <f t="shared" si="28"/>
        <v>0.4442834684857222</v>
      </c>
    </row>
    <row r="1807" spans="1:4" ht="15" customHeight="1" x14ac:dyDescent="0.15">
      <c r="A1807" s="5" t="s">
        <v>734</v>
      </c>
      <c r="B1807" s="7">
        <v>-0.35891280559237898</v>
      </c>
      <c r="C1807" s="7">
        <v>8.6439132081568504E-2</v>
      </c>
      <c r="D1807" s="11">
        <f t="shared" si="28"/>
        <v>0.44535193767394748</v>
      </c>
    </row>
    <row r="1808" spans="1:4" ht="15" customHeight="1" x14ac:dyDescent="0.15">
      <c r="A1808" s="5" t="s">
        <v>553</v>
      </c>
      <c r="B1808" s="7">
        <v>-0.192619968849149</v>
      </c>
      <c r="C1808" s="7">
        <v>0.25372843493020197</v>
      </c>
      <c r="D1808" s="11">
        <f t="shared" si="28"/>
        <v>0.44634840377935098</v>
      </c>
    </row>
    <row r="1809" spans="1:4" ht="15" customHeight="1" x14ac:dyDescent="0.15">
      <c r="A1809" s="5" t="s">
        <v>1112</v>
      </c>
      <c r="B1809" s="7">
        <v>-0.22377022042047201</v>
      </c>
      <c r="C1809" s="7">
        <v>0.22380909750297501</v>
      </c>
      <c r="D1809" s="11">
        <f t="shared" si="28"/>
        <v>0.44757931792344702</v>
      </c>
    </row>
    <row r="1810" spans="1:4" ht="15" customHeight="1" x14ac:dyDescent="0.15">
      <c r="A1810" s="5" t="s">
        <v>1129</v>
      </c>
      <c r="B1810" s="7">
        <v>-0.25682496827166901</v>
      </c>
      <c r="C1810" s="7">
        <v>0.19164840531668201</v>
      </c>
      <c r="D1810" s="11">
        <f t="shared" si="28"/>
        <v>0.44847337358835104</v>
      </c>
    </row>
    <row r="1811" spans="1:4" ht="15" customHeight="1" x14ac:dyDescent="0.15">
      <c r="A1811" s="5" t="s">
        <v>861</v>
      </c>
      <c r="B1811" s="7">
        <v>-0.44725152169849097</v>
      </c>
      <c r="C1811" s="7">
        <v>1.66385109690378E-3</v>
      </c>
      <c r="D1811" s="11">
        <f t="shared" si="28"/>
        <v>0.44891537279539473</v>
      </c>
    </row>
    <row r="1812" spans="1:4" ht="15" customHeight="1" x14ac:dyDescent="0.15">
      <c r="A1812" s="5" t="s">
        <v>11</v>
      </c>
      <c r="B1812" s="7">
        <v>-0.37804623526088799</v>
      </c>
      <c r="C1812" s="7">
        <v>7.1078525642868706E-2</v>
      </c>
      <c r="D1812" s="11">
        <f t="shared" si="28"/>
        <v>0.44912476090375669</v>
      </c>
    </row>
    <row r="1813" spans="1:4" ht="15" customHeight="1" x14ac:dyDescent="0.15">
      <c r="A1813" s="5" t="s">
        <v>18</v>
      </c>
      <c r="B1813" s="7">
        <v>-0.41587240847384099</v>
      </c>
      <c r="C1813" s="7">
        <v>3.3450816212011E-2</v>
      </c>
      <c r="D1813" s="11">
        <f t="shared" si="28"/>
        <v>0.44932322468585201</v>
      </c>
    </row>
    <row r="1814" spans="1:4" ht="15" customHeight="1" x14ac:dyDescent="0.15">
      <c r="A1814" s="5" t="s">
        <v>1052</v>
      </c>
      <c r="B1814" s="7">
        <v>-0.198466041170999</v>
      </c>
      <c r="C1814" s="7">
        <v>0.25094603270398502</v>
      </c>
      <c r="D1814" s="11">
        <f t="shared" si="28"/>
        <v>0.44941207387498405</v>
      </c>
    </row>
    <row r="1815" spans="1:4" ht="15" customHeight="1" x14ac:dyDescent="0.15">
      <c r="A1815" s="5" t="s">
        <v>1139</v>
      </c>
      <c r="B1815" s="7">
        <v>-0.21857607168920601</v>
      </c>
      <c r="C1815" s="7">
        <v>0.23106873353320601</v>
      </c>
      <c r="D1815" s="11">
        <f t="shared" si="28"/>
        <v>0.44964480522241201</v>
      </c>
    </row>
    <row r="1816" spans="1:4" ht="15" customHeight="1" x14ac:dyDescent="0.15">
      <c r="A1816" s="5" t="s">
        <v>760</v>
      </c>
      <c r="B1816" s="7">
        <v>-0.25136447811497098</v>
      </c>
      <c r="C1816" s="7">
        <v>0.19885251330871601</v>
      </c>
      <c r="D1816" s="11">
        <f t="shared" si="28"/>
        <v>0.45021699142368699</v>
      </c>
    </row>
    <row r="1817" spans="1:4" ht="15" customHeight="1" x14ac:dyDescent="0.15">
      <c r="A1817" s="5" t="s">
        <v>1166</v>
      </c>
      <c r="B1817" s="7">
        <v>-0.21242658887551299</v>
      </c>
      <c r="C1817" s="7">
        <v>0.23920400832177599</v>
      </c>
      <c r="D1817" s="11">
        <f t="shared" si="28"/>
        <v>0.45163059719728899</v>
      </c>
    </row>
    <row r="1818" spans="1:4" ht="15" customHeight="1" x14ac:dyDescent="0.15">
      <c r="A1818" s="5" t="s">
        <v>469</v>
      </c>
      <c r="B1818" s="7">
        <v>0.43282103706983699</v>
      </c>
      <c r="C1818" s="7">
        <v>0.88610853584925198</v>
      </c>
      <c r="D1818" s="11">
        <f t="shared" si="28"/>
        <v>0.45328749877941499</v>
      </c>
    </row>
    <row r="1819" spans="1:4" ht="15" customHeight="1" x14ac:dyDescent="0.15">
      <c r="A1819" s="5" t="s">
        <v>467</v>
      </c>
      <c r="B1819" s="7">
        <v>-0.42453352478378598</v>
      </c>
      <c r="C1819" s="7">
        <v>3.1106368990967002E-2</v>
      </c>
      <c r="D1819" s="11">
        <f t="shared" si="28"/>
        <v>0.455639893774753</v>
      </c>
    </row>
    <row r="1820" spans="1:4" ht="15" customHeight="1" x14ac:dyDescent="0.15">
      <c r="A1820" s="5" t="s">
        <v>344</v>
      </c>
      <c r="B1820" s="7">
        <v>-0.39800684748583598</v>
      </c>
      <c r="C1820" s="7">
        <v>5.8953438909394099E-2</v>
      </c>
      <c r="D1820" s="11">
        <f t="shared" si="28"/>
        <v>0.45696028639523006</v>
      </c>
    </row>
    <row r="1821" spans="1:4" ht="15" customHeight="1" x14ac:dyDescent="0.15">
      <c r="A1821" s="5" t="s">
        <v>141</v>
      </c>
      <c r="B1821" s="7">
        <v>-0.30475070049837999</v>
      </c>
      <c r="C1821" s="7">
        <v>0.152571497493113</v>
      </c>
      <c r="D1821" s="11">
        <f t="shared" si="28"/>
        <v>0.45732219799149298</v>
      </c>
    </row>
    <row r="1822" spans="1:4" ht="15" customHeight="1" x14ac:dyDescent="0.15">
      <c r="A1822" s="5" t="s">
        <v>1418</v>
      </c>
      <c r="B1822" s="7">
        <v>-0.31655863989942201</v>
      </c>
      <c r="C1822" s="7">
        <v>0.142339704014351</v>
      </c>
      <c r="D1822" s="11">
        <f t="shared" si="28"/>
        <v>0.45889834391377304</v>
      </c>
    </row>
    <row r="1823" spans="1:4" ht="15" customHeight="1" x14ac:dyDescent="0.15">
      <c r="A1823" s="5" t="s">
        <v>591</v>
      </c>
      <c r="B1823" s="7">
        <v>-0.24596261106087</v>
      </c>
      <c r="C1823" s="7">
        <v>0.214891879094286</v>
      </c>
      <c r="D1823" s="11">
        <f t="shared" si="28"/>
        <v>0.460854490155156</v>
      </c>
    </row>
    <row r="1824" spans="1:4" ht="15" customHeight="1" x14ac:dyDescent="0.15">
      <c r="A1824" s="5" t="s">
        <v>82</v>
      </c>
      <c r="B1824" s="7">
        <v>-0.24788518246344299</v>
      </c>
      <c r="C1824" s="7">
        <v>0.21676703416814799</v>
      </c>
      <c r="D1824" s="11">
        <f t="shared" si="28"/>
        <v>0.46465221663159095</v>
      </c>
    </row>
    <row r="1825" spans="1:4" ht="15" customHeight="1" x14ac:dyDescent="0.15">
      <c r="A1825" s="5" t="s">
        <v>1248</v>
      </c>
      <c r="B1825" s="7">
        <v>-0.34670020134424201</v>
      </c>
      <c r="C1825" s="7">
        <v>0.12194552467474799</v>
      </c>
      <c r="D1825" s="11">
        <f t="shared" si="28"/>
        <v>0.46864572601899002</v>
      </c>
    </row>
    <row r="1826" spans="1:4" ht="15" customHeight="1" x14ac:dyDescent="0.15">
      <c r="A1826" s="5" t="s">
        <v>47</v>
      </c>
      <c r="B1826" s="7">
        <v>-0.24585113846637399</v>
      </c>
      <c r="C1826" s="7">
        <v>0.22368898620600999</v>
      </c>
      <c r="D1826" s="11">
        <f t="shared" si="28"/>
        <v>0.46954012467238398</v>
      </c>
    </row>
    <row r="1827" spans="1:4" ht="15" customHeight="1" x14ac:dyDescent="0.15">
      <c r="A1827" s="5" t="s">
        <v>893</v>
      </c>
      <c r="B1827" s="7">
        <v>-0.35740142184066198</v>
      </c>
      <c r="C1827" s="7">
        <v>0.112384932441319</v>
      </c>
      <c r="D1827" s="11">
        <f t="shared" si="28"/>
        <v>0.46978635428198101</v>
      </c>
    </row>
    <row r="1828" spans="1:4" ht="15" customHeight="1" x14ac:dyDescent="0.15">
      <c r="A1828" s="5" t="s">
        <v>16</v>
      </c>
      <c r="B1828" s="7">
        <v>2.1720403771116101E-2</v>
      </c>
      <c r="C1828" s="7">
        <v>0.49168872007231101</v>
      </c>
      <c r="D1828" s="11">
        <f t="shared" si="28"/>
        <v>0.4699683163011949</v>
      </c>
    </row>
    <row r="1829" spans="1:4" ht="15" customHeight="1" x14ac:dyDescent="0.15">
      <c r="A1829" s="5" t="s">
        <v>920</v>
      </c>
      <c r="B1829" s="7">
        <v>-0.39724752584305201</v>
      </c>
      <c r="C1829" s="7">
        <v>7.5032303178033596E-2</v>
      </c>
      <c r="D1829" s="11">
        <f t="shared" si="28"/>
        <v>0.47227982902108562</v>
      </c>
    </row>
    <row r="1830" spans="1:4" ht="15" customHeight="1" x14ac:dyDescent="0.15">
      <c r="A1830" s="5" t="s">
        <v>95</v>
      </c>
      <c r="B1830" s="7">
        <v>-0.408287330207661</v>
      </c>
      <c r="C1830" s="7">
        <v>7.0006911012254994E-2</v>
      </c>
      <c r="D1830" s="11">
        <f t="shared" si="28"/>
        <v>0.47829424121991598</v>
      </c>
    </row>
    <row r="1831" spans="1:4" ht="15" customHeight="1" x14ac:dyDescent="0.15">
      <c r="A1831" s="5" t="s">
        <v>131</v>
      </c>
      <c r="B1831" s="7">
        <v>-0.229700436203507</v>
      </c>
      <c r="C1831" s="7">
        <v>0.249099763334623</v>
      </c>
      <c r="D1831" s="11">
        <f t="shared" si="28"/>
        <v>0.47880019953813002</v>
      </c>
    </row>
    <row r="1832" spans="1:4" ht="15" customHeight="1" x14ac:dyDescent="0.15">
      <c r="A1832" s="5" t="s">
        <v>50</v>
      </c>
      <c r="B1832" s="7">
        <v>-0.50256442642638099</v>
      </c>
      <c r="C1832" s="7">
        <v>-2.37469552678026E-2</v>
      </c>
      <c r="D1832" s="11">
        <f t="shared" si="28"/>
        <v>0.47881747115857842</v>
      </c>
    </row>
    <row r="1833" spans="1:4" ht="15" customHeight="1" x14ac:dyDescent="0.15">
      <c r="A1833" s="5" t="s">
        <v>87</v>
      </c>
      <c r="B1833" s="7">
        <v>-0.30102945122923502</v>
      </c>
      <c r="C1833" s="7">
        <v>0.17793698516030501</v>
      </c>
      <c r="D1833" s="11">
        <f t="shared" si="28"/>
        <v>0.47896643638954006</v>
      </c>
    </row>
    <row r="1834" spans="1:4" ht="15" customHeight="1" x14ac:dyDescent="0.15">
      <c r="A1834" s="5" t="s">
        <v>209</v>
      </c>
      <c r="B1834" s="7">
        <v>-4.2102704873168799E-2</v>
      </c>
      <c r="C1834" s="7">
        <v>0.43898440008478801</v>
      </c>
      <c r="D1834" s="11">
        <f t="shared" si="28"/>
        <v>0.48108710495795681</v>
      </c>
    </row>
    <row r="1835" spans="1:4" ht="15" customHeight="1" x14ac:dyDescent="0.15">
      <c r="A1835" s="5" t="s">
        <v>113</v>
      </c>
      <c r="B1835" s="7">
        <v>-0.28772531321272798</v>
      </c>
      <c r="C1835" s="7">
        <v>0.19492458744661401</v>
      </c>
      <c r="D1835" s="11">
        <f t="shared" si="28"/>
        <v>0.48264990065934199</v>
      </c>
    </row>
    <row r="1836" spans="1:4" ht="15" customHeight="1" x14ac:dyDescent="0.15">
      <c r="A1836" s="5" t="s">
        <v>969</v>
      </c>
      <c r="B1836" s="7">
        <v>-0.199116701351542</v>
      </c>
      <c r="C1836" s="7">
        <v>0.28409681370332701</v>
      </c>
      <c r="D1836" s="11">
        <f t="shared" si="28"/>
        <v>0.48321351505486898</v>
      </c>
    </row>
    <row r="1837" spans="1:4" ht="15" customHeight="1" x14ac:dyDescent="0.15">
      <c r="A1837" s="5" t="s">
        <v>575</v>
      </c>
      <c r="B1837" s="7">
        <v>-0.17715798313057399</v>
      </c>
      <c r="C1837" s="7">
        <v>0.30916401332663102</v>
      </c>
      <c r="D1837" s="11">
        <f t="shared" si="28"/>
        <v>0.48632199645720497</v>
      </c>
    </row>
    <row r="1838" spans="1:4" ht="15" customHeight="1" x14ac:dyDescent="0.15">
      <c r="A1838" s="5" t="s">
        <v>518</v>
      </c>
      <c r="B1838" s="7">
        <v>-0.242029837928876</v>
      </c>
      <c r="C1838" s="7">
        <v>0.25163922069969102</v>
      </c>
      <c r="D1838" s="11">
        <f t="shared" si="28"/>
        <v>0.49366905862856703</v>
      </c>
    </row>
    <row r="1839" spans="1:4" ht="15" customHeight="1" x14ac:dyDescent="0.15">
      <c r="A1839" s="5" t="s">
        <v>1361</v>
      </c>
      <c r="B1839" s="7">
        <v>-0.51847377934372896</v>
      </c>
      <c r="C1839" s="7">
        <v>-2.3019015265728301E-2</v>
      </c>
      <c r="D1839" s="11">
        <f t="shared" si="28"/>
        <v>0.49545476407800065</v>
      </c>
    </row>
    <row r="1840" spans="1:4" ht="15" customHeight="1" x14ac:dyDescent="0.15">
      <c r="A1840" s="5" t="s">
        <v>17</v>
      </c>
      <c r="B1840" s="7">
        <v>-0.61543535932169702</v>
      </c>
      <c r="C1840" s="7">
        <v>-0.11502087948558699</v>
      </c>
      <c r="D1840" s="11">
        <f t="shared" si="28"/>
        <v>0.50041447983610998</v>
      </c>
    </row>
    <row r="1841" spans="1:4" ht="15" customHeight="1" x14ac:dyDescent="0.15">
      <c r="A1841" s="5" t="s">
        <v>1136</v>
      </c>
      <c r="B1841" s="7">
        <v>-0.17525955770012799</v>
      </c>
      <c r="C1841" s="7">
        <v>0.33037176605060098</v>
      </c>
      <c r="D1841" s="11">
        <f t="shared" si="28"/>
        <v>0.50563132375072894</v>
      </c>
    </row>
    <row r="1842" spans="1:4" ht="15" customHeight="1" x14ac:dyDescent="0.15">
      <c r="A1842" s="5" t="s">
        <v>43</v>
      </c>
      <c r="B1842" s="7">
        <v>-0.625787075979228</v>
      </c>
      <c r="C1842" s="7">
        <v>-0.118685764834107</v>
      </c>
      <c r="D1842" s="11">
        <f t="shared" si="28"/>
        <v>0.50710131114512103</v>
      </c>
    </row>
    <row r="1843" spans="1:4" ht="15" customHeight="1" x14ac:dyDescent="0.15">
      <c r="A1843" s="5" t="s">
        <v>1164</v>
      </c>
      <c r="B1843" s="7">
        <v>-0.34083046390760902</v>
      </c>
      <c r="C1843" s="7">
        <v>0.166436290757245</v>
      </c>
      <c r="D1843" s="11">
        <f t="shared" si="28"/>
        <v>0.50726675466485405</v>
      </c>
    </row>
    <row r="1844" spans="1:4" ht="15" customHeight="1" x14ac:dyDescent="0.15">
      <c r="A1844" s="5" t="s">
        <v>38</v>
      </c>
      <c r="B1844" s="7">
        <v>-0.220170042782693</v>
      </c>
      <c r="C1844" s="7">
        <v>0.28802083445616999</v>
      </c>
      <c r="D1844" s="11">
        <f t="shared" si="28"/>
        <v>0.50819087723886303</v>
      </c>
    </row>
    <row r="1845" spans="1:4" ht="15" customHeight="1" x14ac:dyDescent="0.15">
      <c r="A1845" s="5" t="s">
        <v>80</v>
      </c>
      <c r="B1845" s="7">
        <v>-0.64419096988561297</v>
      </c>
      <c r="C1845" s="7">
        <v>-0.135257648357169</v>
      </c>
      <c r="D1845" s="11">
        <f t="shared" si="28"/>
        <v>0.50893332152844395</v>
      </c>
    </row>
    <row r="1846" spans="1:4" ht="15" customHeight="1" x14ac:dyDescent="0.15">
      <c r="A1846" s="5" t="s">
        <v>1318</v>
      </c>
      <c r="B1846" s="7">
        <v>-0.32819140567709898</v>
      </c>
      <c r="C1846" s="7">
        <v>0.18149688717059101</v>
      </c>
      <c r="D1846" s="11">
        <f t="shared" si="28"/>
        <v>0.50968829284769002</v>
      </c>
    </row>
    <row r="1847" spans="1:4" ht="15" customHeight="1" x14ac:dyDescent="0.15">
      <c r="A1847" s="5" t="s">
        <v>567</v>
      </c>
      <c r="B1847" s="7">
        <v>-2.01362618571665E-2</v>
      </c>
      <c r="C1847" s="7">
        <v>0.48958736251007401</v>
      </c>
      <c r="D1847" s="11">
        <f t="shared" si="28"/>
        <v>0.5097236243672405</v>
      </c>
    </row>
    <row r="1848" spans="1:4" ht="15" customHeight="1" x14ac:dyDescent="0.15">
      <c r="A1848" s="5" t="s">
        <v>996</v>
      </c>
      <c r="B1848" s="7">
        <v>-0.147654530125328</v>
      </c>
      <c r="C1848" s="7">
        <v>0.36309615253152999</v>
      </c>
      <c r="D1848" s="11">
        <f t="shared" si="28"/>
        <v>0.51075068265685797</v>
      </c>
    </row>
    <row r="1849" spans="1:4" ht="15" customHeight="1" x14ac:dyDescent="0.15">
      <c r="A1849" s="5" t="s">
        <v>1200</v>
      </c>
      <c r="B1849" s="7">
        <v>-0.33365905039471899</v>
      </c>
      <c r="C1849" s="7">
        <v>0.18265914618909099</v>
      </c>
      <c r="D1849" s="11">
        <f t="shared" si="28"/>
        <v>0.51631819658380995</v>
      </c>
    </row>
    <row r="1850" spans="1:4" ht="15" customHeight="1" x14ac:dyDescent="0.15">
      <c r="A1850" s="5" t="s">
        <v>548</v>
      </c>
      <c r="B1850" s="7">
        <v>-0.72222885534377701</v>
      </c>
      <c r="C1850" s="7">
        <v>-0.20576508334970001</v>
      </c>
      <c r="D1850" s="11">
        <f t="shared" si="28"/>
        <v>0.516463771994077</v>
      </c>
    </row>
    <row r="1851" spans="1:4" ht="15" customHeight="1" x14ac:dyDescent="0.15">
      <c r="A1851" s="5" t="s">
        <v>774</v>
      </c>
      <c r="B1851" s="7">
        <v>-0.23358018269554501</v>
      </c>
      <c r="C1851" s="7">
        <v>0.28452574478370202</v>
      </c>
      <c r="D1851" s="11">
        <f t="shared" si="28"/>
        <v>0.518105927479247</v>
      </c>
    </row>
    <row r="1852" spans="1:4" ht="15" customHeight="1" x14ac:dyDescent="0.15">
      <c r="A1852" s="5" t="s">
        <v>987</v>
      </c>
      <c r="B1852" s="7">
        <v>-0.371693869007516</v>
      </c>
      <c r="C1852" s="7">
        <v>0.14750034397590001</v>
      </c>
      <c r="D1852" s="11">
        <f t="shared" si="28"/>
        <v>0.51919421298341595</v>
      </c>
    </row>
    <row r="1853" spans="1:4" ht="15" customHeight="1" x14ac:dyDescent="0.15">
      <c r="A1853" s="5" t="s">
        <v>1137</v>
      </c>
      <c r="B1853" s="7">
        <v>-0.28529743905240501</v>
      </c>
      <c r="C1853" s="7">
        <v>0.234597826537434</v>
      </c>
      <c r="D1853" s="11">
        <f t="shared" si="28"/>
        <v>0.51989526558983901</v>
      </c>
    </row>
    <row r="1854" spans="1:4" ht="15" customHeight="1" x14ac:dyDescent="0.15">
      <c r="A1854" s="5" t="s">
        <v>1355</v>
      </c>
      <c r="B1854" s="7">
        <v>-0.36494038534926199</v>
      </c>
      <c r="C1854" s="7">
        <v>0.154997923807246</v>
      </c>
      <c r="D1854" s="11">
        <f t="shared" si="28"/>
        <v>0.51993830915650796</v>
      </c>
    </row>
    <row r="1855" spans="1:4" ht="15" customHeight="1" x14ac:dyDescent="0.15">
      <c r="A1855" s="5" t="s">
        <v>946</v>
      </c>
      <c r="B1855" s="7">
        <v>-0.30056003722914398</v>
      </c>
      <c r="C1855" s="7">
        <v>0.22002160168965501</v>
      </c>
      <c r="D1855" s="11">
        <f t="shared" si="28"/>
        <v>0.52058163891879894</v>
      </c>
    </row>
    <row r="1856" spans="1:4" ht="15" customHeight="1" x14ac:dyDescent="0.15">
      <c r="A1856" s="5" t="s">
        <v>1254</v>
      </c>
      <c r="B1856" s="7">
        <v>-0.21351262829402801</v>
      </c>
      <c r="C1856" s="7">
        <v>0.30799886758053902</v>
      </c>
      <c r="D1856" s="11">
        <f t="shared" si="28"/>
        <v>0.52151149587456702</v>
      </c>
    </row>
    <row r="1857" spans="1:4" ht="15" customHeight="1" x14ac:dyDescent="0.15">
      <c r="A1857" s="5" t="s">
        <v>1008</v>
      </c>
      <c r="B1857" s="7">
        <v>-0.45653762587470398</v>
      </c>
      <c r="C1857" s="7">
        <v>6.7622319504959297E-2</v>
      </c>
      <c r="D1857" s="11">
        <f t="shared" si="28"/>
        <v>0.52415994537966326</v>
      </c>
    </row>
    <row r="1858" spans="1:4" ht="15" customHeight="1" x14ac:dyDescent="0.15">
      <c r="A1858" s="5" t="s">
        <v>888</v>
      </c>
      <c r="B1858" s="7">
        <v>-0.28534834249987401</v>
      </c>
      <c r="C1858" s="7">
        <v>0.23947827409435299</v>
      </c>
      <c r="D1858" s="11">
        <f t="shared" si="28"/>
        <v>0.52482661659422702</v>
      </c>
    </row>
    <row r="1859" spans="1:4" ht="15" customHeight="1" x14ac:dyDescent="0.15">
      <c r="A1859" s="5" t="s">
        <v>529</v>
      </c>
      <c r="B1859" s="7">
        <v>-0.23938719854468299</v>
      </c>
      <c r="C1859" s="7">
        <v>0.28874191868268101</v>
      </c>
      <c r="D1859" s="11">
        <f t="shared" si="28"/>
        <v>0.528129117227364</v>
      </c>
    </row>
    <row r="1860" spans="1:4" ht="15" customHeight="1" x14ac:dyDescent="0.15">
      <c r="A1860" s="5" t="s">
        <v>818</v>
      </c>
      <c r="B1860" s="7">
        <v>-0.260251125243745</v>
      </c>
      <c r="C1860" s="7">
        <v>0.26806542191148502</v>
      </c>
      <c r="D1860" s="11">
        <f t="shared" si="28"/>
        <v>0.52831654715523002</v>
      </c>
    </row>
    <row r="1861" spans="1:4" ht="15" customHeight="1" x14ac:dyDescent="0.15">
      <c r="A1861" s="5" t="s">
        <v>1318</v>
      </c>
      <c r="B1861" s="7">
        <v>-0.37991912491590302</v>
      </c>
      <c r="C1861" s="7">
        <v>0.14955304464604699</v>
      </c>
      <c r="D1861" s="11">
        <f t="shared" ref="D1861:D1924" si="29">C1861-B1861</f>
        <v>0.52947216956194998</v>
      </c>
    </row>
    <row r="1862" spans="1:4" ht="15" customHeight="1" x14ac:dyDescent="0.15">
      <c r="A1862" s="5" t="s">
        <v>519</v>
      </c>
      <c r="B1862" s="7">
        <v>-0.31144118056955</v>
      </c>
      <c r="C1862" s="7">
        <v>0.218567956654101</v>
      </c>
      <c r="D1862" s="11">
        <f t="shared" si="29"/>
        <v>0.53000913722365106</v>
      </c>
    </row>
    <row r="1863" spans="1:4" ht="15" customHeight="1" x14ac:dyDescent="0.15">
      <c r="A1863" s="5" t="s">
        <v>830</v>
      </c>
      <c r="B1863" s="7">
        <v>-0.372035639714553</v>
      </c>
      <c r="C1863" s="7">
        <v>0.159347093063891</v>
      </c>
      <c r="D1863" s="11">
        <f t="shared" si="29"/>
        <v>0.53138273277844394</v>
      </c>
    </row>
    <row r="1864" spans="1:4" ht="15" customHeight="1" x14ac:dyDescent="0.15">
      <c r="A1864" s="5" t="s">
        <v>1152</v>
      </c>
      <c r="B1864" s="7">
        <v>-0.341681893606262</v>
      </c>
      <c r="C1864" s="7">
        <v>0.195489374244358</v>
      </c>
      <c r="D1864" s="11">
        <f t="shared" si="29"/>
        <v>0.53717126785061997</v>
      </c>
    </row>
    <row r="1865" spans="1:4" ht="15" customHeight="1" x14ac:dyDescent="0.15">
      <c r="A1865" s="5" t="s">
        <v>1165</v>
      </c>
      <c r="B1865" s="7">
        <v>-0.28114266358698897</v>
      </c>
      <c r="C1865" s="7">
        <v>0.25690447190333998</v>
      </c>
      <c r="D1865" s="11">
        <f t="shared" si="29"/>
        <v>0.5380471354903289</v>
      </c>
    </row>
    <row r="1866" spans="1:4" ht="15" customHeight="1" x14ac:dyDescent="0.15">
      <c r="A1866" s="5" t="s">
        <v>838</v>
      </c>
      <c r="B1866" s="7">
        <v>-0.34853053596098199</v>
      </c>
      <c r="C1866" s="7">
        <v>0.18973664429019199</v>
      </c>
      <c r="D1866" s="11">
        <f t="shared" si="29"/>
        <v>0.53826718025117404</v>
      </c>
    </row>
    <row r="1867" spans="1:4" ht="15" customHeight="1" x14ac:dyDescent="0.15">
      <c r="A1867" s="5" t="s">
        <v>579</v>
      </c>
      <c r="B1867" s="7">
        <v>-0.32374176211658001</v>
      </c>
      <c r="C1867" s="7">
        <v>0.21499927488839099</v>
      </c>
      <c r="D1867" s="11">
        <f t="shared" si="29"/>
        <v>0.538741037004971</v>
      </c>
    </row>
    <row r="1868" spans="1:4" ht="15" customHeight="1" x14ac:dyDescent="0.15">
      <c r="A1868" s="5" t="s">
        <v>717</v>
      </c>
      <c r="B1868" s="7">
        <v>-0.24963645312187599</v>
      </c>
      <c r="C1868" s="7">
        <v>0.28936735411755299</v>
      </c>
      <c r="D1868" s="11">
        <f t="shared" si="29"/>
        <v>0.53900380723942898</v>
      </c>
    </row>
    <row r="1869" spans="1:4" ht="15" customHeight="1" x14ac:dyDescent="0.15">
      <c r="A1869" s="5" t="s">
        <v>471</v>
      </c>
      <c r="B1869" s="7">
        <v>-0.37199951935987702</v>
      </c>
      <c r="C1869" s="7">
        <v>0.16941152239964999</v>
      </c>
      <c r="D1869" s="11">
        <f t="shared" si="29"/>
        <v>0.54141104175952703</v>
      </c>
    </row>
    <row r="1870" spans="1:4" ht="15" customHeight="1" x14ac:dyDescent="0.15">
      <c r="A1870" s="5" t="s">
        <v>1229</v>
      </c>
      <c r="B1870" s="7">
        <v>-0.32462417438563301</v>
      </c>
      <c r="C1870" s="7">
        <v>0.218747363601723</v>
      </c>
      <c r="D1870" s="11">
        <f t="shared" si="29"/>
        <v>0.54337153798735605</v>
      </c>
    </row>
    <row r="1871" spans="1:4" ht="15" customHeight="1" x14ac:dyDescent="0.15">
      <c r="A1871" s="5" t="s">
        <v>1328</v>
      </c>
      <c r="B1871" s="7">
        <v>-0.16328653629255499</v>
      </c>
      <c r="C1871" s="7">
        <v>0.38126417220844799</v>
      </c>
      <c r="D1871" s="11">
        <f t="shared" si="29"/>
        <v>0.54455070850100296</v>
      </c>
    </row>
    <row r="1872" spans="1:4" ht="15" customHeight="1" x14ac:dyDescent="0.15">
      <c r="A1872" s="5" t="s">
        <v>689</v>
      </c>
      <c r="B1872" s="7">
        <v>-0.29600779962658602</v>
      </c>
      <c r="C1872" s="7">
        <v>0.24873199144595101</v>
      </c>
      <c r="D1872" s="11">
        <f t="shared" si="29"/>
        <v>0.54473979107253701</v>
      </c>
    </row>
    <row r="1873" spans="1:4" ht="15" customHeight="1" x14ac:dyDescent="0.15">
      <c r="A1873" s="5" t="s">
        <v>825</v>
      </c>
      <c r="B1873" s="7">
        <v>-0.27342592488277501</v>
      </c>
      <c r="C1873" s="7">
        <v>0.27740004291501402</v>
      </c>
      <c r="D1873" s="11">
        <f t="shared" si="29"/>
        <v>0.55082596779778903</v>
      </c>
    </row>
    <row r="1874" spans="1:4" ht="15" customHeight="1" x14ac:dyDescent="0.15">
      <c r="A1874" s="5" t="s">
        <v>976</v>
      </c>
      <c r="B1874" s="7">
        <v>-0.33824641818483098</v>
      </c>
      <c r="C1874" s="7">
        <v>0.21521470687069</v>
      </c>
      <c r="D1874" s="11">
        <f t="shared" si="29"/>
        <v>0.55346112505552103</v>
      </c>
    </row>
    <row r="1875" spans="1:4" ht="15" customHeight="1" x14ac:dyDescent="0.15">
      <c r="A1875" s="5" t="s">
        <v>1117</v>
      </c>
      <c r="B1875" s="7">
        <v>-0.36825631995977898</v>
      </c>
      <c r="C1875" s="7">
        <v>0.18584285709910001</v>
      </c>
      <c r="D1875" s="11">
        <f t="shared" si="29"/>
        <v>0.55409917705887901</v>
      </c>
    </row>
    <row r="1876" spans="1:4" ht="15" customHeight="1" x14ac:dyDescent="0.15">
      <c r="A1876" s="5" t="s">
        <v>1422</v>
      </c>
      <c r="B1876" s="7">
        <v>-0.32143655213606298</v>
      </c>
      <c r="C1876" s="7">
        <v>0.23509487541180901</v>
      </c>
      <c r="D1876" s="11">
        <f t="shared" si="29"/>
        <v>0.55653142754787199</v>
      </c>
    </row>
    <row r="1877" spans="1:4" ht="15" customHeight="1" x14ac:dyDescent="0.15">
      <c r="A1877" s="5" t="s">
        <v>573</v>
      </c>
      <c r="B1877" s="7">
        <v>-0.35500103391633903</v>
      </c>
      <c r="C1877" s="7">
        <v>0.20191379991672501</v>
      </c>
      <c r="D1877" s="11">
        <f t="shared" si="29"/>
        <v>0.55691483383306406</v>
      </c>
    </row>
    <row r="1878" spans="1:4" ht="15" customHeight="1" x14ac:dyDescent="0.15">
      <c r="A1878" s="5" t="s">
        <v>550</v>
      </c>
      <c r="B1878" s="7">
        <v>-0.28398596506128998</v>
      </c>
      <c r="C1878" s="7">
        <v>0.273015536713755</v>
      </c>
      <c r="D1878" s="11">
        <f t="shared" si="29"/>
        <v>0.55700150177504493</v>
      </c>
    </row>
    <row r="1879" spans="1:4" ht="15" customHeight="1" x14ac:dyDescent="0.15">
      <c r="A1879" s="5" t="s">
        <v>1367</v>
      </c>
      <c r="B1879" s="7">
        <v>-0.30766297253476999</v>
      </c>
      <c r="C1879" s="7">
        <v>0.25094902182008999</v>
      </c>
      <c r="D1879" s="11">
        <f t="shared" si="29"/>
        <v>0.55861199435485998</v>
      </c>
    </row>
    <row r="1880" spans="1:4" ht="15" customHeight="1" x14ac:dyDescent="0.15">
      <c r="A1880" s="5" t="s">
        <v>98</v>
      </c>
      <c r="B1880" s="7">
        <v>-0.33232894011770298</v>
      </c>
      <c r="C1880" s="7">
        <v>0.22982332405535</v>
      </c>
      <c r="D1880" s="11">
        <f t="shared" si="29"/>
        <v>0.56215226417305297</v>
      </c>
    </row>
    <row r="1881" spans="1:4" ht="15" customHeight="1" x14ac:dyDescent="0.15">
      <c r="A1881" s="5" t="s">
        <v>1116</v>
      </c>
      <c r="B1881" s="7">
        <v>-0.19818961247567801</v>
      </c>
      <c r="C1881" s="7">
        <v>0.36874272812908199</v>
      </c>
      <c r="D1881" s="11">
        <f t="shared" si="29"/>
        <v>0.56693234060475994</v>
      </c>
    </row>
    <row r="1882" spans="1:4" ht="15" customHeight="1" x14ac:dyDescent="0.15">
      <c r="A1882" s="5" t="s">
        <v>148</v>
      </c>
      <c r="B1882" s="7">
        <v>-0.14518111286900601</v>
      </c>
      <c r="C1882" s="7">
        <v>0.422937419098524</v>
      </c>
      <c r="D1882" s="11">
        <f t="shared" si="29"/>
        <v>0.56811853196753004</v>
      </c>
    </row>
    <row r="1883" spans="1:4" ht="15" customHeight="1" x14ac:dyDescent="0.15">
      <c r="A1883" s="5" t="s">
        <v>111</v>
      </c>
      <c r="B1883" s="7">
        <v>-0.36361418177291399</v>
      </c>
      <c r="C1883" s="7">
        <v>0.205926954464625</v>
      </c>
      <c r="D1883" s="11">
        <f t="shared" si="29"/>
        <v>0.56954113623753899</v>
      </c>
    </row>
    <row r="1884" spans="1:4" ht="15" customHeight="1" x14ac:dyDescent="0.15">
      <c r="A1884" s="5" t="s">
        <v>825</v>
      </c>
      <c r="B1884" s="7">
        <v>-0.146605546130848</v>
      </c>
      <c r="C1884" s="7">
        <v>0.42339801194517102</v>
      </c>
      <c r="D1884" s="11">
        <f t="shared" si="29"/>
        <v>0.57000355807601899</v>
      </c>
    </row>
    <row r="1885" spans="1:4" ht="15" customHeight="1" x14ac:dyDescent="0.15">
      <c r="A1885" s="5" t="s">
        <v>493</v>
      </c>
      <c r="B1885" s="7">
        <v>6.9928493813312606E-2</v>
      </c>
      <c r="C1885" s="7">
        <v>0.63996403791104195</v>
      </c>
      <c r="D1885" s="11">
        <f t="shared" si="29"/>
        <v>0.57003554409772939</v>
      </c>
    </row>
    <row r="1886" spans="1:4" ht="15" customHeight="1" x14ac:dyDescent="0.15">
      <c r="A1886" s="5" t="s">
        <v>410</v>
      </c>
      <c r="B1886" s="7">
        <v>-0.33452083829372398</v>
      </c>
      <c r="C1886" s="7">
        <v>0.23726288249811001</v>
      </c>
      <c r="D1886" s="11">
        <f t="shared" si="29"/>
        <v>0.57178372079183393</v>
      </c>
    </row>
    <row r="1887" spans="1:4" ht="15" customHeight="1" x14ac:dyDescent="0.15">
      <c r="A1887" s="5" t="s">
        <v>613</v>
      </c>
      <c r="B1887" s="7">
        <v>-0.343448269625584</v>
      </c>
      <c r="C1887" s="7">
        <v>0.230979688450687</v>
      </c>
      <c r="D1887" s="11">
        <f t="shared" si="29"/>
        <v>0.57442795807627101</v>
      </c>
    </row>
    <row r="1888" spans="1:4" ht="15" customHeight="1" x14ac:dyDescent="0.15">
      <c r="A1888" s="5" t="s">
        <v>1196</v>
      </c>
      <c r="B1888" s="7">
        <v>-0.31978712959584399</v>
      </c>
      <c r="C1888" s="7">
        <v>0.25521871496889198</v>
      </c>
      <c r="D1888" s="11">
        <f t="shared" si="29"/>
        <v>0.57500584456473591</v>
      </c>
    </row>
    <row r="1889" spans="1:4" ht="15" customHeight="1" x14ac:dyDescent="0.15">
      <c r="A1889" s="5" t="s">
        <v>944</v>
      </c>
      <c r="B1889" s="7">
        <v>-0.51071104575137305</v>
      </c>
      <c r="C1889" s="7">
        <v>6.4854032959608801E-2</v>
      </c>
      <c r="D1889" s="11">
        <f t="shared" si="29"/>
        <v>0.57556507871098184</v>
      </c>
    </row>
    <row r="1890" spans="1:4" ht="15" customHeight="1" x14ac:dyDescent="0.15">
      <c r="A1890" s="5" t="s">
        <v>214</v>
      </c>
      <c r="B1890" s="7">
        <v>-0.21305313025181399</v>
      </c>
      <c r="C1890" s="7">
        <v>0.36642365918053399</v>
      </c>
      <c r="D1890" s="11">
        <f t="shared" si="29"/>
        <v>0.57947678943234804</v>
      </c>
    </row>
    <row r="1891" spans="1:4" ht="15" customHeight="1" x14ac:dyDescent="0.15">
      <c r="A1891" s="5" t="s">
        <v>208</v>
      </c>
      <c r="B1891" s="7">
        <v>0.20333032218508601</v>
      </c>
      <c r="C1891" s="7">
        <v>0.78384800913693398</v>
      </c>
      <c r="D1891" s="11">
        <f t="shared" si="29"/>
        <v>0.58051768695184802</v>
      </c>
    </row>
    <row r="1892" spans="1:4" ht="15" customHeight="1" x14ac:dyDescent="0.15">
      <c r="A1892" s="5" t="s">
        <v>1082</v>
      </c>
      <c r="B1892" s="7">
        <v>-0.27869140991831998</v>
      </c>
      <c r="C1892" s="7">
        <v>0.30326485528685998</v>
      </c>
      <c r="D1892" s="11">
        <f t="shared" si="29"/>
        <v>0.58195626520517996</v>
      </c>
    </row>
    <row r="1893" spans="1:4" ht="15" customHeight="1" x14ac:dyDescent="0.15">
      <c r="A1893" s="5" t="s">
        <v>954</v>
      </c>
      <c r="B1893" s="7">
        <v>-0.25031200834538297</v>
      </c>
      <c r="C1893" s="7">
        <v>0.33206343105282798</v>
      </c>
      <c r="D1893" s="11">
        <f t="shared" si="29"/>
        <v>0.58237543939821101</v>
      </c>
    </row>
    <row r="1894" spans="1:4" ht="15" customHeight="1" x14ac:dyDescent="0.15">
      <c r="A1894" s="5" t="s">
        <v>1294</v>
      </c>
      <c r="B1894" s="7">
        <v>-0.28982194546336998</v>
      </c>
      <c r="C1894" s="7">
        <v>0.29399205222935199</v>
      </c>
      <c r="D1894" s="11">
        <f t="shared" si="29"/>
        <v>0.58381399769272191</v>
      </c>
    </row>
    <row r="1895" spans="1:4" ht="15" customHeight="1" x14ac:dyDescent="0.15">
      <c r="A1895" s="5" t="s">
        <v>862</v>
      </c>
      <c r="B1895" s="7">
        <v>-0.34008999672392898</v>
      </c>
      <c r="C1895" s="7">
        <v>0.24418299999211501</v>
      </c>
      <c r="D1895" s="11">
        <f t="shared" si="29"/>
        <v>0.58427299671604405</v>
      </c>
    </row>
    <row r="1896" spans="1:4" ht="15" customHeight="1" x14ac:dyDescent="0.15">
      <c r="A1896" s="5" t="s">
        <v>496</v>
      </c>
      <c r="B1896" s="7">
        <v>-0.29759772531987999</v>
      </c>
      <c r="C1896" s="7">
        <v>0.28694612414523002</v>
      </c>
      <c r="D1896" s="11">
        <f t="shared" si="29"/>
        <v>0.58454384946511007</v>
      </c>
    </row>
    <row r="1897" spans="1:4" ht="15" customHeight="1" x14ac:dyDescent="0.15">
      <c r="A1897" s="5" t="s">
        <v>47</v>
      </c>
      <c r="B1897" s="7">
        <v>-0.63747480542436896</v>
      </c>
      <c r="C1897" s="7">
        <v>-5.2667760259797497E-2</v>
      </c>
      <c r="D1897" s="11">
        <f t="shared" si="29"/>
        <v>0.58480704516457149</v>
      </c>
    </row>
    <row r="1898" spans="1:4" ht="15" customHeight="1" x14ac:dyDescent="0.15">
      <c r="A1898" s="5" t="s">
        <v>380</v>
      </c>
      <c r="B1898" s="7">
        <v>-3.51486392680347</v>
      </c>
      <c r="C1898" s="7">
        <v>-2.92630186284797</v>
      </c>
      <c r="D1898" s="11">
        <f t="shared" si="29"/>
        <v>0.58856206395550004</v>
      </c>
    </row>
    <row r="1899" spans="1:4" ht="15" customHeight="1" x14ac:dyDescent="0.15">
      <c r="A1899" s="5" t="s">
        <v>1102</v>
      </c>
      <c r="B1899" s="7">
        <v>-0.32410839027964</v>
      </c>
      <c r="C1899" s="7">
        <v>0.27345138176650202</v>
      </c>
      <c r="D1899" s="11">
        <f t="shared" si="29"/>
        <v>0.59755977204614208</v>
      </c>
    </row>
    <row r="1900" spans="1:4" ht="15" customHeight="1" x14ac:dyDescent="0.15">
      <c r="A1900" s="5" t="s">
        <v>1261</v>
      </c>
      <c r="B1900" s="7">
        <v>-0.51366413127682098</v>
      </c>
      <c r="C1900" s="7">
        <v>8.6005204772178601E-2</v>
      </c>
      <c r="D1900" s="11">
        <f t="shared" si="29"/>
        <v>0.59966933604899952</v>
      </c>
    </row>
    <row r="1901" spans="1:4" ht="15" customHeight="1" x14ac:dyDescent="0.15">
      <c r="A1901" s="5" t="s">
        <v>1135</v>
      </c>
      <c r="B1901" s="7">
        <v>-0.30999852525159899</v>
      </c>
      <c r="C1901" s="7">
        <v>0.293870403704037</v>
      </c>
      <c r="D1901" s="11">
        <f t="shared" si="29"/>
        <v>0.60386892895563604</v>
      </c>
    </row>
    <row r="1902" spans="1:4" ht="15" customHeight="1" x14ac:dyDescent="0.15">
      <c r="A1902" s="5" t="s">
        <v>1293</v>
      </c>
      <c r="B1902" s="7">
        <v>-0.27953282565960902</v>
      </c>
      <c r="C1902" s="7">
        <v>0.32714773940599101</v>
      </c>
      <c r="D1902" s="11">
        <f t="shared" si="29"/>
        <v>0.60668056506559997</v>
      </c>
    </row>
    <row r="1903" spans="1:4" ht="15" customHeight="1" x14ac:dyDescent="0.15">
      <c r="A1903" s="5" t="s">
        <v>1192</v>
      </c>
      <c r="B1903" s="7">
        <v>-0.61357991970577497</v>
      </c>
      <c r="C1903" s="7">
        <v>-5.3918206559640204E-3</v>
      </c>
      <c r="D1903" s="11">
        <f t="shared" si="29"/>
        <v>0.60818809904981097</v>
      </c>
    </row>
    <row r="1904" spans="1:4" ht="15" customHeight="1" x14ac:dyDescent="0.15">
      <c r="A1904" s="5" t="s">
        <v>476</v>
      </c>
      <c r="B1904" s="7">
        <v>-0.31106134154512899</v>
      </c>
      <c r="C1904" s="7">
        <v>0.30774038416347999</v>
      </c>
      <c r="D1904" s="11">
        <f t="shared" si="29"/>
        <v>0.61880172570860892</v>
      </c>
    </row>
    <row r="1905" spans="1:4" ht="15" customHeight="1" x14ac:dyDescent="0.15">
      <c r="A1905" s="5" t="s">
        <v>1219</v>
      </c>
      <c r="B1905" s="7">
        <v>-0.18854761062578099</v>
      </c>
      <c r="C1905" s="7">
        <v>0.44230185180981602</v>
      </c>
      <c r="D1905" s="11">
        <f t="shared" si="29"/>
        <v>0.63084946243559703</v>
      </c>
    </row>
    <row r="1906" spans="1:4" ht="15" customHeight="1" x14ac:dyDescent="0.15">
      <c r="A1906" s="5" t="s">
        <v>1050</v>
      </c>
      <c r="B1906" s="7">
        <v>-0.36353193250725502</v>
      </c>
      <c r="C1906" s="7">
        <v>0.26762817079231399</v>
      </c>
      <c r="D1906" s="11">
        <f t="shared" si="29"/>
        <v>0.63116010329956906</v>
      </c>
    </row>
    <row r="1907" spans="1:4" ht="15" customHeight="1" x14ac:dyDescent="0.15">
      <c r="A1907" s="5" t="s">
        <v>94</v>
      </c>
      <c r="B1907" s="7">
        <v>-0.230205411681769</v>
      </c>
      <c r="C1907" s="7">
        <v>0.40518798722403698</v>
      </c>
      <c r="D1907" s="11">
        <f t="shared" si="29"/>
        <v>0.63539339890580604</v>
      </c>
    </row>
    <row r="1908" spans="1:4" ht="15" customHeight="1" x14ac:dyDescent="0.15">
      <c r="A1908" s="5" t="s">
        <v>82</v>
      </c>
      <c r="B1908" s="7">
        <v>-0.34781538163421699</v>
      </c>
      <c r="C1908" s="7">
        <v>0.291781928272766</v>
      </c>
      <c r="D1908" s="11">
        <f t="shared" si="29"/>
        <v>0.63959730990698294</v>
      </c>
    </row>
    <row r="1909" spans="1:4" ht="15" customHeight="1" x14ac:dyDescent="0.15">
      <c r="A1909" s="5" t="s">
        <v>1189</v>
      </c>
      <c r="B1909" s="7">
        <v>-0.34354363766673301</v>
      </c>
      <c r="C1909" s="7">
        <v>0.30020310198403599</v>
      </c>
      <c r="D1909" s="11">
        <f t="shared" si="29"/>
        <v>0.64374673965076901</v>
      </c>
    </row>
    <row r="1910" spans="1:4" ht="15" customHeight="1" x14ac:dyDescent="0.15">
      <c r="A1910" s="5" t="s">
        <v>478</v>
      </c>
      <c r="B1910" s="7">
        <v>-0.42472095063124299</v>
      </c>
      <c r="C1910" s="7">
        <v>0.23882557388887801</v>
      </c>
      <c r="D1910" s="11">
        <f t="shared" si="29"/>
        <v>0.66354652452012097</v>
      </c>
    </row>
    <row r="1911" spans="1:4" ht="15" customHeight="1" x14ac:dyDescent="0.15">
      <c r="A1911" s="5" t="s">
        <v>380</v>
      </c>
      <c r="B1911" s="7">
        <v>-0.25992301105125698</v>
      </c>
      <c r="C1911" s="7">
        <v>0.40568988722218502</v>
      </c>
      <c r="D1911" s="11">
        <f t="shared" si="29"/>
        <v>0.66561289827344194</v>
      </c>
    </row>
    <row r="1912" spans="1:4" ht="15" customHeight="1" x14ac:dyDescent="0.15">
      <c r="A1912" s="5" t="s">
        <v>76</v>
      </c>
      <c r="B1912" s="7">
        <v>-9.3060311215510394E-2</v>
      </c>
      <c r="C1912" s="7">
        <v>0.57768726490716205</v>
      </c>
      <c r="D1912" s="11">
        <f t="shared" si="29"/>
        <v>0.67074757612267244</v>
      </c>
    </row>
    <row r="1913" spans="1:4" ht="15" customHeight="1" x14ac:dyDescent="0.15">
      <c r="A1913" s="5" t="s">
        <v>957</v>
      </c>
      <c r="B1913" s="7">
        <v>-0.376347204807778</v>
      </c>
      <c r="C1913" s="7">
        <v>0.29745847423160798</v>
      </c>
      <c r="D1913" s="11">
        <f t="shared" si="29"/>
        <v>0.67380567903938604</v>
      </c>
    </row>
    <row r="1914" spans="1:4" ht="15" customHeight="1" x14ac:dyDescent="0.15">
      <c r="A1914" s="5" t="s">
        <v>23</v>
      </c>
      <c r="B1914" s="7">
        <v>-0.56324113142080301</v>
      </c>
      <c r="C1914" s="7">
        <v>0.111525410906459</v>
      </c>
      <c r="D1914" s="11">
        <f t="shared" si="29"/>
        <v>0.67476654232726196</v>
      </c>
    </row>
    <row r="1915" spans="1:4" ht="15" customHeight="1" x14ac:dyDescent="0.15">
      <c r="A1915" s="5" t="s">
        <v>1030</v>
      </c>
      <c r="B1915" s="7">
        <v>-0.17989732410157599</v>
      </c>
      <c r="C1915" s="7">
        <v>0.49515798151503199</v>
      </c>
      <c r="D1915" s="11">
        <f t="shared" si="29"/>
        <v>0.67505530561660798</v>
      </c>
    </row>
    <row r="1916" spans="1:4" ht="15" customHeight="1" x14ac:dyDescent="0.15">
      <c r="A1916" s="5" t="s">
        <v>652</v>
      </c>
      <c r="B1916" s="7">
        <v>-0.45234551091451303</v>
      </c>
      <c r="C1916" s="7">
        <v>0.22454072791729701</v>
      </c>
      <c r="D1916" s="11">
        <f t="shared" si="29"/>
        <v>0.67688623883180998</v>
      </c>
    </row>
    <row r="1917" spans="1:4" ht="15" customHeight="1" x14ac:dyDescent="0.15">
      <c r="A1917" s="5" t="s">
        <v>1241</v>
      </c>
      <c r="B1917" s="7">
        <v>-0.54437132610009797</v>
      </c>
      <c r="C1917" s="7">
        <v>0.143996571858411</v>
      </c>
      <c r="D1917" s="11">
        <f t="shared" si="29"/>
        <v>0.68836789795850895</v>
      </c>
    </row>
    <row r="1918" spans="1:4" ht="15" customHeight="1" x14ac:dyDescent="0.15">
      <c r="A1918" s="5" t="s">
        <v>1179</v>
      </c>
      <c r="B1918" s="7">
        <v>-0.40672173809826201</v>
      </c>
      <c r="C1918" s="7">
        <v>0.28187287508400899</v>
      </c>
      <c r="D1918" s="11">
        <f t="shared" si="29"/>
        <v>0.688594613182271</v>
      </c>
    </row>
    <row r="1919" spans="1:4" ht="15" customHeight="1" x14ac:dyDescent="0.15">
      <c r="A1919" s="5" t="s">
        <v>1184</v>
      </c>
      <c r="B1919" s="7">
        <v>-0.30359210269278403</v>
      </c>
      <c r="C1919" s="7">
        <v>0.39117053980876898</v>
      </c>
      <c r="D1919" s="11">
        <f t="shared" si="29"/>
        <v>0.69476264250155295</v>
      </c>
    </row>
    <row r="1920" spans="1:4" ht="15" customHeight="1" x14ac:dyDescent="0.15">
      <c r="A1920" s="5" t="s">
        <v>137</v>
      </c>
      <c r="B1920" s="7">
        <v>-0.102012265847212</v>
      </c>
      <c r="C1920" s="7">
        <v>0.59581466594205301</v>
      </c>
      <c r="D1920" s="11">
        <f t="shared" si="29"/>
        <v>0.69782693178926503</v>
      </c>
    </row>
    <row r="1921" spans="1:4" ht="15" customHeight="1" x14ac:dyDescent="0.15">
      <c r="A1921" s="5" t="s">
        <v>33</v>
      </c>
      <c r="B1921" s="7">
        <v>-0.67185937072667701</v>
      </c>
      <c r="C1921" s="7">
        <v>2.6857539830415798E-2</v>
      </c>
      <c r="D1921" s="11">
        <f t="shared" si="29"/>
        <v>0.69871691055709284</v>
      </c>
    </row>
    <row r="1922" spans="1:4" ht="15" customHeight="1" x14ac:dyDescent="0.15">
      <c r="A1922" s="5" t="s">
        <v>592</v>
      </c>
      <c r="B1922" s="7">
        <v>-0.31046279074921601</v>
      </c>
      <c r="C1922" s="7">
        <v>0.38960173543700599</v>
      </c>
      <c r="D1922" s="11">
        <f t="shared" si="29"/>
        <v>0.70006452618622195</v>
      </c>
    </row>
    <row r="1923" spans="1:4" ht="15" customHeight="1" x14ac:dyDescent="0.15">
      <c r="A1923" s="5" t="s">
        <v>1020</v>
      </c>
      <c r="B1923" s="7">
        <v>-0.43971597175989102</v>
      </c>
      <c r="C1923" s="7">
        <v>0.26253122516313199</v>
      </c>
      <c r="D1923" s="11">
        <f t="shared" si="29"/>
        <v>0.70224719692302306</v>
      </c>
    </row>
    <row r="1924" spans="1:4" ht="15" customHeight="1" x14ac:dyDescent="0.15">
      <c r="A1924" s="5" t="s">
        <v>974</v>
      </c>
      <c r="B1924" s="7">
        <v>-0.35063371482498301</v>
      </c>
      <c r="C1924" s="7">
        <v>0.35193585865886301</v>
      </c>
      <c r="D1924" s="11">
        <f t="shared" si="29"/>
        <v>0.70256957348384597</v>
      </c>
    </row>
    <row r="1925" spans="1:4" ht="15" customHeight="1" x14ac:dyDescent="0.15">
      <c r="A1925" s="5" t="s">
        <v>1177</v>
      </c>
      <c r="B1925" s="7">
        <v>-0.24168923666766901</v>
      </c>
      <c r="C1925" s="7">
        <v>0.47822816054689898</v>
      </c>
      <c r="D1925" s="11">
        <f t="shared" ref="D1925:D1939" si="30">C1925-B1925</f>
        <v>0.71991739721456804</v>
      </c>
    </row>
    <row r="1926" spans="1:4" ht="15" customHeight="1" x14ac:dyDescent="0.15">
      <c r="A1926" s="5" t="s">
        <v>570</v>
      </c>
      <c r="B1926" s="7">
        <v>-0.19003757162822699</v>
      </c>
      <c r="C1926" s="7">
        <v>0.54463621136715301</v>
      </c>
      <c r="D1926" s="11">
        <f t="shared" si="30"/>
        <v>0.73467378299538</v>
      </c>
    </row>
    <row r="1927" spans="1:4" ht="15" customHeight="1" x14ac:dyDescent="0.15">
      <c r="A1927" s="5" t="s">
        <v>348</v>
      </c>
      <c r="B1927" s="7">
        <v>-0.52957003166521499</v>
      </c>
      <c r="C1927" s="7">
        <v>0.212150599137959</v>
      </c>
      <c r="D1927" s="11">
        <f t="shared" si="30"/>
        <v>0.74172063080317396</v>
      </c>
    </row>
    <row r="1928" spans="1:4" ht="15" customHeight="1" x14ac:dyDescent="0.15">
      <c r="A1928" s="5" t="s">
        <v>1445</v>
      </c>
      <c r="B1928" s="7">
        <v>-0.295714792623545</v>
      </c>
      <c r="C1928" s="7">
        <v>0.458754063206323</v>
      </c>
      <c r="D1928" s="11">
        <f t="shared" si="30"/>
        <v>0.754468855829868</v>
      </c>
    </row>
    <row r="1929" spans="1:4" ht="15" customHeight="1" x14ac:dyDescent="0.15">
      <c r="A1929" s="5" t="s">
        <v>92</v>
      </c>
      <c r="B1929" s="7">
        <v>-0.31631256662492302</v>
      </c>
      <c r="C1929" s="7">
        <v>0.439775623278927</v>
      </c>
      <c r="D1929" s="11">
        <f t="shared" si="30"/>
        <v>0.75608818990385007</v>
      </c>
    </row>
    <row r="1930" spans="1:4" ht="15" customHeight="1" x14ac:dyDescent="0.15">
      <c r="A1930" s="5" t="s">
        <v>434</v>
      </c>
      <c r="B1930" s="7">
        <v>-0.35529761232268597</v>
      </c>
      <c r="C1930" s="7">
        <v>0.40167552344005802</v>
      </c>
      <c r="D1930" s="11">
        <f t="shared" si="30"/>
        <v>0.75697313576274405</v>
      </c>
    </row>
    <row r="1931" spans="1:4" ht="15" customHeight="1" x14ac:dyDescent="0.15">
      <c r="A1931" s="5" t="s">
        <v>292</v>
      </c>
      <c r="B1931" s="7">
        <v>-0.436231924574634</v>
      </c>
      <c r="C1931" s="7">
        <v>0.33680155635432102</v>
      </c>
      <c r="D1931" s="11">
        <f t="shared" si="30"/>
        <v>0.77303348092895496</v>
      </c>
    </row>
    <row r="1932" spans="1:4" ht="15" customHeight="1" x14ac:dyDescent="0.15">
      <c r="A1932" s="5" t="s">
        <v>137</v>
      </c>
      <c r="B1932" s="7">
        <v>-0.16581481768394599</v>
      </c>
      <c r="C1932" s="7">
        <v>0.66442628342508103</v>
      </c>
      <c r="D1932" s="11">
        <f t="shared" si="30"/>
        <v>0.83024110110902705</v>
      </c>
    </row>
    <row r="1933" spans="1:4" ht="15" customHeight="1" x14ac:dyDescent="0.15">
      <c r="A1933" s="5" t="s">
        <v>878</v>
      </c>
      <c r="B1933" s="7">
        <v>-0.59138399016250098</v>
      </c>
      <c r="C1933" s="7">
        <v>0.24006161148716501</v>
      </c>
      <c r="D1933" s="11">
        <f t="shared" si="30"/>
        <v>0.83144560164966597</v>
      </c>
    </row>
    <row r="1934" spans="1:4" ht="15" customHeight="1" x14ac:dyDescent="0.15">
      <c r="A1934" s="5" t="s">
        <v>26</v>
      </c>
      <c r="B1934" s="7">
        <v>-0.59297459098122396</v>
      </c>
      <c r="C1934" s="7">
        <v>0.24746826861715199</v>
      </c>
      <c r="D1934" s="11">
        <f t="shared" si="30"/>
        <v>0.84044285959837595</v>
      </c>
    </row>
    <row r="1935" spans="1:4" ht="15" customHeight="1" x14ac:dyDescent="0.15">
      <c r="A1935" s="5" t="s">
        <v>1106</v>
      </c>
      <c r="B1935" s="7">
        <v>-0.70954294731038803</v>
      </c>
      <c r="C1935" s="7">
        <v>0.237668900141984</v>
      </c>
      <c r="D1935" s="11">
        <f t="shared" si="30"/>
        <v>0.94721184745237208</v>
      </c>
    </row>
    <row r="1936" spans="1:4" ht="15" customHeight="1" x14ac:dyDescent="0.15">
      <c r="A1936" s="5" t="s">
        <v>917</v>
      </c>
      <c r="B1936" s="7">
        <v>-1.0691126100208299</v>
      </c>
      <c r="C1936" s="7">
        <v>0.13800593339197101</v>
      </c>
      <c r="D1936" s="11">
        <f t="shared" si="30"/>
        <v>1.2071185434128009</v>
      </c>
    </row>
    <row r="1937" spans="1:6" ht="15" customHeight="1" x14ac:dyDescent="0.15">
      <c r="A1937" s="5" t="s">
        <v>499</v>
      </c>
      <c r="B1937" s="7">
        <v>-0.78651795723478701</v>
      </c>
      <c r="C1937" s="7">
        <v>0.56981320613574504</v>
      </c>
      <c r="D1937" s="11">
        <f t="shared" si="30"/>
        <v>1.3563311633705322</v>
      </c>
      <c r="F1937" s="4"/>
    </row>
    <row r="1938" spans="1:6" ht="15" customHeight="1" x14ac:dyDescent="0.15">
      <c r="A1938" s="5" t="s">
        <v>183</v>
      </c>
      <c r="B1938" s="7">
        <v>-1.09376215489342</v>
      </c>
      <c r="C1938" s="7">
        <v>0.339271614955858</v>
      </c>
      <c r="D1938" s="11">
        <f t="shared" si="30"/>
        <v>1.4330337698492781</v>
      </c>
    </row>
    <row r="1939" spans="1:6" ht="15" customHeight="1" x14ac:dyDescent="0.15">
      <c r="A1939" s="5" t="s">
        <v>1247</v>
      </c>
      <c r="B1939" s="7">
        <v>-2.43339892173281</v>
      </c>
      <c r="C1939" s="7">
        <v>0.76106372376083997</v>
      </c>
      <c r="D1939" s="11">
        <f t="shared" si="30"/>
        <v>3.1944626454936502</v>
      </c>
    </row>
    <row r="1940" spans="1:6" ht="15" customHeight="1" x14ac:dyDescent="0.15">
      <c r="A1940" s="6" t="s">
        <v>4</v>
      </c>
      <c r="B1940" s="6" t="s">
        <v>2</v>
      </c>
      <c r="C1940" s="6" t="s">
        <v>3</v>
      </c>
      <c r="D1940" s="10" t="s">
        <v>5</v>
      </c>
    </row>
    <row r="1941" spans="1:6" ht="15" customHeight="1" x14ac:dyDescent="0.15"/>
    <row r="1942" spans="1:6" ht="15" customHeight="1" x14ac:dyDescent="0.15"/>
    <row r="1943" spans="1:6" ht="15" customHeight="1" x14ac:dyDescent="0.15"/>
    <row r="1944" spans="1:6" ht="15" customHeight="1" x14ac:dyDescent="0.15"/>
    <row r="1945" spans="1:6" ht="15" customHeight="1" x14ac:dyDescent="0.15"/>
    <row r="1946" spans="1:6" ht="15" customHeight="1" x14ac:dyDescent="0.15"/>
    <row r="1947" spans="1:6" ht="15" customHeight="1" x14ac:dyDescent="0.15"/>
    <row r="1948" spans="1:6" ht="15" customHeight="1" x14ac:dyDescent="0.15"/>
    <row r="1949" spans="1:6" ht="15" customHeight="1" x14ac:dyDescent="0.15"/>
    <row r="1950" spans="1:6" ht="15" customHeight="1" x14ac:dyDescent="0.15"/>
    <row r="1951" spans="1:6" ht="15" customHeight="1" x14ac:dyDescent="0.15"/>
    <row r="1952" spans="1:6" ht="15" customHeight="1" x14ac:dyDescent="0.15"/>
  </sheetData>
  <phoneticPr fontId="2" type="noConversion"/>
  <conditionalFormatting sqref="D6:D1940">
    <cfRule type="cellIs" dxfId="7" priority="2" operator="lessThan">
      <formula>-1</formula>
    </cfRule>
    <cfRule type="cellIs" dxfId="6" priority="3" operator="lessThan">
      <formula>-0.5</formula>
    </cfRule>
    <cfRule type="cellIs" dxfId="5" priority="4" operator="lessThan">
      <formula>-0.25</formula>
    </cfRule>
    <cfRule type="cellIs" dxfId="4" priority="5" operator="greaterThan">
      <formula>1</formula>
    </cfRule>
    <cfRule type="cellIs" dxfId="3" priority="6" operator="greaterThan">
      <formula>0.5</formula>
    </cfRule>
    <cfRule type="cellIs" dxfId="2" priority="7" operator="greaterThan">
      <formula>0.25</formula>
    </cfRule>
  </conditionalFormatting>
  <pageMargins left="0.7" right="0.7" top="0.75" bottom="0.75" header="0.51180555555555496" footer="0.51180555555555496"/>
  <pageSetup firstPageNumber="0" orientation="portrait" horizontalDpi="300" verticalDpi="30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ex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oseph Tintelnot</cp:lastModifiedBy>
  <cp:revision>1</cp:revision>
  <cp:lastPrinted>2022-12-13T08:51:13Z</cp:lastPrinted>
  <dcterms:created xsi:type="dcterms:W3CDTF">2021-10-26T11:55:45Z</dcterms:created>
  <dcterms:modified xsi:type="dcterms:W3CDTF">2023-02-01T21:01:5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